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neeta\Desktop\Dof_paper\revisions_with_Mohan\"/>
    </mc:Choice>
  </mc:AlternateContent>
  <xr:revisionPtr revIDLastSave="0" documentId="13_ncr:1_{C6EE90CD-F88D-42BE-AB65-6DEE6B7E9ACD}" xr6:coauthVersionLast="45" xr6:coauthVersionMax="45" xr10:uidLastSave="{00000000-0000-0000-0000-000000000000}"/>
  <bookViews>
    <workbookView xWindow="-108" yWindow="-108" windowWidth="23256" windowHeight="12576" firstSheet="5" activeTab="13" xr2:uid="{00000000-000D-0000-FFFF-FFFF00000000}"/>
  </bookViews>
  <sheets>
    <sheet name="Table S1" sheetId="1" r:id="rId1"/>
    <sheet name="Table S2" sheetId="2" r:id="rId2"/>
    <sheet name="Table S3" sheetId="3" r:id="rId3"/>
    <sheet name="Table S4a" sheetId="4" r:id="rId4"/>
    <sheet name="Table S4b" sheetId="5" r:id="rId5"/>
    <sheet name="Table S5a" sheetId="6" r:id="rId6"/>
    <sheet name="Table S5b" sheetId="7" r:id="rId7"/>
    <sheet name="Table S6a" sheetId="8" r:id="rId8"/>
    <sheet name="Table S6b" sheetId="9" r:id="rId9"/>
    <sheet name="Table S7" sheetId="10" r:id="rId10"/>
    <sheet name="Table S8a" sheetId="11" r:id="rId11"/>
    <sheet name="Table S8b" sheetId="12" r:id="rId12"/>
    <sheet name="Table S9" sheetId="14" r:id="rId13"/>
    <sheet name="Table S10" sheetId="15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50" uniqueCount="1095">
  <si>
    <t>Gene_name</t>
  </si>
  <si>
    <t>Gene ID</t>
  </si>
  <si>
    <t>Group</t>
  </si>
  <si>
    <t>Position</t>
  </si>
  <si>
    <t>No. of aa</t>
  </si>
  <si>
    <t>pI</t>
  </si>
  <si>
    <t>Mw</t>
  </si>
  <si>
    <t>A.I</t>
  </si>
  <si>
    <t>GRAVY</t>
  </si>
  <si>
    <t>BnaDof01</t>
  </si>
  <si>
    <t>BnaA01g00130D</t>
  </si>
  <si>
    <t>B2</t>
  </si>
  <si>
    <t>chrA01:40416-41144</t>
  </si>
  <si>
    <t>BnaDof02</t>
  </si>
  <si>
    <t>BnaA01g21270D</t>
  </si>
  <si>
    <t>D2</t>
  </si>
  <si>
    <t>chrA01:13137416-13139392</t>
  </si>
  <si>
    <t>BnaDof03</t>
  </si>
  <si>
    <t>BnaA01g25190D</t>
  </si>
  <si>
    <t>A</t>
  </si>
  <si>
    <t>chrA01:17636846-17637448</t>
  </si>
  <si>
    <t>BnaDof04</t>
  </si>
  <si>
    <t>BnaA02g06470D</t>
  </si>
  <si>
    <t>C1</t>
  </si>
  <si>
    <t>chrA02:3093247-3094545</t>
  </si>
  <si>
    <t>BnaDof05</t>
  </si>
  <si>
    <t>BnaA03g17300D</t>
  </si>
  <si>
    <t>B1</t>
  </si>
  <si>
    <t>chrA03:8111697-8112882</t>
  </si>
  <si>
    <t>BnaDof06</t>
  </si>
  <si>
    <t>BnaA03g21490D</t>
  </si>
  <si>
    <t>C2.1</t>
  </si>
  <si>
    <t>chrA03:10189483-10191433</t>
  </si>
  <si>
    <t>BnaDof07</t>
  </si>
  <si>
    <t>BnaA03g36180D</t>
  </si>
  <si>
    <t>chrA03:17687296-17688294</t>
  </si>
  <si>
    <t>BnaDof08</t>
  </si>
  <si>
    <t>BnaA03g39760D</t>
  </si>
  <si>
    <t>chrA03:19842066-19844255</t>
  </si>
  <si>
    <t>BnaDof09</t>
  </si>
  <si>
    <t>BnaA03g41790D</t>
  </si>
  <si>
    <t>C2.2</t>
  </si>
  <si>
    <t>chrA03:20968857-20969582</t>
  </si>
  <si>
    <t>BnaDof10</t>
  </si>
  <si>
    <t>BnaA03g54830D</t>
  </si>
  <si>
    <t>chrA03_random:18361-20173</t>
  </si>
  <si>
    <t>BnaDof11</t>
  </si>
  <si>
    <t>BnaA03g58570D</t>
  </si>
  <si>
    <t>C3</t>
  </si>
  <si>
    <t>chrA03_random:1739585-1740196</t>
  </si>
  <si>
    <t>BnaDof12</t>
  </si>
  <si>
    <t>BnaA03g58580D</t>
  </si>
  <si>
    <t>chrA03_random:1744090-1744533</t>
  </si>
  <si>
    <t>BnaDof13</t>
  </si>
  <si>
    <t>BnaA04g16440D</t>
  </si>
  <si>
    <t>chrA04:13430440-13432012</t>
  </si>
  <si>
    <t>BnaDof14</t>
  </si>
  <si>
    <t>BnaA04g16710D</t>
  </si>
  <si>
    <t>chrA04:13660146-13661836</t>
  </si>
  <si>
    <t>BnaDof15</t>
  </si>
  <si>
    <t>BnaA04g19980D</t>
  </si>
  <si>
    <t>D1</t>
  </si>
  <si>
    <t>chrA04:15510939-15511445</t>
  </si>
  <si>
    <t>BnaDof16</t>
  </si>
  <si>
    <t>BnaA04g27160D</t>
  </si>
  <si>
    <t>chrA04:19134953-19136796</t>
  </si>
  <si>
    <t>BnaDof17</t>
  </si>
  <si>
    <t>BnaA04g29070D</t>
  </si>
  <si>
    <t>chrA04_random:1156818-1158282</t>
  </si>
  <si>
    <t>BnaDof18</t>
  </si>
  <si>
    <t>BnaA05g15330D</t>
  </si>
  <si>
    <t>chrA05:9793933-9794790</t>
  </si>
  <si>
    <t>BnaDof19</t>
  </si>
  <si>
    <t>BnaA05g36740D</t>
  </si>
  <si>
    <t>chrA05_random:2640688-2641263</t>
  </si>
  <si>
    <t>BnaDof20</t>
  </si>
  <si>
    <t>BnaA06g15080D</t>
  </si>
  <si>
    <t>chrA06:8276487-8277248</t>
  </si>
  <si>
    <t>BnaDof21</t>
  </si>
  <si>
    <t>BnaA06g24490D</t>
  </si>
  <si>
    <t>chrA06:17014272-17014862</t>
  </si>
  <si>
    <t>BnaDof22</t>
  </si>
  <si>
    <t>BnaA07g08180D</t>
  </si>
  <si>
    <t>chrA07:8335143-8335998</t>
  </si>
  <si>
    <t>BnaDof23</t>
  </si>
  <si>
    <t>BnaA07g08490D</t>
  </si>
  <si>
    <t>chrA07:8595188-8596935</t>
  </si>
  <si>
    <t>BnaDof24</t>
  </si>
  <si>
    <t>BnaA07g12230D</t>
  </si>
  <si>
    <t>chrA07:11188230-11188892</t>
  </si>
  <si>
    <t>BnaDof25</t>
  </si>
  <si>
    <t>BnaA07g24230D</t>
  </si>
  <si>
    <t>chrA07:18119292-18121231</t>
  </si>
  <si>
    <t>BnaDof26</t>
  </si>
  <si>
    <t>BnaA07g37300D</t>
  </si>
  <si>
    <t>chrA07_random:996169-996954</t>
  </si>
  <si>
    <t>BnaDof27</t>
  </si>
  <si>
    <t>BnaA08g01830D</t>
  </si>
  <si>
    <t>chrA08:1502096-1502698</t>
  </si>
  <si>
    <t>BnaDof28</t>
  </si>
  <si>
    <t>BnaA08g03730D</t>
  </si>
  <si>
    <t>chrA08:3034904-3037376</t>
  </si>
  <si>
    <t>BnaDof29</t>
  </si>
  <si>
    <t>BnaA08g09880D</t>
  </si>
  <si>
    <t>chrA08:9315736-9316500</t>
  </si>
  <si>
    <t>BnaDof30</t>
  </si>
  <si>
    <t>BnaA08g09890D</t>
  </si>
  <si>
    <t>chrA08:9320803-9321036</t>
  </si>
  <si>
    <t>BnaDof31</t>
  </si>
  <si>
    <t>BnaA08g09900D</t>
  </si>
  <si>
    <t>chrA08:9324687-9324920</t>
  </si>
  <si>
    <t>BnaDof32</t>
  </si>
  <si>
    <t>BnaA08g09920D</t>
  </si>
  <si>
    <t>chrA08:9343288-9344079</t>
  </si>
  <si>
    <t>BnaDof33</t>
  </si>
  <si>
    <t>BnaA08g15120D</t>
  </si>
  <si>
    <t>chrA08:12637750-12638822</t>
  </si>
  <si>
    <t>BnaDof34</t>
  </si>
  <si>
    <t>BnaA08g19870D</t>
  </si>
  <si>
    <t>chrA08:15154375-15155717</t>
  </si>
  <si>
    <t>BnaDof35</t>
  </si>
  <si>
    <t>BnaA08g29080D</t>
  </si>
  <si>
    <t>chrA08:18942457-18944192</t>
  </si>
  <si>
    <t>BnaDof36</t>
  </si>
  <si>
    <t>BnaA09g05460D</t>
  </si>
  <si>
    <t>chrA09:2683396-2684199</t>
  </si>
  <si>
    <t>BnaDof37</t>
  </si>
  <si>
    <t>BnaA09g06280D</t>
  </si>
  <si>
    <t>chrA09:3103806-3105702</t>
  </si>
  <si>
    <t>BnaDof38</t>
  </si>
  <si>
    <t>BnaA09g07670D</t>
  </si>
  <si>
    <t>chrA09:3756862-3757500</t>
  </si>
  <si>
    <t>BnaDof39</t>
  </si>
  <si>
    <t>BnaA09g29270D</t>
  </si>
  <si>
    <t>chrA09:21913542-21914743</t>
  </si>
  <si>
    <t>BnaDof40</t>
  </si>
  <si>
    <t>BnaA09g34950D</t>
  </si>
  <si>
    <t>chrA09:25537991-25539911</t>
  </si>
  <si>
    <t>BnaDof41</t>
  </si>
  <si>
    <t>BnaA09g49290D</t>
  </si>
  <si>
    <t>chrA09:32824476-32825679</t>
  </si>
  <si>
    <t>BnaDof42</t>
  </si>
  <si>
    <t>BnaA09g52090D</t>
  </si>
  <si>
    <t>chrA09_random:238494-239586</t>
  </si>
  <si>
    <t>BnaDof43</t>
  </si>
  <si>
    <t>BnaA09g53950D</t>
  </si>
  <si>
    <t>chrA09_random:2184959-2186501</t>
  </si>
  <si>
    <t>BnaDof44</t>
  </si>
  <si>
    <t>BnaA09g54180D</t>
  </si>
  <si>
    <t>chrA09_random:2443860-2444387</t>
  </si>
  <si>
    <t>BnaDof45</t>
  </si>
  <si>
    <t>BnaA09g55570D</t>
  </si>
  <si>
    <t>chrA09_random:3302049-3306300</t>
  </si>
  <si>
    <t>BnaDof46</t>
  </si>
  <si>
    <t>BnaA10g13030D</t>
  </si>
  <si>
    <t>chrA10:10577541-10578582</t>
  </si>
  <si>
    <t>BnaDof47</t>
  </si>
  <si>
    <t>BnaA10g27100D</t>
  </si>
  <si>
    <t>chrA10:17144289-17145625</t>
  </si>
  <si>
    <t>BnaDof48</t>
  </si>
  <si>
    <t>BnaA10g28590D</t>
  </si>
  <si>
    <t>chrA10_random:994740-995411</t>
  </si>
  <si>
    <t>BnaDof49</t>
  </si>
  <si>
    <t>BnaAnng00370D</t>
  </si>
  <si>
    <t>chrAnn_random:348479-350179</t>
  </si>
  <si>
    <t>BnaDof50</t>
  </si>
  <si>
    <t>BnaAnng04950D</t>
  </si>
  <si>
    <t>chrAnn_random:5504206-5505120</t>
  </si>
  <si>
    <t>BnaDof51</t>
  </si>
  <si>
    <t>BnaAnng06610D</t>
  </si>
  <si>
    <t>chrAnn_random:6688933-6689793</t>
  </si>
  <si>
    <t>BnaDof52</t>
  </si>
  <si>
    <t>BnaAnng11790D</t>
  </si>
  <si>
    <t>chrAnn_random:12741834-12742502</t>
  </si>
  <si>
    <t>BnaDof53</t>
  </si>
  <si>
    <t>BnaAnng22720D</t>
  </si>
  <si>
    <t>chrAnn_random:25525087-25527145</t>
  </si>
  <si>
    <t>BnaDof54</t>
  </si>
  <si>
    <t>BnaAnng24480D</t>
  </si>
  <si>
    <t>chrAnn_random:28299382-28300909</t>
  </si>
  <si>
    <t>BnaDof55</t>
  </si>
  <si>
    <t>BnaAnng29770D</t>
  </si>
  <si>
    <t>chrAnn_random:33948367-33949946</t>
  </si>
  <si>
    <t>BnaDof56</t>
  </si>
  <si>
    <t>BnaAnng33280D</t>
  </si>
  <si>
    <t>chrAnn_random:37972507-37973361</t>
  </si>
  <si>
    <t>BnaDof57</t>
  </si>
  <si>
    <t>BnaAnng35190D</t>
  </si>
  <si>
    <t>chrAnn_random:39976659-39977622</t>
  </si>
  <si>
    <t>BnaDof58</t>
  </si>
  <si>
    <t>BnaAnng38460D</t>
  </si>
  <si>
    <t>chrAnn_random:43533340-43535035</t>
  </si>
  <si>
    <t>BnaDof59</t>
  </si>
  <si>
    <t>BnaAnng41280D</t>
  </si>
  <si>
    <t>chrAnn_random:47445855-47447257</t>
  </si>
  <si>
    <t>BnaDof60</t>
  </si>
  <si>
    <t>BnaAnng41900D</t>
  </si>
  <si>
    <t>chrAnn_random:48479731-48480609</t>
  </si>
  <si>
    <t>BnaDof61</t>
  </si>
  <si>
    <t>BnaC01g01040D</t>
  </si>
  <si>
    <t>chrC01:429802-430530</t>
  </si>
  <si>
    <t>BnaDof62</t>
  </si>
  <si>
    <t>BnaC01g12440D</t>
  </si>
  <si>
    <t>chrC01:7971856-7972164</t>
  </si>
  <si>
    <t>BnaDof63</t>
  </si>
  <si>
    <t>BnaC01g42310D</t>
  </si>
  <si>
    <t>chrC01_random:1465591-1466307</t>
  </si>
  <si>
    <t>BnaDof64</t>
  </si>
  <si>
    <t>BnaC01g43680D</t>
  </si>
  <si>
    <t>chrC01_random:3263315-3263908</t>
  </si>
  <si>
    <t>BnaDof65</t>
  </si>
  <si>
    <t>BnaC02g41820D</t>
  </si>
  <si>
    <t>chrC02:44653208-44654212</t>
  </si>
  <si>
    <t>BnaDof66</t>
  </si>
  <si>
    <t>BnaC02g43890D</t>
  </si>
  <si>
    <t>chrC02:45998579-45999487</t>
  </si>
  <si>
    <t>BnaDof67</t>
  </si>
  <si>
    <t>BnaC03g20790D</t>
  </si>
  <si>
    <t>chrC03:11066043-11067231</t>
  </si>
  <si>
    <t>BnaDof68</t>
  </si>
  <si>
    <t>BnaC03g25870D</t>
  </si>
  <si>
    <t>chrC03:14523827-14525884</t>
  </si>
  <si>
    <t>BnaDof69</t>
  </si>
  <si>
    <t>BnaC03g42040D</t>
  </si>
  <si>
    <t>chrC03:26857020-26857640</t>
  </si>
  <si>
    <t>BnaDof70</t>
  </si>
  <si>
    <t>BnaC03g58500D</t>
  </si>
  <si>
    <t>chrC03:47801951-47803245</t>
  </si>
  <si>
    <t>BnaDof71</t>
  </si>
  <si>
    <t>BnaC03g58930D</t>
  </si>
  <si>
    <t>chrC03:48170584-48171108</t>
  </si>
  <si>
    <t>BnaDof72</t>
  </si>
  <si>
    <t>BnaC03g62060D</t>
  </si>
  <si>
    <t>chrC03:51301490-51302936</t>
  </si>
  <si>
    <t>BnaDof73</t>
  </si>
  <si>
    <t>BnaC03g63990D</t>
  </si>
  <si>
    <t>chrC03:53467736-53468332</t>
  </si>
  <si>
    <t>BnaDof74</t>
  </si>
  <si>
    <t>BnaC03g64440D</t>
  </si>
  <si>
    <t>chrC03:53767790-53768552</t>
  </si>
  <si>
    <t>BnaDof75</t>
  </si>
  <si>
    <t>BnaC03g64450D</t>
  </si>
  <si>
    <t>chrC03:53772415-53772648</t>
  </si>
  <si>
    <t>BnaDof76</t>
  </si>
  <si>
    <t>BnaC03g64460D</t>
  </si>
  <si>
    <t>chrC03:53800297-53800530</t>
  </si>
  <si>
    <t>BnaDof77</t>
  </si>
  <si>
    <t>BnaC03g77910D</t>
  </si>
  <si>
    <t>chrC03_random:6242419-6243003</t>
  </si>
  <si>
    <t>BnaDof78</t>
  </si>
  <si>
    <t>BnaC04g00830D</t>
  </si>
  <si>
    <t>chrC04:687207-688906</t>
  </si>
  <si>
    <t>BnaDof79</t>
  </si>
  <si>
    <t>BnaC04g31720D</t>
  </si>
  <si>
    <t>chrC04:33486997-33489050</t>
  </si>
  <si>
    <t>BnaDof80</t>
  </si>
  <si>
    <t>BnaC04g44370D</t>
  </si>
  <si>
    <t>chrC04:44404006-44404518</t>
  </si>
  <si>
    <t>BnaDof81</t>
  </si>
  <si>
    <t>BnaC04g45310D</t>
  </si>
  <si>
    <t>chrC04:45033138-45035097</t>
  </si>
  <si>
    <t>BnaDof82</t>
  </si>
  <si>
    <t>BnaC04g50910D</t>
  </si>
  <si>
    <t>chrC04:48326530-48327612</t>
  </si>
  <si>
    <t>BnaDof83</t>
  </si>
  <si>
    <t>BnaC05g05320D</t>
  </si>
  <si>
    <t>chrC05:2588274-2589614</t>
  </si>
  <si>
    <t>BnaDof84</t>
  </si>
  <si>
    <t>BnaC05g16580D</t>
  </si>
  <si>
    <t>chrC05:10373397-10374161</t>
  </si>
  <si>
    <t>BnaDof85</t>
  </si>
  <si>
    <t>BnaC05g22130D</t>
  </si>
  <si>
    <t>chrC05:15999676-16000398</t>
  </si>
  <si>
    <t>BnaDof86</t>
  </si>
  <si>
    <t>BnaC05g50970D</t>
  </si>
  <si>
    <t>chrC05_random:1850228-1858642</t>
  </si>
  <si>
    <t>BnaDof87</t>
  </si>
  <si>
    <t>BnaC05g50980D</t>
  </si>
  <si>
    <t>chrC05_random:1865679-1866893</t>
  </si>
  <si>
    <t>BnaDof88</t>
  </si>
  <si>
    <t>BnaC06g01120D</t>
  </si>
  <si>
    <t>chrC06:1800263-1800934</t>
  </si>
  <si>
    <t>BnaDof89</t>
  </si>
  <si>
    <t>BnaC06g08980D</t>
  </si>
  <si>
    <t>chrC06:10643915-10644463</t>
  </si>
  <si>
    <t>BnaDof90</t>
  </si>
  <si>
    <t>BnaC06g12530D</t>
  </si>
  <si>
    <t>chrC06:14973400-14974977</t>
  </si>
  <si>
    <t>BnaDof91</t>
  </si>
  <si>
    <t>BnaC06g43390D</t>
  </si>
  <si>
    <t>chrC06_random:2820700-2822645</t>
  </si>
  <si>
    <t>BnaDof92</t>
  </si>
  <si>
    <t>BnaC07g14530D</t>
  </si>
  <si>
    <t>chrC07:20361797-20362579</t>
  </si>
  <si>
    <t>BnaDof93</t>
  </si>
  <si>
    <t>BnaC07g16430D</t>
  </si>
  <si>
    <t>chrC07:22422653-22423312</t>
  </si>
  <si>
    <t>BnaDof94</t>
  </si>
  <si>
    <t>BnaC07g31770D</t>
  </si>
  <si>
    <t>chrC07:35736314-35737057</t>
  </si>
  <si>
    <t>BnaDof95</t>
  </si>
  <si>
    <t>BnaC07g32880D</t>
  </si>
  <si>
    <t>chrC07:36276800-36277522</t>
  </si>
  <si>
    <t>BnaDof96</t>
  </si>
  <si>
    <t>BnaC07g36540D</t>
  </si>
  <si>
    <t>chrC07:38580586-38581206</t>
  </si>
  <si>
    <t>BnaDof97</t>
  </si>
  <si>
    <t>BnaC08g21910D</t>
  </si>
  <si>
    <t>chrC08:24608656-24609345</t>
  </si>
  <si>
    <t>BnaDof98</t>
  </si>
  <si>
    <t>BnaC09g05040D</t>
  </si>
  <si>
    <t>chrC09:2904908-2905660</t>
  </si>
  <si>
    <t>BnaDof99</t>
  </si>
  <si>
    <t>BnaC09g07610D</t>
  </si>
  <si>
    <t>chrC09:4756803-4757477</t>
  </si>
  <si>
    <t>BnaDof100</t>
  </si>
  <si>
    <t>BnaC09g12040D</t>
  </si>
  <si>
    <t>chrC09:8453042-8454561</t>
  </si>
  <si>
    <t>BnaDof101</t>
  </si>
  <si>
    <t>BnaCnng12240D</t>
  </si>
  <si>
    <t>chrCnn_random:11679939-11681080</t>
  </si>
  <si>
    <t>BnaDof102</t>
  </si>
  <si>
    <t>BnaCnng15140D</t>
  </si>
  <si>
    <t>chrCnn_random:14107126-14109155</t>
  </si>
  <si>
    <t>BnaDof103</t>
  </si>
  <si>
    <t>BnaCnng28850D</t>
  </si>
  <si>
    <t>chrCnn_random:27299258-27300802</t>
  </si>
  <si>
    <t>BnaDof104</t>
  </si>
  <si>
    <t>BnaCnng31430D</t>
  </si>
  <si>
    <t>chrCnn_random:29851971-29852531</t>
  </si>
  <si>
    <t>BnaDof105</t>
  </si>
  <si>
    <t>BnaCnng35310D</t>
  </si>
  <si>
    <t>chrCnn_random:33597354-33598239</t>
  </si>
  <si>
    <t>BnaDof106</t>
  </si>
  <si>
    <t>BnaCnng38870D</t>
  </si>
  <si>
    <t>chrCnn_random:37513275-37515013</t>
  </si>
  <si>
    <t>BnaDof107</t>
  </si>
  <si>
    <t>BnaCnng44400D</t>
  </si>
  <si>
    <t>chrCnn_random:43482042-43484013</t>
  </si>
  <si>
    <t>BnaDof108</t>
  </si>
  <si>
    <t>BnaCnng51540D</t>
  </si>
  <si>
    <t>chrCnn_random:51007560-51009284</t>
  </si>
  <si>
    <t>BnaDof109</t>
  </si>
  <si>
    <t>BnaCnng56790D</t>
  </si>
  <si>
    <t>chrCnn_random:56672210-56672941</t>
  </si>
  <si>
    <t>BnaDof110</t>
  </si>
  <si>
    <t>BnaCnng61810D</t>
  </si>
  <si>
    <t>chrCnn_random:61646667-61648212</t>
  </si>
  <si>
    <t>BnaDof111</t>
  </si>
  <si>
    <t>BnaCnng62100D</t>
  </si>
  <si>
    <t>chrCnn_random:61912835-61914148</t>
  </si>
  <si>
    <t>BnaDof112</t>
  </si>
  <si>
    <t>BnaCnng67920D</t>
  </si>
  <si>
    <t>chrCnn_random:67547109-67547780</t>
  </si>
  <si>
    <t>BnaDof113</t>
  </si>
  <si>
    <t>BnaCnng69430D</t>
  </si>
  <si>
    <t>chrCnn_random:69298715-69300148</t>
  </si>
  <si>
    <t>BnaDof114</t>
  </si>
  <si>
    <t>BnaCnng70020D</t>
  </si>
  <si>
    <t>chrCnn_random:70024247-70025167</t>
  </si>
  <si>
    <t>BnaDof115</t>
  </si>
  <si>
    <t>BnaCnng74320D</t>
  </si>
  <si>
    <t>chrCnn_random:75183551-75185229</t>
  </si>
  <si>
    <t>BnaDof116</t>
  </si>
  <si>
    <t>BnaCnng75710D</t>
  </si>
  <si>
    <t>chrCnn_random:76686790-76687683</t>
  </si>
  <si>
    <t>BnaDof117</t>
  </si>
  <si>
    <t>BnaUnng03510D</t>
  </si>
  <si>
    <t>chrUnn_random:4997979-4998713</t>
  </si>
  <si>
    <t>AT3G21270</t>
  </si>
  <si>
    <t>Bra000008</t>
  </si>
  <si>
    <t>Bo01143s010</t>
  </si>
  <si>
    <t>AT5G60850</t>
  </si>
  <si>
    <t>Bra000429</t>
  </si>
  <si>
    <t>Bo01304s020</t>
  </si>
  <si>
    <t>AT1G51700</t>
  </si>
  <si>
    <t>Bra001822</t>
  </si>
  <si>
    <t>Bo1g003220</t>
  </si>
  <si>
    <t>AT2G37590</t>
  </si>
  <si>
    <t>Bra002057</t>
  </si>
  <si>
    <t>Bo1g023740</t>
  </si>
  <si>
    <t>Bra002504</t>
  </si>
  <si>
    <t>Bo1g023750</t>
  </si>
  <si>
    <t>AT3G55370</t>
  </si>
  <si>
    <t>Bra003994</t>
  </si>
  <si>
    <t>Bo1g084780</t>
  </si>
  <si>
    <t>AT1G07640</t>
  </si>
  <si>
    <t>Bra004396</t>
  </si>
  <si>
    <t>Bo1g107170</t>
  </si>
  <si>
    <t>AT2G28810</t>
  </si>
  <si>
    <t>Bra004525</t>
  </si>
  <si>
    <t>Bo2g002590</t>
  </si>
  <si>
    <t>AT1G28310</t>
  </si>
  <si>
    <t>Bra005181</t>
  </si>
  <si>
    <t>Bo2g025060</t>
  </si>
  <si>
    <t>AT4G38000</t>
  </si>
  <si>
    <t>Bra005725</t>
  </si>
  <si>
    <t>Bo2g161140</t>
  </si>
  <si>
    <t>AT5G65590</t>
  </si>
  <si>
    <t>Bra006675</t>
  </si>
  <si>
    <t>Bo2g164130</t>
  </si>
  <si>
    <t>AT3G45610</t>
  </si>
  <si>
    <t>Bra006923</t>
  </si>
  <si>
    <t>Bo2g168270</t>
  </si>
  <si>
    <t>AT5G60200</t>
  </si>
  <si>
    <t>Bra007156</t>
  </si>
  <si>
    <t>Bo3g001890</t>
  </si>
  <si>
    <t>AT5G62940</t>
  </si>
  <si>
    <t>Bra007632</t>
  </si>
  <si>
    <t>Bo3g039340</t>
  </si>
  <si>
    <t>AT2G28510</t>
  </si>
  <si>
    <t>Bra009587</t>
  </si>
  <si>
    <t>Bo3g078490</t>
  </si>
  <si>
    <t>AT2G46590</t>
  </si>
  <si>
    <t>Bra010082</t>
  </si>
  <si>
    <t>Bo3g097960</t>
  </si>
  <si>
    <t>AT3G61850</t>
  </si>
  <si>
    <t>Bra010136</t>
  </si>
  <si>
    <t>Bo3g106920</t>
  </si>
  <si>
    <t>AT4G24060</t>
  </si>
  <si>
    <t>Bra010548</t>
  </si>
  <si>
    <t>Bo3g107650</t>
  </si>
  <si>
    <t>AT1G64620</t>
  </si>
  <si>
    <t>Bra010848</t>
  </si>
  <si>
    <t>Bo3g134590</t>
  </si>
  <si>
    <t>AT4G00940</t>
  </si>
  <si>
    <t>Bra010884</t>
  </si>
  <si>
    <t>Bo3g143780</t>
  </si>
  <si>
    <t>AT3G52440</t>
  </si>
  <si>
    <t>Bra011800</t>
  </si>
  <si>
    <t>Bo3g154260</t>
  </si>
  <si>
    <t>AT1G21340</t>
  </si>
  <si>
    <t>Bra012119</t>
  </si>
  <si>
    <t>Bo3g162810</t>
  </si>
  <si>
    <t>Bra012277</t>
  </si>
  <si>
    <t>Bo3g181400</t>
  </si>
  <si>
    <t>AT5G62430</t>
  </si>
  <si>
    <t>Bra012804</t>
  </si>
  <si>
    <t>Bo4g007120</t>
  </si>
  <si>
    <t>AT3G47500</t>
  </si>
  <si>
    <t>Bra012901</t>
  </si>
  <si>
    <t>Bo4g030400</t>
  </si>
  <si>
    <t>AT1G29160</t>
  </si>
  <si>
    <t>Bra013003</t>
  </si>
  <si>
    <t>Bo4g100110</t>
  </si>
  <si>
    <t>AT5G39660</t>
  </si>
  <si>
    <t>Bra013490</t>
  </si>
  <si>
    <t>Bo4g165430</t>
  </si>
  <si>
    <t>Bra013492</t>
  </si>
  <si>
    <t>Bo4g166830</t>
  </si>
  <si>
    <t>AT5G66940</t>
  </si>
  <si>
    <t>Bra013493</t>
  </si>
  <si>
    <t>Bo4g182410</t>
  </si>
  <si>
    <t>AT1G47655</t>
  </si>
  <si>
    <t>Bra013494</t>
  </si>
  <si>
    <t>Bo4g187060</t>
  </si>
  <si>
    <t>AT3G50410</t>
  </si>
  <si>
    <t>Bra013496</t>
  </si>
  <si>
    <t>Bo4g197200</t>
  </si>
  <si>
    <t>Bra013758</t>
  </si>
  <si>
    <t>Bo5g008360</t>
  </si>
  <si>
    <t>Bra014297</t>
  </si>
  <si>
    <t>Bo5g034260</t>
  </si>
  <si>
    <t>Bra014418</t>
  </si>
  <si>
    <t>Bo5g058450</t>
  </si>
  <si>
    <t>Bra014752</t>
  </si>
  <si>
    <t>Bo5g101260</t>
  </si>
  <si>
    <t>Bra015609</t>
  </si>
  <si>
    <t>Bo6g010470</t>
  </si>
  <si>
    <t>Bra016286</t>
  </si>
  <si>
    <t>Bo6g042440</t>
  </si>
  <si>
    <t>Bra017171</t>
  </si>
  <si>
    <t>Bo6g095390</t>
  </si>
  <si>
    <t>Bra017906</t>
  </si>
  <si>
    <t>Bo6g109100</t>
  </si>
  <si>
    <t>Bra018141</t>
  </si>
  <si>
    <t>Bo7g045730</t>
  </si>
  <si>
    <t>Bra019247</t>
  </si>
  <si>
    <t>Bo7g048220</t>
  </si>
  <si>
    <t>Bra020261</t>
  </si>
  <si>
    <t>Bo7g059460</t>
  </si>
  <si>
    <t>Bra020880</t>
  </si>
  <si>
    <t>Bo7g064260</t>
  </si>
  <si>
    <t>Bra020881</t>
  </si>
  <si>
    <t>Bo7g098050</t>
  </si>
  <si>
    <t>Bra021895</t>
  </si>
  <si>
    <t>Bo7g099320</t>
  </si>
  <si>
    <t>Bra023888</t>
  </si>
  <si>
    <t>Bo7g102590</t>
  </si>
  <si>
    <t>Bra024399</t>
  </si>
  <si>
    <t>Bo7g107270</t>
  </si>
  <si>
    <t>Bra024683</t>
  </si>
  <si>
    <t>Bo7g107280</t>
  </si>
  <si>
    <t>Bra025655</t>
  </si>
  <si>
    <t>Bo7g109320</t>
  </si>
  <si>
    <t>Bra027722</t>
  </si>
  <si>
    <t>Bo8g010700</t>
  </si>
  <si>
    <t>Bra028437</t>
  </si>
  <si>
    <t>Bo8g079910</t>
  </si>
  <si>
    <t>Bra028872</t>
  </si>
  <si>
    <t>Bo8g080660</t>
  </si>
  <si>
    <t>Bra029261</t>
  </si>
  <si>
    <t>Bo8g089670</t>
  </si>
  <si>
    <t>Bra029352</t>
  </si>
  <si>
    <t>Bo8g097330</t>
  </si>
  <si>
    <t>Bra030010</t>
  </si>
  <si>
    <t>Bo8g112940</t>
  </si>
  <si>
    <t>Bra030089</t>
  </si>
  <si>
    <t>Bo9g014360</t>
  </si>
  <si>
    <t>Bra030124</t>
  </si>
  <si>
    <t>Bo9g016320</t>
  </si>
  <si>
    <t>Bra030423</t>
  </si>
  <si>
    <t>Bo9g018800</t>
  </si>
  <si>
    <t>Bra030696</t>
  </si>
  <si>
    <t>Bo9g020500</t>
  </si>
  <si>
    <t>Bra031269</t>
  </si>
  <si>
    <t>Bo9g032170</t>
  </si>
  <si>
    <t>Bra031588</t>
  </si>
  <si>
    <t>Bo9g141200</t>
  </si>
  <si>
    <t>Bra031853</t>
  </si>
  <si>
    <t>Bo9g183590</t>
  </si>
  <si>
    <t>Bra032292</t>
  </si>
  <si>
    <t>Bra032891</t>
  </si>
  <si>
    <t>Bra035667</t>
  </si>
  <si>
    <t>Bra035696</t>
  </si>
  <si>
    <t>Bra035873</t>
  </si>
  <si>
    <t>Bra035956</t>
  </si>
  <si>
    <t>Bra036082</t>
  </si>
  <si>
    <t>Bra037135</t>
  </si>
  <si>
    <t>Bra037401</t>
  </si>
  <si>
    <t>Bra037822</t>
  </si>
  <si>
    <t>Bra038789</t>
  </si>
  <si>
    <t>Bra038790</t>
  </si>
  <si>
    <t>Bra039272</t>
  </si>
  <si>
    <t>Bra041062</t>
  </si>
  <si>
    <t>AT1G26790</t>
  </si>
  <si>
    <t>AT1G69570</t>
  </si>
  <si>
    <t>AT2G34140</t>
  </si>
  <si>
    <t>AT4G21030</t>
  </si>
  <si>
    <t>AT4G21040</t>
  </si>
  <si>
    <t>AT4G21050</t>
  </si>
  <si>
    <t>AT4G21080</t>
  </si>
  <si>
    <t>AT5G02460</t>
  </si>
  <si>
    <t>B. oleracea DOFs</t>
  </si>
  <si>
    <t>B. rapa DOFs</t>
  </si>
  <si>
    <t>Arabidopsis DOFs</t>
  </si>
  <si>
    <t>Bra parent</t>
  </si>
  <si>
    <t>Bol parent</t>
  </si>
  <si>
    <t>Bo1g023740, Bo1g23750</t>
  </si>
  <si>
    <t>Bo1g084780D</t>
  </si>
  <si>
    <t>Cluster number</t>
  </si>
  <si>
    <t>Each row represents gene belonging to one orthologous cluster</t>
  </si>
  <si>
    <t>Arabidopsis</t>
  </si>
  <si>
    <t>B. napus</t>
  </si>
  <si>
    <t>B. rapa</t>
  </si>
  <si>
    <t>Gene_1</t>
  </si>
  <si>
    <t>Gene_2</t>
  </si>
  <si>
    <t>Ka</t>
  </si>
  <si>
    <t>Ks</t>
  </si>
  <si>
    <t>Ka/Ks</t>
  </si>
  <si>
    <t>Identity%</t>
  </si>
  <si>
    <t>Ka=Ks</t>
  </si>
  <si>
    <t>Tandem duplication</t>
  </si>
  <si>
    <t>Segmental duplication</t>
  </si>
  <si>
    <t>Proximal</t>
  </si>
  <si>
    <t>Dispersed</t>
  </si>
  <si>
    <t>Gene name</t>
  </si>
  <si>
    <t>Type of duplication</t>
  </si>
  <si>
    <t>Average</t>
  </si>
  <si>
    <t>PPV</t>
  </si>
  <si>
    <t>original_DE</t>
  </si>
  <si>
    <t>euk</t>
  </si>
  <si>
    <t>n.d.</t>
  </si>
  <si>
    <t>qseq</t>
  </si>
  <si>
    <t>MMTSSHQSHTTSFNPRRIKAKAKPPHQISRMGPSPAAQPVLKCPRCDSVNTKFCYYNNYSLSQPRHYCKNCRRYWTRGGSLRNVPIGGSTRNKNKPSSLQVISSPPPIVASLSSHELVDGFRMNRAMIDPPATAFPGGFSGYMFSLDPTYNLASSSIESLSSLNQDLHQKLQQQRLFTSMFQQDSPPVMFHNVELLPPSTATTEWAFDRSAIGGATSGSNENNGEREGNLESWYYNPNNSMPX</t>
  </si>
  <si>
    <t>DE</t>
  </si>
  <si>
    <t>Cycling dof factor</t>
  </si>
  <si>
    <t>CC_ARGOT</t>
  </si>
  <si>
    <t>nucleus</t>
  </si>
  <si>
    <t>BP_ARGOT</t>
  </si>
  <si>
    <t>regulation of transcription, DNA-templated</t>
  </si>
  <si>
    <t>MF_ARGOT</t>
  </si>
  <si>
    <t>DNA binding</t>
  </si>
  <si>
    <t>DNA-binding transcription factor activity</t>
  </si>
  <si>
    <t>integral component of membrane</t>
  </si>
  <si>
    <t>protein binding</t>
  </si>
  <si>
    <t>metal ion binding</t>
  </si>
  <si>
    <t>floral organ abscission</t>
  </si>
  <si>
    <t>positive regulation of nucleic acid-templated transcription</t>
  </si>
  <si>
    <t>positive regulation of gene expression</t>
  </si>
  <si>
    <t>regulation of cell wall pectin metabolic process</t>
  </si>
  <si>
    <t>guard cell differentiation</t>
  </si>
  <si>
    <t>stomatal movement</t>
  </si>
  <si>
    <t>MTTTSNTDAMRLHGVITANPPPATEQLPCPRCNSTNTKFCYYNNYNFSQPRHFCKSCRRYWTHGGTLRDIPVGGGTRKAAKRSRTCSSSAGSRSVPLQATPVLFPQSSISNGVSHTVTAPLDGKGSALSLSGSFTSLLNQNATATHGSGSVLGIGLGSGYDDVSFGLGRAVWPFSTVGDAGTTNVGSNGGHQGVVTIPATWQFEGLETNNAGGFVSGEYFAWPDLSITTSGNSHKX</t>
  </si>
  <si>
    <t>Dof-type domain-containing protein (Fragment)</t>
  </si>
  <si>
    <t>regulatory region nucleic acid binding</t>
  </si>
  <si>
    <t>zinc ion binding</t>
  </si>
  <si>
    <t>response to salicylic acid</t>
  </si>
  <si>
    <t>cell wall modification</t>
  </si>
  <si>
    <t>positive regulation of cell cycle</t>
  </si>
  <si>
    <t>response to auxin</t>
  </si>
  <si>
    <t>MQDPAAYYQSMMAKQQQQQPQFPVQEQLNCPRCDSPNTKFCYYNNYNLSQPRHFCKSCRRYWTKGGALRNVPVGGGTRKNAKRSTSSPTSPSNNKKTKNTDPDPNSQTGNKPDTDPTRMLYGFPIGDQDVKGMEMGGGGGSFSSLLASNMQLGLGGIILDGSGWDPGMGLRRSEAGNGGGGGGGGGNPWTNLALNRVEKNX</t>
  </si>
  <si>
    <t>Zinc finger, Dof-type</t>
  </si>
  <si>
    <t>response to chitin</t>
  </si>
  <si>
    <t>MDQLLHHQDVYGNYNKAREAMGVPCSSNPTQLDHDQKKPSPATGAARPQPPELSLRCPRCDSTNTKFCYYNNYSLSQPRYFCKSCKRYWTKGGTLRNIPVGGGCRKNKRSTSSATRSLRTTPEPASHDGKAFSAASFGGFGNNEHIDLSLAFALLNKQPPGSSSQLGFPSEFGSSHQSDMESVFATSQQKENTGYVFGNGSSGLEMAMSDPNKVLWGFPWQVNGEMNMGGGGGGHVDHIDSGREIWTNMNYINSGALMX</t>
  </si>
  <si>
    <t>Elicitor-responsive Dof protein ERDP</t>
  </si>
  <si>
    <t>root radial pattern formation</t>
  </si>
  <si>
    <t>vasculature development</t>
  </si>
  <si>
    <t>MVFSSIQAYLDSSNWQQAPPSNHNQGGAGASDTGGHGVFPQPQSNSSGGSGSIRPGSMVDRARQANVAMPEAALKCPRCESTNTKFCYFNNYSLTQPRHFCKSCRRYWTRGGSLRNVPVGGGYRRNRHTKSSSNNNSTATSNNTSFTSAASGNASTISAILSSNYGGNHESILSQILYPGRFSSVKGEDNPYKWVNVNGNCSSWIDLSTFGSSSX</t>
  </si>
  <si>
    <t>Dof zinc finger protein DOF5.1</t>
  </si>
  <si>
    <t>symplast</t>
  </si>
  <si>
    <t>MDATKWTQGFQDMMNVKPMEQIMIPNNNTHQSNTMSDARPNTILTSNGVSAAGATVSGVSNNNNTAVVVERKARPQEKVNCPRCNSTNTKFCYYNNYSLTQPRYFCKGCRRYWTEGGSLRNVPVGGSSKKNKRSSSSSNILQATPSSLGLTTTLPDLNPPILFSNQIPNKSKGSSHDLNLLSFPVMQDQNHHHHHGHMSQFLQMPKMEGNGNITHQQPSSLYGSSSSPVSALELLRTGANVSSRSGINSFMPSGPMLDSSNNVMYTSSGFPTMVDYKPSNLSFSTDHHQEMGHNNTSRSDDHNDHNQGRILFPFGDQMKELTSSITQEVDHDDNQQQKSHGDNNNNNNNNNSSSSPNTGYWSGMFNTTGGGSSWX</t>
  </si>
  <si>
    <t>Dof zinc finger protein DOF2.5</t>
  </si>
  <si>
    <t>chromatin binding</t>
  </si>
  <si>
    <t>positive regulation of gibberellin biosynthetic process</t>
  </si>
  <si>
    <t>red light signaling pathway</t>
  </si>
  <si>
    <t>positive regulation of seed germination</t>
  </si>
  <si>
    <t>cellular response to water stimulus</t>
  </si>
  <si>
    <t>seed germination</t>
  </si>
  <si>
    <t>response to cold</t>
  </si>
  <si>
    <t>negative regulation of nucleic acid-templated transcription</t>
  </si>
  <si>
    <t>negative regulation of cellular macromolecule biosynthetic process</t>
  </si>
  <si>
    <t>negative regulation of gene expression</t>
  </si>
  <si>
    <t>MQDPAAYYQSMMAKQLHQQQKQQQPQFPDQEQLKCPRCDSPNTKFCYYNNYNLSQPRHFCKSCRRYWTKGGALRNVPVGGGSRKNAKRSTSSSTSPSNSHKKAKTPDPDPGSQKETNPDTDPTRMLYGFPIGDQDVKGMEMGGGGGGSFSSLLASNMQLGLGGIMLDGSGWDPGMGLGMGLRRSEAGNGGGCSPWTDLAMNRVKKNX</t>
  </si>
  <si>
    <t>MQDIHDYSMTGGGGSGGSTGRFYGGGIGGGGGGGDRRMRTHQNNILNHHQSLKCPRCNSLNTKFCYYNNYNLSQPRHFCKNCRRYWTKGGVLRNVPVGGGCRKAKRSKSKQPQPSSPSSADKPTTQNVEEKSSSSESSSLTASNSTAVTVTATAAKVASPRVMDTDMPNLKQYGNGIEWSTLLGQGSSDGGAFSEIGGFTAASMVETTPFRFGGTSVNHQSIADHLKFEDNTVQQQFGDPTAQVDPNMGFEPLDWGSGGGDQTFFDLTSSVDHAYWSQSQWASSDQDQNGLYLPX</t>
  </si>
  <si>
    <t>MERTEALTSSFIWRPNANANAEITPSCPRCGSSNTKFCYYNNYSLTQPRYFCKGCRRYWTKGGSLRNVPVGGGCRKSRRTKSSSSNAKTGVTASSCNSGGGSPNIDLALVYANFLNPKPDEPTLRETCDLATGASMEPSNWSIDIGDDHHHHHYDHQVEHIIEECGYNGLPPFPGEELLSIDTNSVWSDALLIGHNNHIEVGGVTSAETVHEPVVNFADESNDSTNFLFGSWSPFDFSTDGX</t>
  </si>
  <si>
    <t>Dof-type zinc finger domain-containing protein</t>
  </si>
  <si>
    <t>iron-sulfur cluster binding</t>
  </si>
  <si>
    <t>MVFSSFPTYPDSSNWQQHQPITSTVGFTGDNNISQQFLPHHPLPSQPQQTPPPLHHNGGGGGGPGGPGGSIRPGSMAERARIANIPMPETALKCPRCDSTNTKFCYFNNYSLTQPRHFCKACRRYWTRGGALRSVPVGGGCRRNKRTKNSSGGGGGGSSSSGNSKSQDSNTSSDQYHHRAMANNQMGPPPSSTSLSSLLSSYNAGLIPGQDHNNHVLGLGSSLPPLKLMPPLDFTDNFTLQYGTVSAPSYHVGGGSGGGAAALLTGFDQWRFPAPHHQLPLLGGLDSSSSSSGLYQFDHQNQTGMDPGYGLVTGSGQYRPKNIFHNLASSSVSSAMVTATASQSASVKMEDSNNQVNMSRQLFGNEQQLWNIHGTAASTAAATTSSWSDVSNNFRSSSTSNIX</t>
  </si>
  <si>
    <t>polarity specification of adaxial/abaxial axis</t>
  </si>
  <si>
    <t>MDKLNVFVRGDNQVNEEKPPARVCPRCDSDNTKFCYYNNYSLSQPRYSCKNCRRYWTHGGTLRNIPIGGSGRKTKRPKIDQPSAENQQVNNHQPFLHGQETNEFDGTFNGSSSSDVVAGNHFGFHEIHGAMVNNVPPVRSFPPMEALNISDVSSRQDYYDVGSNDLIDNPLINRPTEDDLNMYYNNTMNVNHNASTSGRRGYLX</t>
  </si>
  <si>
    <t>regulation of secondary shoot formation</t>
  </si>
  <si>
    <t>fruit development</t>
  </si>
  <si>
    <t>MDKLVSEKKPSRRKCRRCNSDNTKFCYFVNSSQPRYTCRYCRRSWIYRWALRNIPMGGERGRKTKRQKIDQPSVSQVNSAENHFGSFSVVLALPAQNVPPMDRMEVSDGSFYQGYHDVGSNGANQEDPNKNLNASTDHMIKNNNNNVX</t>
  </si>
  <si>
    <t>Dof-type domain-containing protein</t>
  </si>
  <si>
    <t>MEEEMKKKQGKGELEGEAQKCPRCESPNTKFCYYNNYSLSQPRYFCKSCRRYWTKGGTLRNVPVGGGCRRNKRSSSSFSKNINKPVNFHNDPLHNPFTGMPSSFGYDSIDLNLAFAALHKHPPSQVTPSFGFGGDVSIYGNSTNTHSGVLGNGLNFGEQNGNFNGGSLWYENPSKVLLGFPWQITGNSAGGVPETDPGRESWNGLVSSWSSGLLNTPLVX</t>
  </si>
  <si>
    <t>Dof zinc finger protein like</t>
  </si>
  <si>
    <t>intracellular organelle lumen</t>
  </si>
  <si>
    <t>intracellular non-membrane-bounded organelle</t>
  </si>
  <si>
    <t>MVFSSVSSFLDPPINWPQSANSNNHPNHPHQLHLQETGNLVGGHQVHSHQFPPQNPNPNHNHVDTTADTTVDPAGLSGPATERARLAKNSHPPEGPLNCPRCNSANTKFCYFNNYNLTQPRHFCKACRRYWTQGGALRNVPVGGGCRRNKKAKPGNSKSSASSQNKQSTSMVNASSPTTNSNIQLRTNSQLPFLPTLQNLTQLGGIGLNLAAINGNSVGNGNTSSSFFNDLGFFHGANTSGPVMANNNNNESNIMTSLGSASHFAMLDRSMGLYSFPNEGNMVLSSSTASRVSQTAPVKMEETHVGNISRPDSGLTSAGNQSNQYWPGLTLPGSSSNDQQQHLMX</t>
  </si>
  <si>
    <t>MATQDLQGIKLFGKTIACNVNITHKIKNEDEKQPSDPTVRSSSLSDPTVEKRPDKIIACPRCKSMETKFCYFNNYNANQPRHFCKSCHRYWTAGGALRNVPVGAGRRKTKPLARVVVGMLGDGNEAHHVELINGLLSHELHSAAAARGGFRHDFSLKRLRCFSDGEPCX</t>
  </si>
  <si>
    <t>negative regulation of stem cell population maintenance</t>
  </si>
  <si>
    <t>post-embryonic development</t>
  </si>
  <si>
    <t>reproductive structure development</t>
  </si>
  <si>
    <t>shoot system development</t>
  </si>
  <si>
    <t>MDATKWTQGFQEMMNVKPMEQIMIPNNNTHQSNTTSSARPNTVLTSSGGVSAAGAIVSTGVSNSNNTSVVVERKSRPQEKINCPRCNSTNTKFCYYNNYSLTQPRYFCKGCRRYWTEGGSLRNVPVGGSSRKNKRSSSSNILQTTPSSLGLTTTLPDLNPPIIFSNQIPNKSKGASQDLNMLSFPVMQDQHVHMSKFLQMHKMEGNGNMTHQQPSSSSSLYGSSSSPVSALELLRTGVNVSSRSGINSFMPSGPMMDSSNNVMYTSSGFPTMVDYKTSNLSFSTDHQGLEHNNNNNNNNNNNSSGDAHSDHHQGRVLFPFGDQMKELSSSITQEVDHDDNQQQKSHGNNNNNNSSPNNGYWSGMFSTTGGGSSWX</t>
  </si>
  <si>
    <t>MVFSSIQAYLDSSNWQQAPPSNYNQSGAGASATGGHDPGPQLQPQSQPQSNGSGSSGSIRPGSMVDRARQANVAIPEAALKCPRCESTNTKFCYFNNYSLTQPRHFCKTCRRYWTRGGALRNVPVGGGCRRNRRTKSSNNNNNSTVTSNNSSFSSAASGNASTISAILSSNYGGNQESFLSQILSPVRLMNTTYTTDNSMSLLNSGGLNQDLRSIQMGNSGGSLMSCVDEWRSTSHHQQPQILGGGNCEAYSNTNPSSNGFYPFESPRITSALASQSSSVKVEDNPYKWVNVNGNCSSWTDLSTFGSSRX</t>
  </si>
  <si>
    <t>transcription regulator complex</t>
  </si>
  <si>
    <t>peroxidase activity</t>
  </si>
  <si>
    <t>EC_ARGOT</t>
  </si>
  <si>
    <t xml:space="preserve">EC:1.11.1.7 </t>
  </si>
  <si>
    <t>GO:0004601</t>
  </si>
  <si>
    <t>KEGG_ARGOT</t>
  </si>
  <si>
    <t xml:space="preserve">KEGG:R03532 </t>
  </si>
  <si>
    <t>FAD binding</t>
  </si>
  <si>
    <t>heme binding</t>
  </si>
  <si>
    <t>regulation of cell cycle</t>
  </si>
  <si>
    <t>response to oxidative stress</t>
  </si>
  <si>
    <t>cellular oxidant detoxification</t>
  </si>
  <si>
    <t>oxidation-reduction process</t>
  </si>
  <si>
    <t>MQDLTSAAAYYHHQSMLMMAAKQQQQPELPEQQQLKCPRCDSPNTKFCYYNNYNLSQPRHYCKNCRRYWTKGGSLRNIPVGGGSRKNTKRSSSSSPSSSNLKDKTVAVPDQKPNSEEESRPKLVEEERRMTGQEMDPTRMLYGLPYPGIHLGLGPGIPRDDX</t>
  </si>
  <si>
    <t>dof zinc finger protein DOF1.7</t>
  </si>
  <si>
    <t>MQDPSAYYNSMMATQQQQQQQPQQFPEQEQLKCPRCDSPNTKFCYYNNYNLSQPRHFCKSCRRYWTKGGALRNVPVGGGSRKNAKRPTSASSPPNTHKKKTKHPDPNPDTDPTRMLYGFPIGDQDVKGMEMGGGGGSFSSLLASNMQLGLGGIILDGSGWDPGMGLKRSEAGDEGGGNPWTDLSRNRVEKNX</t>
  </si>
  <si>
    <t>DOF zinc finger protein 1</t>
  </si>
  <si>
    <t>MMLPYNAHNSYQHQFPSPELEIPEKWKVPYGHDETAPPCPRCASSNTKFCYYNNYSLSQPRYFCKGCRRYWTKGGSLRNIPVGGGCRKRSRSRNNSHKRFGRNENLQRDGLINQDEGSQSSHAGSDIDLAAVFAQYVTNGSPSSTDNTTGSDQDSPLTTTTNHALDSLTWDICQETDVNLGFYGTEKIQDGFGQFLQEDEEEMFEFQGLLDDKEIQEILDCAFSEEPDQLISQGSFMINGDHWSSTDLATFGIX</t>
  </si>
  <si>
    <t>MSSHTNLHSPKPDHRTTGTPHTKKPPSSSTSQDQQTLKCPRCNSSNTKFCYYNNYSLSQPRHFCKACRRYWTRGGALRNVPIGGGCRKTKKSFKPNAVATPSSSQRFFSSIMEDSSKFFPPPTTMDFQLAGLSLNKINDLQLMNNQEVLGLRPMDQVETTPVDVGSGLSLMGFGDYSNNNTIQRGRLQPPEQPTETX</t>
  </si>
  <si>
    <t>dof zinc finger protein DOF5.7</t>
  </si>
  <si>
    <t>plant epidermis morphogenesis</t>
  </si>
  <si>
    <t>plant epidermal cell differentiation</t>
  </si>
  <si>
    <t>post-embryonic plant morphogenesis</t>
  </si>
  <si>
    <t>abscission</t>
  </si>
  <si>
    <t>plant organ development</t>
  </si>
  <si>
    <t>MATKDSPGIKLFGKTITFNANNNNIIQTIKKEEGQEQQPELQTKIAVRSPSSSDLMAEKRPDKIIACPRCKSMATKFCYFNNYNVNQPRHFCKGCQRYWTAGGALRNVPVGAGRRRSKPPGRAGGFSELLGAATGAVDQVELDALLVEEWRAGASHGVFRHDYSVKRLRCYTDGQSCX</t>
  </si>
  <si>
    <t>Cyclic dof factor 4</t>
  </si>
  <si>
    <t>seed coat development</t>
  </si>
  <si>
    <t>flower development</t>
  </si>
  <si>
    <t>MFGNCDQKKKMPSISSPNTNPLAIMQSKNMIVAPSHQQQQQQQAHQQQPQLKCPRCDSSNTKFCYYNNYSLSQPRHFCKACKRYWTRGGTLRNVPVGGSYRKNKRVKRPATAASTVSKTTSSSPNHQISHFSSMNHHPMLYGLSDHVSSCNSLPMIPSRFNDSSKTSSSGLESEFFSSGFSGLGALGLGFPHHMSHDHTAINGGFINNSTANKPFLLSGLFGSSVSSSSSSHLQHPHKAMNNGGEMMGQSHLQTLASLQDLHVGGNNEDVNKLGKLGQISGTISGFMSPSSLDPSNSNNIWNNASVVNGGWLDPTNNNVGSSLTSLIX</t>
  </si>
  <si>
    <t>MPSDVNESRRLTKIPHGGAAADQQDQLPCPRCESTNTKFCYYNNYNFSQPRHFCKACRRYWTHGGTLRDIPVGGVSRKSSKRSRTCSSVAVSAAVGSREFPLQATPVLFPPPSSNNGDVTAAKGSASSVYGGFTSLLSYNAAASRNGPGGGFNGLEGFGLGLGHGSYFDNVRFGQGITVWPFSSSATDATSAVTSHVGPIPATWQFEGPESKVGFVSGDYX</t>
  </si>
  <si>
    <t>Dof zinc finger protein PBF</t>
  </si>
  <si>
    <t>MSKSRDIKLFGTTITSLSAVNHYDPSPLSAAHGGSDQSKEASSSSSSSCSPSIRPDRVLADKNEQESSRFKDPYTLSHLNEPPKAASEILSPLSSKTNTDQQSELTTTSTSAADKPTTLKKPDKILPCPRCESANTKFCYYNNYNVSQPRYFCRNCQRYWTAGGSMRNVPVGSGRRKNKGWPSSNHYLHVTSEDYENNNNLGTILSFGSSESSVTETGKHQPGDTKITADSASQQHQTGQGFLPPQVMFPNNSSPWPYQWSPAGPNANFYPIPFYWGCTVPVWPTSETPTCLGKRSRDQTQGGGMRDASITTRERLVSETLSISEVTKTAVWSPKPERKTEGFSLFNGFETKGSNRRSFVPETSINLQANPAAMSRSMNFRENMQQX</t>
  </si>
  <si>
    <t>Cyclic dof factor 5</t>
  </si>
  <si>
    <t>negative regulation of short-day photoperiodism, flowering</t>
  </si>
  <si>
    <t>negative regulation of long-day photoperiodism, flowering</t>
  </si>
  <si>
    <t>MMFPYTAHNVCQRQFPSPEIEIPAKWKISYGHEETAPPCPRCASSNTKFCYYNNYSLSQPRYFCKGCRRYWTKGGSLRNIPVGGGCRKRSRSRRQSIHKRFGPNENLPDGLISGSQSSPAGSDIDLAAVFAQYVNAPSPSSTDNTTGSDQDSPVTTTTTTTNTHALNSLSWDICQETDVNLGFYGEFNDLTNKIQEDERGVGHFLQEDQEEIFEFQGLLDDKDIQEILECSFSEVPEQLISQGSFMINGHWSSTDLTTFGVX</t>
  </si>
  <si>
    <t>MQEDLTSAAAYYHHQSMIMTAKQQQQPELPEQEQLNCPRCASPNTKFCYYNNYNLSQPRHFCKNCRRYWTKGGSLRNIPVGGGTRKNSSKRSSVGSSSSAPSSSSPKSKTVAVSDQESRTTGNSGQEMDPTRMLYGLPVGDPSGGRFSSLLVSNMQQIRGVNYETGSGWYPGMELGLGSGIRRNDDAALTDLAMNRVEKNX</t>
  </si>
  <si>
    <t>MPSESNQTRPARVQGSTAAYPPPNMAEPLPCPRCNSIITKFCYYNNYNLLQPRYFCKSCRRYWTQGGTLRDVPVGGGTRRSSSKRNRSFSSNATTASSSSSSSCSASVITMSQGTVTNEAKGSNLNSGHGSFASLLSEQSDGAAFLALGSGTGGLDYEFGYGYGLEDMSIGSIPVVGGGDTWQIKEIGGKSGDSLIWPGFNSKQQCLLIPLLFCLFLFRFFCLFSYPREEX</t>
  </si>
  <si>
    <t>DOF domain class transcription factor</t>
  </si>
  <si>
    <t>response to oxygen-containing compound</t>
  </si>
  <si>
    <t>response to organic substance</t>
  </si>
  <si>
    <t>response to nitrogen compound</t>
  </si>
  <si>
    <t>response to endogenous stimulus</t>
  </si>
  <si>
    <t>MDYSSVFAERGNEVNQEKPPPRVCPRCNSTNTKFCYYNNHSVSQPRYKCKECRRNWTHGGALRNIPIGGSGHKKKSTTIDQPFVSQAVSAEIQQVSRHRQPFLHAQETNQFVESFGGSSSGFDVDNHIGSFPEISGDGVLPFQSFPPMDRSYFHDGLFQQDYYNAESNDLIGNHLINQSIGSYNVVSSNHNSYINQEDRDKWNQSLNNTMNMNHNASTSGSREWWDTDHKNKYKGKIKNNCVYESSYHLEKHGPX</t>
  </si>
  <si>
    <t>transferase activity, transferring acyl groups other than amino-acyl groups</t>
  </si>
  <si>
    <t xml:space="preserve">EC:2.3.1 </t>
  </si>
  <si>
    <t>GO:0016747</t>
  </si>
  <si>
    <t>phosphorelay signal transduction system</t>
  </si>
  <si>
    <t>MNTSHVFVSANHQVNGEKPPPRICPRCNSDNTKFCYYTNSSLSQPRYICKNCLRLWTHGKALRNIPIGSGGRKTKRIX</t>
  </si>
  <si>
    <t>MDYSSVLAEGGNEVNQEKPPPRVCPRCNSTNTKFCYYNNHSVSQPRYKCKECRRNWTHGGALRNIPIGGSGRKKKSTMIDQPFVSQAVSAEIQQVSRRRQPFLHAQKTNQFVEYFGGSSYGFDVDNHVGSFPKICGDGVLPFQSFPPMDRSYFHDGLFQQDYYNVESNDLIGNHLNNQSIGNHLINTSIGSYNVVSSNHNSYINQEHRDKWNQSLNNTMNMNHNASTSGSREWWDTDHMNNYNGNIKKNCVYESSYHLEKHGPX</t>
  </si>
  <si>
    <t>MRIKVFVYFEYDKDSHSECFSSFIIQFSLSLSLSLPPTTPTLSHSTTPHICYLFYILNIRFFSLYPLSVCFFLFMFLVKAFLKFPNHLYLDEKLFILVGRVDFCDFDDQEIVVKPLEEIVTNTCPTQQASQPQPPPSVGAAGVAERKTRPEKDQAINCPRCNSVNTKFCYYNNYSLTQPRFFCKGCRRYWTEGGSLRNIPVGGGSRKNKRSHSSSISSSSDISKNHSDSTQPATKKHHSDHHPHHHLMSISQQGLTGQNPKTFETTQQDLNLGFPPHGLIRTNFTNLIHNTGNNNTSTNNPFLGSSCSATSALATSPLDLIRNNNCNNRNTSNSSFMGFPVHNQGPTSEGFSMQDHYKPSNSNTTLLGFSLDHHHDNSEFHGGFQGGEGREVGDDVNGRHLFPFEDLKLPVSSSSSATINIDVNDHQKRASGGDAAATSGGYWTGMLSGGSWCX</t>
  </si>
  <si>
    <t>Dof zinc finger protein DOF4.6</t>
  </si>
  <si>
    <t>MSELRDTPIKLFGWTITSSLSPVLKDSSDHSMEYSSSSSFPSLGLHIMNNQSATDNSEQDITSLNISSDLNKESKETSENSYDQHSEITTTTTSEEKTTELKKPDKILPCPRCNSGDTKFCYYNNYNVSQPRHFCRHCQRYWTSGGSMRSVPVGSGRRKNKGWVSTDNYKHISSENNDYNSSSTKILSFESSDSCISAKGKHQPSDSNITKYSVSQDFKKFHGFLPVQVTSSVSPPWPYHQYPLNPSFYHIPVYWGYTVPVSSTLETSTCLGKRTRDELHTKMLESKDTSVRARLDSPSESINDDVSVEDRATQQRATTGRACNVKHTLRRREIQX</t>
  </si>
  <si>
    <t>MVFSSNWSQPTNSNHHQHQLHENGSLVSGHGLLSQQLPPCPPNPNPNNHYAAVASGLPARLGGSMAERARQAKAPPPEGALKCPRCDSINTKFCYYNNYNLTQPRYFCKACRRYWTRGGALRNVPVGGGCRKNSKKGKNGNSKSSSSSSKQSSSTVNDPSSNSGQLRTNYQFPFLPTLHNLTQLEGIGLNLTAANGNNQGHQIGSSLMNDLGFLHVGNGRNIAAPISGNIHDNNNNGASSLMSHFNLFDPTTGLHAFQNGGNIVNNVGISFSSTPMVDSRAYQAAPVKMEEQPGLVNLSRPVSGLTSPGNQTNQYLWNSSDFSGPSSNDHHQLLX</t>
  </si>
  <si>
    <t>regulation of glucosinolate biosynthetic process</t>
  </si>
  <si>
    <t>response to insect</t>
  </si>
  <si>
    <t>response to jasmonic acid</t>
  </si>
  <si>
    <t>response to wounding</t>
  </si>
  <si>
    <t>regulation of root development</t>
  </si>
  <si>
    <t>MQDIHDYSMTGGGGGGGGGGRTGRFFGGGGGGDRRMRVHQNNILNHHQSLKCPRCNSLNTKFCYYNNYNHSQPRHFCKNCRRYWTKGGVLRNVPVGGGCRKAKRSKSKQPPSSSSTSTADKPMAQDGEEKPCSSESSSLPAGAATAAAAKGVMGADMHNIKLYGNGIEWSTLLGQGSSDGGVFEMGGFTALSIDTTPFGFGGNTVQQQFEDRTAQVDPTMEFEPLDWGSGGGDQTLFDLTSTADHAYWSHQDQNDLTFHNSDSFSSFX</t>
  </si>
  <si>
    <t>MGLTSLQACMDSDWLQEAESSGGSMLDSTTTSPSAADILAACSTRPQASAMAVAAAAMMDGGRRLRPPHDHPQKCPRCESTHTKFCYYNNYSLSQPRYFCKTCRRYWTKGGTLRNIPVGGGCRKNKKPSSSNSPSSKKPNIVTSDLMALAHSHQNYQNASLGFQHFGGNGMMGSYTAPDHSNVGYLESKYGGLLSQSPRPIDFLDSKFDLMGVNNNNLVMVDHGSNGDHHHNLHNNVGGGGLMDISACQRLMLSNYDHHHYNHHEDNQRVTSIMDVKPSPKLLSLDWQQEQGYSEGSGNGGGGRSDGGGYGGGGYINGLGSSWNGLMNGYGSSTKTNSLVX</t>
  </si>
  <si>
    <t>procambium histogenesis</t>
  </si>
  <si>
    <t>phloem or xylem histogenesis</t>
  </si>
  <si>
    <t>MPSDLNASCRVTTKLPHGGAAAEQQEQLPCPRCESTNTKFCYYNNYNFSQPRHFCKSCRRYWTHGGTLRDIPVGGVSRKTSKRSRAFSSVAAAGSRNFPLQATPVLFPPSSYGGGKGNTSSLYGGFTTLLGNNAAASRDGPGGGFNGPEGFGLGLGHGLYLDDVRFGQGITAWPFSTGATDAATSHVVPIHATWQLEGTESRVGFVAGDYLAX</t>
  </si>
  <si>
    <t>MSELIDTPVKLFGWTITSSLSLTNNQSATDNIEQASTSLQRSSDLTEESKETSENSEITTTTTTSEEKTTDDLKKPDKILPCPRCNSSDTKFCYYNNYNVSQPRHFCRSCQRYWTSGGTMRIVPVGSGRRKNKGWVSTHHYMHTENTRSSEKILSFDSSGEESLVTENGKNQSSDSVSRDFNNFQRFLPPQVTSSVSPPWPYPAFYHIPVYWGCTVPFWSTLQTSTCLGKRTRDEASHVSVGENEDTSVRARLDSQSRSNNDEANVATKNRVFYPVPMKREKTQQFNLFVNESETKSGNNRFVPETYLNLQANPAAMSRSMNFRESMX</t>
  </si>
  <si>
    <t>regulation of timing of meristematic phase transition</t>
  </si>
  <si>
    <t>MVFSSLPVNQFDSHNWQQVINIYDTIFFLSSRIYHEIYNDDLFGCFSCITFLKTKYYVNMQQGNTQQLDRVTSDQNPLQHFSSPPAAQAGSSQARVNSMVERARIAKIPLPEAALKCPRCESTNTKFCYFNNYNLTQPRHFCKTCRRYWTRGGALRNVPVGGGFRRNKRKKPNGGGRSKATVAVSADNNNTTSLLSCHPSYSNPSKFLSYGQMPGFNSNLPILPPFQSLGYYNSSNIGLDWSSSGGIVDPWRISSLQQAQQFPFLINAKGLEQPSTVMYPSLECNEGTAQARNVKAEENDQGGNGLNNFSRNFLGNINIKPVEENDGYTSWGGSSNISSSWTGFTSNNSTGHLSFX</t>
  </si>
  <si>
    <t>OBF-binding protein 3</t>
  </si>
  <si>
    <t>photomorphogenesis</t>
  </si>
  <si>
    <t>transcription regulatory region sequence-specific DNA binding</t>
  </si>
  <si>
    <t>positive regulation of transcription, DNA-templated</t>
  </si>
  <si>
    <t>MVFSSNWSQPTNPNQLQLNENGSLVNGHGLLSHQLPPFPQNPNPNHHHAAASSGLPARLVGFMAERANQTKAPRPEGALKCPRCNSINTKFCYNNNYNPTQPRHYCKACRRYWTHGGKLRDVPEGGRRRRNSKKNKNGNAKSSSTVNAPSSSSGQLRTNHQFPFLPTLQNLTQLGGIGLNLAAANGNNQAHHIGPSLMNDLGFLHVGNERNSHDNNNSENNLMGPGGFPLFDPTSGPYGFQNEGNIENDVGLSFPSTSMVDSSIYQTGPVKMEEQPNLVNLSRPVSGLTHPVNQTNQYYWNNSDFSGPSSNDHHX</t>
  </si>
  <si>
    <t>MDHHHYTHHDHDQYQHHQMTITNNNSYNTIITTPPPRQQQHRPQEPRNCPRCNSSNTKFCYYNNYSLAQPRYLCKSCRRYWTEGGSLRNVPVGGGSRKNKKLPLLQPNSSSSSPAKNLPDLNPPFAFTSSSSTSTSSNPSKSTHQNNNDLSLSFSYPTMQERAQGHYGHFMDQAMSGGQNCLFSAPMGMIQFRQDYGHDHNKTDIGFSLDSNKVDSNNQNNFLVNGGGSKLMFPYGDRDEHHHDHERHDDGNKKRESGSSNELWSGIILGGDSGGPTWX</t>
  </si>
  <si>
    <t>dof zinc finger protein DOF4.1</t>
  </si>
  <si>
    <t>MQSKNMIVSPSHQQQPPQPQLKCPRCDSSNTKFCYYNNYSLSQPRHFCKACKRYWTRGGTLRNVPVGGSYRKNKRVKRPATTTAASTASTTTSSSPNNPHHQISHFPSMNHHPLFYGLSDHVSSCNSLPMFPSRFSDPPKTSSGLEGEFPSSGFNGLGLGLPHHMSHDQTINGSFINSSTTNKPFLPSSLFGSSVSSSSSTLLQHAHKPMNNNGEMMGQSHLQTLASLQDLHVGGNNEDVNKEGKLVEISGDMNGFMSSSSLDPSNYHNIWNNASVSSGAWLDPTNNIVGSSLTSLIX</t>
  </si>
  <si>
    <t>MASHNSQGIKLFGKTITFNANNLTHTIKKEEQQQQPEIQTKSAVGSPSSSSDLTAEKRPDKIIACPRCKSMETKFCYFNNYNVNQPRHFCKGCQRYWTAGGALRNVPVGAGRRKAKPPGRVGGFEELLGAATGTGDQVELDALLVEEWRAAASHGGFRHDFPAKRLRCYTDGQSCX</t>
  </si>
  <si>
    <t>MGFYRPDNTAPMKLISNSVLKLFLDRAGFECMFFMDATKWTQGFQEMINVKPMDQMISNTNNNTSQQQQPTFITTTTRPNATAANGGSGGNNNNTAATMETRKARPQEKVNCPRCNSTNTKFCYYNNYSLTQPRYFCKGCRRYWTEGGSLRNVPVGGSSRKNKRSSTPLPSHSNPKLPDLNPPILFSSQIPNKSSKDLNLLSFPVMQDHHHGMSQFLHMPKIENNNTSSSIYASSSPVSALELLRSNGVSSRGMNTFLPGQMMDSNSVIYSSLGFPTMVDYKQSNNNLSFSIDHHQGIGNNTINSNQRTEDNNHTDDMNGASRILFPFSDMKELSSTTQDKSHGNNTYWSGMFTNTGGSSWX</t>
  </si>
  <si>
    <t>MDHLLQHQDVFSNYNKARDAMGVSSSPNPTEVDHNQKKPSPATGAAKPQPPDLALRCPRCDSTNTKFCYYNNYSLSQPRYFCKSCRRYWTKGGTLRNIPVGGGCRKNKRSTSSATRSLRTTPEPAFSAASFGGFGNNEHTDLSLAFALLNKQPQGSSSHLGFPSAFGNSSSHQSDMESVFGTSQKNENAGYAFGNGSSGLDMAMSDPNKVLWGFPWQMNGEGFGMMSMGGGGGGHVDQVDSGRELWTNMNYINSGALMX</t>
  </si>
  <si>
    <t>MVFSSFPTYPDSSNWQQQHQPITSTVGFTGNNNNINQQFFPHHPLPPQPQQTPQPLHHNGNGAGGGGSGGPSGLIRPGSMAERARLANIPLPETALKCPRCDSSNTKFCYFNNYSLTQPRHFCKSCRRYWTCGGALRSVPVGGGCRRNKRTKNSGGCGGSSTSGNSKSQDSTTSNDQYHHRAMANNQMGPPSSSTSLSSLLSSYNAGLIPGHNHSNNVHGIGSSSTPLNLMPPLDFTDNFTLPFEQWRFPATHQQLPLLGGLDNSSSSGLYPFDHQNQTGMHQQNPKNTFYNISSASSAMVTATASQLASVKMEDSNNQLNMSKQLFGNEHHLX</t>
  </si>
  <si>
    <t>oxidoreductase activity</t>
  </si>
  <si>
    <t xml:space="preserve">EC:1 </t>
  </si>
  <si>
    <t>GO:0016491</t>
  </si>
  <si>
    <t>MPSESNQTRSARVQGSTAAYPPPNLAEPLPCPRCNSIITKFCYYNNYNLLQPRYFCKSCRRYWTQGGTLRDVPVGGGTRRSSSKRNRSFSSNATTASSSSCSSSIITTANGSEPMNQGTATNEAKGSHEISGYGSFASLGSGGLDYGFGYGYGLEELSIGYLGGGSGVEIPVVGGGDTWQIGEIEAKSGDSLWPGLEISMQSNGAKX</t>
  </si>
  <si>
    <t>MVFSSFPTYPDSSNWQQQHQPITTTVGFTGNNNISQQFLPHHPLPPQPQQTPPPLQHNGNGGGGGGPGGPGGLIRPGSMAERARLANIPLPETALKCPRCDSTNTKFCYFNNYNLTQPRHFCKACRRYWTRGGALRSVPVGGGCRRNKRTKNSGGGGASSSSGNSKSQDSTTSNDQYHHRAMANNQMGPPTSTSLSSLLSSYNAGLIPGHDHNNNNNNILGLGSSLSPLKLMHPSDFTDNFTLQYGAVSAPSYHTGGGSSGGSGGGGASAILTGLDQWRFPATHHQLPLLGGLDNSSSSGLYPFDHQNPGYGLVTGSGQYRPKNIFHNLVSSSSSASSAMVPATASQLASVKMEDSNNQLNMSRQLFGNEQELWNIHGSAASTAAASTNSWSDVSNNFSSSSTSNIX</t>
  </si>
  <si>
    <t>MSSHTNLHSPKPDHRITGASHTKKPPSSTASQDQQTLKCPRCNSSNTKFCYYNNYSLSQPRHFCKSCRRYWTRGGSLRNVPIGGGCRKTKKSIKPNIIAPSSSSSQRFFSSTMEEASKFFTPPTAMDFQLAGLSLNKINDLQLMNNQEVLGLRTTMEQVETTPVDVGSGLTLMGFGDYSSNNNNHSPATFTTDGNLATSIETLSCLNQDLHWRLQQQRMAMFFGNSKEETVVVERPQPLLYRNLEIVNSSPSPTTKKGENQTEWYFGNNNDNERVINNNENNNTGGSDQWNNGLQAWTDVNHYNX</t>
  </si>
  <si>
    <t>MQNIHDYSMTGGGGGGSTGRFYGGGGGGDRRMRAHQNNILNHHLKCPRCNSLNTKFCYYNNYNLSQPRHFCKNCRRYWTKGGVLRNVPVGGGCRKAKRSKPKQDQPPSSADKPTTQDVEEKSSSSESSSLTASNSTTTAAAVKVASSGFMGTDMPNNIKQYGNGVVWSTLFGQGSSDGGVFSETNGFAAASTIETTPFEYGGSSVNQQCIGDHLKFEGNTIRQQFGDRTAQVDPNMGFEPLDWGSGGGDDQTLFDLTSTVDHSYWSQSQWTSSSDHQDDQNGLYLPX</t>
  </si>
  <si>
    <t>Dof zinc finger protein DOF5.4</t>
  </si>
  <si>
    <t>MMMSDSGEPRQTAMRPHGVITGLPPTANEQQEQLPCPRCNSTNTKFCYYNNYNFSQPRHFCKSCRRYWTHGGTLRDIPVGGGTRKSAKRSRTCSSSSSGTRTTSVPLPATPVLFPHSSTSNGVSHTVTAPLENDGKGNALSLSGNFTSLLNQNNAGSSFDDVSFALGRAVWPFPTVGDSATTNVPGVAVPYTWQFEGLESSNAGEYFAWPDLSITTPGNSLKX</t>
  </si>
  <si>
    <t>MMMESRDPAIKLFGMKIPFPAVFEPTTAVALEEDYSGGDDTSPEKVTTEQATPEKKNNCNNKSLNNSNDSKPETGDKEEATSTDQIESDETNQQTTADGKTLKKPTKILPCPRCKSMDTKFCYYNNYNINQPRHFCKACQRYWTAGGTMRNVPVGAGRRKHKSSSSQYRHITISEALQAARLDPGLQANTRVLSFGLQAPHQQHAAPMTPVMKLQGDQKVSNGARNARVENGDDCSSGSSVTTSVDETRAQSCRVVEPQVNNNNMNGYACIPGVPWPYTWNPAMPPPGFYPPPGYPMPFYPYWTIPMAPPNQSSSPMSQKGSSPNSPTLGKHYRDEDSSTERKQRNGCVIVPKTLRIDDPNEAAKSSIWTTLGIKNEGSTLGSKGGGMFKGFDQKTNKSNKDQTNNSHVLSANPAALSRSLNFQERVX</t>
  </si>
  <si>
    <t>MLESKDPAIKLFGMKIPLSSTVFEAEEYELSAEQNQNETLTDQSDKEKNLKKPTKILPCPRCNSMETKFCYYNNYNVNQPRHFCKACQRYWTSGGTMRSVPVGAGRRKNKNNSSSHYRHVTINETNGPVLSFNLRDDHKTLEKNNHQPVDNSRTRNNEMNGLRCIPGVSWPYTWNHGFYPVYPYWNVPMVSSSPYSTPNSTLGKHSREEDETIKRKQMNGSVLVPKTLRIDDPNEAAKSSIWTTLGIKNEVMFKGFDSKKEVSINKEETETSLVLCANPAALSRSVNFHEQMX</t>
  </si>
  <si>
    <t>Cycling DOF factor 2</t>
  </si>
  <si>
    <t>DNA-binding transcription repressor activity, RNA polymerase II-specific</t>
  </si>
  <si>
    <t>regulation of timing of transition from vegetative to reproductive phase</t>
  </si>
  <si>
    <t>vegetative to reproductive phase transition of meristem</t>
  </si>
  <si>
    <t>chloroplast organization</t>
  </si>
  <si>
    <t>MLESKDPAIKLFGMKIPLSSTVFEAEEDELSAEQNQNETLTDQSDKDKTLKKPTKILPCPRCNSMETKFCYYNNYNVNQPRHFCKACQRYWTSGGTMRSVPVGAGRRKNKNNSSSHYRHVTISETNGPVLSFNLRDDHKTLEKNNHQPVDDSRTRNNEMNGLRCIPGVSWPYTWNHGFYPVYPYWNVPMVSSSPYSTPNSTLGKHSREEDETIKRKQMNGSVLVPKTLRVDDPNEAAKSSIWTTLGIKNEVMFKGFDSKKEVSINKEETETSLVLCANPAALSRSVNFHEQMX</t>
  </si>
  <si>
    <t>Cyclic dof factor 1</t>
  </si>
  <si>
    <t>MSSHTNLHSPKPDHGISGTSHTKKLPSSSSSQDQQTLKCPRCNSSNTKFCYYNNYNLSQPRHFCKSCRRYWTRGGALRNVPIGGGCRKTKKSFKPNTSTPSCQRFYSSVMEDSSKFFPPPTTMGFQLMNNQEVLGLRPMEQAETTPVDVRSGLSLMGFGDYSNHSPATFSTAGTLATSIETLSCLNQDLHWRLQQQRMAMLFGNSNEETVVVERPQPILNRNLEIVNSPPTKKGENQTEWYFGNNNDNEGVVSNNDNNNNTGGSDQWNNGIQAWTDLNHYNALPX</t>
  </si>
  <si>
    <t>MDTAKWPQEFIVKPMNETCLKQPNPATAPVEEKKARPEKDHALNCPRCNSLNTKFCYYNNYSLTQPRYFCKDCKRYWTQGGSLRNIPIGGGLRKNKRPSSSSSSSSNSNSSSSX</t>
  </si>
  <si>
    <t>MDTAQWPQEIVVKPLEEIVTNTCPKPQPSQPQEPTPDGAAGGVERKARPEKDQAINCPRCNSTNTKFCYYNNYSLTQPRFFCKGCRRYWTEGGSLRNIPVGGGSRKNKRSHSSSISSSDIGNNHSKHRSDQHHHHLMSMSQQGLTGQNPKFLETTQQDLNLGFPPPHGLIRTNFTDLIHNIGNNNKSTNNLLLSSSCSATSAMATSPLDFIRNNNSNNGNSSFMGFPVHNQDPTSGGFSMQDHYKPCNSNTTLLGFSLDHHRNNDFPGGFQGGEGGDDVNGRPLFPFEDLKLPVSSSSATSNVDINDHQKQASGGDAAATSGGYWTGMLSGGSWCX</t>
  </si>
  <si>
    <t>MSKSKDTEIKLFGTTITSLLAVDHHDPSSLSSIHGVSYQSKEPSSSSSSSCCPSTGPNMVLANNHEHGNSRFKGPCILSDLNEPPRAAFEISSPTSSKTNGDQQSEITTTTTSTSEDKPTTLKKPDKLLPCPRCESANTKFCYYNNYNVSQPRHFCRNCQRYWTAGGSMRNVPVGSGRRKNKGWPCSNHYLKVTSEDYENNNNSGTILSFGSSESSVTETVKHQENKTHQEFLASQVMLPNNTSPWPYQWSPTGPNTSFYPIPFYWGCTVPIWPISETSPCLGKRARDQTEVETKNTTLRTSEATKNVVYPELPTKPEKNTEGGLSLFNRFETKGSNRRSLVPETSINLQENPAAMSRSMNFRESMQQX</t>
  </si>
  <si>
    <t>AVNCPRCNSINTKFCYYNNYSLTQPRFFCKGCRRYWTEGGSLRNIPVGGGSRKNKRSHSSSVSSSSDINKNHSDSTQPATKKHHSDHHHLMSMSQQGLTGQNPKFFETTQQDLNLGFPPHGLIRTNFTDLIHNIGNNNKSTNNPLLSSSSSTTSAMAVSSLDLIRNNTSNNGSSSFMGFPFHNQDPTSGGFSMQDHYKPCNSNTTLLGFSLDHHHNNGFHGGFQEGEGGGEAGDDVNGRHLFPFEDLKLPVSSSSATINVDINDNQKRASGGDASANSGGYWTGMLSGGSWCX</t>
  </si>
  <si>
    <t>MMTSSHQSHTTSFNPRRIKTKAKPPHQISHMRPSPAAQPVLKCPRCDSVNTKFCYYNNYSLSQPRHYCKNCRRYWTRGGTLRNVPIGGSTRNKNKPSSLQVISSPPPIVAPLSSHELVDGFRMNRAMIDPSSTAFPGGFSGYMFSLDPNYNLASSSIESLSSLNQDLHQKLQQQRLFTSMFQQDSPPVMFHNVELLPPSTATTEWAFDRSAIGEATSGSNENNGEREGNLGSWYYNPNNSMPX</t>
  </si>
  <si>
    <t>MENLNVCVKRHTQLNEEKLPLRVCPRCNSKNTKFCYYNNYSVSQPRYKYNNCRRYWTDGRALRNIPIFGSGRKIKRTQRDQPSVEIQQVNHHQPFSHVPKNQX</t>
  </si>
  <si>
    <t>nutrient reservoir activity</t>
  </si>
  <si>
    <t>MTTTSNTNAMRLHGVITGNPPPATEQQEQLPCPRCNSTNTKFCYYNNYNFSQPRHFCKSCRRYWTHGGTLRDIPVGGGTRKAAKRSRTCSSSAGSRSVPLQATPVLFPQSSISNGVSHTVTAPLDGKGSALSLSGSFTSLLNQNATATHGSGSVLGIGLGSGYDDVSFGLGRAVWPFSTVGDAGTTNVGSNGGHQGVVTIPATWQFEGLETNNAGGFVSGEYFAWPDLSITTSGNSHKX</t>
  </si>
  <si>
    <t>MQDPAAYYQSMMAKPQQQQQPQFPVQEQLNCPRCDSQNTKFCYYNNYNLSQPLHFCKSCRRYWTKGGALRNVPVGGGTRKNAKRSTTSPTSPSNNKKTKNTDPDPNSQSAHKPDTEPTRMLYGFPIGDQDVKGMEMSGGGSFSSLLASNMQLGLGGIVLDGSGWDPGMGLRRSEAGNGRGGGGNPWTDLAMNRVEKNX</t>
  </si>
  <si>
    <t>MQDIHDYSMTGGGGGGSTGRFYVGGGGGDRRMRAHQNNILNHHLKCPRCNSLNTKFCYYNNYNLSQPRHFCKNCRRYWTKGGVLRNVPVGGGCRKAKRSKPKQDQPPSSADKSTAQEVEEKSSSSESSSLTASNSTTTAAAVKVASSGFMGTDMPNIKQYGNGVVWSTLFGQGSSDGGVFSEINGITAAIETTPFGYGGSSVNQQCIGDHPKFAGNTVQQQFGDRTAQVDPSMGFEPLDWGSGGGDDQTLFDLTSTVDHSYWSQSQWTSSSDHQDDQNGLYLPX</t>
  </si>
  <si>
    <t>MSSHTNLHSPKPDHRITGASHTKKPPSSTASQDQQTLKCPRCNSSNTKFCYYNNYSLSQPRHFCKSCRRYWTRGGSLRNVPIGGGCRKTKKSIKPSIVAPSSSSQRFFSSTMEEASKFFTPPTAMDFQLAGLSLSKINDLQLMNNQEVLGLRTTMEQVETTPVDVGSGLTLMGFGDYNSNNNHSPVTFTTDGNLATSIETLSCLNQDLHWRLQQQRMAMFFGNSKEETVVVERPQPLLYRNLEIVNSSPSLTSKKGENQTEWYFGNNNDNERVINNNENNNTGGSDQWNNGIQAWTDLNHYNX</t>
  </si>
  <si>
    <t>MGFFSIQAYPDSSNWQQAPPNNHNQGGAGASDTGGHGICPQPQSNGSGGSGSIRPGSMVDRARQANVAMPEAALKCPRCESTNTKFCYFNNYSLTQPRHFCKSCRRYWTRGGSLRNVPVGGGYRRNRHTKSSSNNNNSTATSNNTSFSSAASGNASTINAILSPNYGGNHESILSQILYPGRVMNPNYNHHLGDLLDNTKTDNNMSLLNYGGLSQDLRSVHMGTSGGSLMSCVDPSSNGFYPFESPRTTSTSISSALASQFSSVKVEDNPYKWVNVNGNCSSWIDLSTFGSSSX</t>
  </si>
  <si>
    <t>MDATKWTQGFQDMMNVKPMEQIMIPNNNTHQSNTTSDARPNTILTSNGVSAAGATVSGVSNNNNTAVVVERKARPQEKVNCPRCNSTNTKFCYYNNYSLTQPRYFCKGCRRYWTEGGSLRNVPVGGSSKKNKRSSSSSNILQATPSSVGLTTTLPDLNPPILFSNQIPNKSKGSSHDLNLLSFPVMQDQNHHHHGHMSQFLQMPKMEGNGNITHQQPSSLYGSSSSPVSALELLRTGANVSSRSGINSFMPSGPMLDSSNNVLYTSSGFPTMVDYKPSNLSFSTDHHQEMGHNHTSRSDDHNDHHQGRILFPFGDQMKELTSSITQEVDHDDNQQQKTHGDNNNNNSSSSPNTGYWSGMFNTTGGGSSWX</t>
  </si>
  <si>
    <t>Dof zinc finger protein DOF3.7 isoform B</t>
  </si>
  <si>
    <t>MQDPAAYYQSMMAKQLHQQQQQQQPQFPDQEQLKCPRCDSPNTKFCYYNNYNLSQPRHFCKSCRRYWTKGGALRNVPVGGGSRKNAKRSTSSSTSPSNSHKKAKTPDPDPDSQKETNPDTDPTRMLYGFPIGDQDVKGMEMGGGGGGSFSSLLASNMQLGLGGIMLDGSGWDPGMGLGMGLRRSEAGNGGGGSPWTDLAMNRVEKNX</t>
  </si>
  <si>
    <t>MQSKNTIVAPSHQQQQQQPPQLKCPRCDSSNTKFCYYNNYSLSQPRYFCKACKRYWTQGGTLRNVPVGGSYRKNKRVKRPATTTVASTASTTTSSSPKNPHHQISQFSSVNHHPLFYGLSDHVSSCNNLPMMVPSRFSDSSKTSSSSGLESEFISSGFSGLGALGLGLPYYLNHDHTINGSFLNNSTTNKPFLLSGLFGSSVSSSSSTLLQHPHKTINNGGEMMGQSHIRTLAPLPHVGGNTDDMNKEGKLDQISGNINGFMSSSSLNPSNYNNIWNNASSMERLLISQIMTLDPSLPPX</t>
  </si>
  <si>
    <t>MATQDSQGIKLFGKTITFNASNITTTTIKREVHQQQPEVQATTDVRSSSTDLTVEKRPDKIIACPRCKSMETKFCYFNNYNVKQPRHFCRGCQRYWTAGGALRNVPVGAGRRKAKPPGRVGGFAEFLGAATGAVDQVELDALLVEEWRAAASHGGFRHDFPVKRLRCYTDGQSCX</t>
  </si>
  <si>
    <t>MDTAQWPQEIVVKPLEEIVTNTCPTQQASQPQPPPSVGAAGVAERKTRPEKDQAINCPRCNSVNTKFCYYNNYSLTQPRFFCKGCRRYWTEGGSLRNIPVGGGSRKNKRSHSSSISSSSDITTKKHHSDHHPHHHLMSISQQGLTGQNPKTFETTQQDLNLGFPPHGLIRTNFTNLIHNTGNNNTSTNNPFLGSSCSATSALATSPLDLIRNNNCNNRNTSNSSFMGFPVHNQGPTSEGFSMQDHYKPSNSNTTLLGFSLDHHHDNSEFHGGFQGGEGREVGDDVNGRHLFPFEDLKLPVSSSSSATINIDVNDHQKRASGGDAAATSGGYWTGMLSGGSWCX</t>
  </si>
  <si>
    <t>MNKSRVLVRRNNQVSGVKPPPRICPRCNSDNTRFCYYNNYSVSQPRYTCKNCRRLWTHGGTLRNISAGGSRIDQPSVAQVVPVETQQVNHHQTFLHGQETNDFLGSIGDSSSSAGVVGSHFGSLPETHGDVVFPVRSHPPMNRPVFNDGSFPQGYYHVGHVNNYNSYRVNQEDPNKPRQRFNNTMSMNHNTSTSGSRGX</t>
  </si>
  <si>
    <t>dof zinc finger protein DOF4.4-like</t>
  </si>
  <si>
    <t>MDYSNVFAEGGNEVNQEKPPPRVCPRCNSTNTKFCYYNNHSVSQPRYKCKECRRNWTHGGALRNIPIGGSGRKKKSTTIDQPFVSQAVSAEIQQVSRRRQPFLHAQETNQFVESFGGSSSGFDVDNHVGSFPEIRGDGVLPFQSFPPMDRSYFHDGLFQQDYYNVESNDLIGNHLINQSIGSYNVVSSNHNSYINQEDRDNTTATSKTTVYESSYHLEKHGPX</t>
  </si>
  <si>
    <t>MQEDMTSAAAYYPHQSMIMTAKQQQQPELPEQEQLNCPRCASPNTKFCYYNNYNLSQPRHFCKNCRRYWTKGGSLRNIPVGGGTRKNSSKRSSVGSSSSSSSSSSPKSKTVAVSDQESRNTGNSGQEMDPTRMLYGLPVGDPSGGSFSSLLVSNMQQIRGVNYETGSGWYPGMELGLGSGIRRNDDAALTDEQNX</t>
  </si>
  <si>
    <t>MDATKWTQGFQEMMNIKPMDQIMIPNNNNTHQSTTTSSARPSTILTPNGVSAAGATVSSVSNNNNNTAVVVERKARPQEKLNCPRCNSTNTKFCYYNNYSLTQPRYFCKGCRRYWTEGGTLRNVPVGGSSRKNKRLSSSSSSSNILQTTPSSLGLTTTLPDLNPPILFSNQIPNKSIGSSQDLNLLSFPVMQDQHHRVHMSQFLHMPKMEGNGNITHQQPSSSSSLYGSSPVSALELLRRGVSVSPNSVMPSGPMMDSSNNVMYTSSGFPTMVDYKPSNLSFSTDHHQGTGHNNHNRSDDAHHQGRVLFPFGDQMKELSSSITQEVDHDDNQQQKSHGNNNNNISSSPNNGYWSGMFSTTGGGSSWX</t>
  </si>
  <si>
    <t>Zinc finger transcription factor</t>
  </si>
  <si>
    <t>MSDPAIKLFGKTIPLPELLGGDLTEQQDQNPVRLSDSCTGDDEEMGDSGLAGGGGGDDGGCGDSESQKEEKDTECGDESLCNESSKVSAASSITEKTETTKVAKTDEETSQNGTCSQEGKLKKPDKILPCPRCNSMETKFCYYNNYNVNQPRHFCKKCQRYWTAGGTMRNVPVGAGRRKNKNPASHFNRHVTITSAEAMQKAAAARTADNGTSLLTFGSDSVLCESMASGLNLADKSMLKKTEASAGLKITVPLNPSKEQAGTISPLPCFPGPPPPPPTWPYAWNGVSWTAVPFYPPPAYWSYPGVSPGTWNSIAWMPQPTSPSAGSGPNSPTLGKHSRDESIAEPGTVLEETESPLGREKSKSERCLWVPKTLRIDDPEEAAKSSIWETLGIKKDEKADTFGAFRSPNKEKSSLSQGRRPELQANPAALSRSANFHESSX</t>
  </si>
  <si>
    <t>MATQDLQGIKLFGKTIACNVNITDTHKIKNEDEKQPSDPTVRSSSLSDPTVEKRPDKIIACPRCKSMDTKFCYFNNYNANQPRHFCKSCHRYWTAGGALRNVPVGAGRRKTKPLARVVVGMLGDGNEAHHVELINGLLSHELHSAAAARGGFRHDFPLKRLRCFSDGEPCX</t>
  </si>
  <si>
    <t>MIFSSIQAYLDSSNWQQAPPSNYNQGGEGASATGGHGLGPQLQPQSQPQPNGSGSSGSIRPGSMVDRARHANVAIPEAALKCPRCESTNTKFCYFNNYSLTQPRHFCKTCRRYWTRGGALRNVPVGGGCRRNRRTKSSNNNNNSTATSNNTSFSSAASGNASTISAILSSNYGGNQESFLSQILSPVRLMNTTYTTDNNMSLLNCGGLNQDLRSIQMGNSGGSLMSCVDEWRSTSHHQQPQSLGGGNCEASSNTNPSSNGFYPFESPRITSALASQFSSVKVEDNPYKWVNVNGNCSSWTDLSTFGSSRX</t>
  </si>
  <si>
    <t>MMNVKPMEQIMIPNNNTHQSNTPSIARPNTVLTSSGGVSAAGAIVSAGVSNSNNTSVVVERKSRPQEKINCPRCNSTNTKFCYYNNYSLTQPRYFCKGCRRYWTEGGSLRNVPVGGSSRKNKRSSSSNILQTTPSSLGLTTTLPDLNPPIIFSNQIPNKSKGASQDLNMLSFPVMQDQHVHMSKFLQMHKMEGNGNMTHQQPSSSSSLYGSSSSPVSALELLRTGVNVSSRSGINSFMPSGPMMDSSNNVMYTSSGFPTMVDYKTSNLSFSTDHQGLGHNNNNNNNNNNNSSSDAHSDHHQGRVLFSFGDQMKELSSSITQEVDHDDNQQQKSHGNNNNSSPNNGYWSGMFSTTGGGSSWX</t>
  </si>
  <si>
    <t>dof zinc finger protein 1</t>
  </si>
  <si>
    <t>MVFSSDWSQPTNSNHQQHQLHENGSLVSGHGLLSHQLQPYPPNPNPNYHHAAASSGLPARLGGSMAERARQAKAPPPEGARKCPRCDSLNTKFCYYNNYNLTQPRYFCKGCRRYWTHGGAQRNVPVGGGSRRNSKKGKNGNSKSSSSSSKQSSSTVNAPSSNSGQLKTNHQFPFLPTLHNLTQLGGIGLNLAATNGNYCQAHQIGPSLMNDLGFLHVGNGRTGNIHDNNNNSGENNLMAAAGSMNQFTLFDPATGLHAFQNESNIGNNFGISFSSTSMVDSRAYQTTPVKMEEQPSLVNLSRPVSSLTPPGNQTNQYFWTNSDLSGPFSKDHHQLLX</t>
  </si>
  <si>
    <t>response to red or far red light</t>
  </si>
  <si>
    <t>cellular response to light stimulus</t>
  </si>
  <si>
    <t>signal transduction</t>
  </si>
  <si>
    <t>MMLPYNAYNSYQHQFPSPELEIPEKWKVPYGHDETAPPCPRCASSNTKFCYYNNYSLSQPRYFCKGCRRYWTKGGSLRNIPVGGGCRKRSRSRHNSHKRFGQNENLQRDGLINQDDGSQASHAGSVIDLAAVFAQYVTNGSPSSTDNTTGSDQHSPVTTTTTNHALDSLTWDICQETDVNLGFSGTEKIQDGFGQFLQEDEEEMFEFQGLLDDKEIQEILDCSFSDEPDQLISQGSFMINGDHWSSTDLATFGIX</t>
  </si>
  <si>
    <t>MASQNSQGIKLFGKTITFNANNLTNTIKKEEQQQQPEIQTKSAVGSPSSDLTAEKRPDKIIACPRCKSMETKFCYFNNYNVNQPRHFCKGCQRYWTAGGALRNVPVGAGRRKAKPPGRVGGFEELLGAATATVDQVELDALLVEEWRAAASHGGFRHDFPAKRLRCYTDGQSCX</t>
  </si>
  <si>
    <t>MPRGCICICIVVLKEIREPNPKTRSDKNEFEPIQTWHKYRMNLVLWYFGQHKSEGSKETSENSEITTTTTTTASEEKTTDDLKKPDKILPCPRCKSSDTKFCYYNNYNVTQPRHFCRSCQRYWTSGGSMRTVPVGSGQNKGWVSSDHYMHIKSENTNNYNDASAKILSFDSSGDESLVTENGKNQSSDSISKNFNNFQRFLPPQVTSSVSRPWPYQYPHIPTFYHIPVYWGCTVPFWSTLQTYTCTHISQHHIMHTHKKKKKTLLCLILGMX</t>
  </si>
  <si>
    <t>MSELRDTPVKLFGWTITSSLSSLVLVLKIKLNIFFFSVYHFETSFMMLMSNQSATDDIEQDSTSLQRSSDLTEESKETSENSEITTTTTTSEEKTTDDLKKPDKILPCPRCNSSDTKFCYYNNYNVSQPRHFCRSCQRYWTSGGSMRTVPVGSGRRKNKGWVSSDNYMHIKSEDTNSYNSSPAKILSFDSSGEESLVTENDKNQSSDSVSKKFNKFQRFLPPQVTSSVSPPWPYQYPPNPAFYQIPVYWGCTVPFWSTLQTCTCLGKRTRDEASHVSVGENEDTSVRARLDSQSRSNTDEANVATKNRVFYPLPMEREKTHQFSLFVNGSETKSGNNRFVPETYLNLQANPEAMSRSMNFRESMX</t>
  </si>
  <si>
    <t>MPSESNQTRSARVQGSTAAYPPPNLAEPLPCPRCNSIITKFCYYNNYNLLQPRYFCKSCRRYWTQGGTLRDVPVGGGTRRSSSKRNRSFSSNATTASSSSCSSSIITTANGSEPMNQGTVTNEAKSSHEISGYGSFASLGSGGLDYGFGYGYGLEEMSIGYLGGGSGGEIPVVGGGDTWQIGEIEGKSGDSLWPGLEISMQSNGAKX</t>
  </si>
  <si>
    <t>MQDLTSAYYHHQSMLMMAAKQQQPELPEQQQLKCPRCDSPNTKFCYYNNYNLSQPRHYCKNCRRYWTKGGSLRNIPVGGGSRKNTKRSYSSSPSSSNLKDKTVAVPDQKPNSEEESRPKPVEEERRMTGQEMDPTRMLYGLPVGDPRFTSLLGADVGIRYETGSNWYPGIHLGLGPGIPRDDX</t>
  </si>
  <si>
    <t>MSDPAIKLFGKTIPLPELVGVDSSSSYTEHQHQNPVQLSDSCTRDDEEMGDSGLAGEDGGDDAGFHGGGSESEKEEKDNQLRDESSNVTMASSITEKTKTTKATKTDEESSQNNETCSREGKLKKPDKILPCPRCDSMETKFCYYNNYNVNQPRHFCKRCQRYWTAGGTMRNVPVGAGRRKNKSLASHYNRHVGITSAEDTQKAAARTDPNLLTFGTDSVLCESMASGLNLAEKSMLNTQTGQQEPNESVAISPLPKVPCFAGPPPPPAWPYPWNGVSWTVLPFYPPPAYWSCPGVSPGTWNSSFTWMPQPISPSGGSGPNSPTLEEAAKSSIWETLGIKKDEKADAFRGFRSSHKVKSCLSDGKLPGRRPELLANPAALSRSANFHESSX</t>
  </si>
  <si>
    <t>DOF transcription factor 1</t>
  </si>
  <si>
    <t>MSKSRDIKLFGTTITSLSSVNHYDPSPWPAAHGGSDQSKEASSSSSSSCSPSIRPDRVLAAKNGQENSRFKDPYTLSHLNEPPKAASEILSPISSKTNTDQQSELTTTSTSAADKPTTLKKPDKILPCPRCESANTKFCYYNNYNVSQPRYFCRNCQRYWTAGGSMRNVPVGSGRRKNKGWPSSNHYLQVTSEDYENNNNLGTILSFGSSESSVTETGKHQPGDTKITADSASQEQRTRQGFLPPQVIFPNNSSPWPYQWSPTGPNANFYPIPFYWGCTVPVWPTSETPPCLGKRSRDQTEGGMKDATTITRARVVSETISISEATKSTVWSPKPERKTEGFSLFNGFETKGSNRRSLVPETSINIQANPAAMSRSMNFRENMQQX</t>
  </si>
  <si>
    <t>MMLPYNAHNSYQHQFPSPEIEIPAKWKISYGHEETAPPCPRCASSNTKFCYYNNYSLSQPRYFCKGCRRYWTKGGSLRNIPVGGGCRKRSRSRRQSSHKRFGPNENLPDGLISGSQSSPAGSDIDLAAVFAQYVNAPSPSSTDNTTGSDQDSPVTTTTTTNTHALDSLSWDMYQETDASFGFYGEFNDLTNRIQEDERGVGHFLQEDQEIFEFQGLLDDKDIQEILECSFSEEPEQLISQESFMINGDHWSSTDLTTFGVX</t>
  </si>
  <si>
    <t>MPSDVNESRRLTKIPHGGAAADQPDQLPCPRCESTNTKFCYYNNYNFSQPRHFCKACRRYWTHGGTLRDIPVGGVSRKSSKRSRTCSSVPVSTAVGSREFPLQATPVLFPPSSNDGGVTAAKGTASSAFGGFTSLLSYNAAASRNGPGGRFNGLEGFGLGLGQGSYFDNVRFGQGITVWPFSTGATDATSAVTSHVGPIPATWQFEGPESKVGFVSGDYX</t>
  </si>
  <si>
    <t>MTTSDSGESRRTAMRPHDGITGLPPATEQQEQLPCPRCDSANTKFCYYNNYNFSQPRHFCKSCRRYWTHGGTLRDIPVGGGTRKAAKRSRTCSSSAGVLNAPLQATPVLFPQTSLSNGGSHAVNVTAPLENDGKGGSLSLCGSFTSLLNQNGNAASATTHGTGGFGSGLGSGYDDVSFGLGRAAWPFSTVGDAATTNAVSNGAHHAVQIPSTWQFEGLESSNAGGFVPGEYFAWPDLSITTPVSSLKX</t>
  </si>
  <si>
    <t>MERTEALTSSFIWRPNANANANAEITPSCPRCGSSNTKFCYYNNYSLTQPRYFCKGCRRYWTKGGSLRNVPVGGGCRKSRRTKSSSSNAKTGVTASSCNSGGGSPNIDLALVYANFLNPKPDEPTLQATCDLATGASMEPSNWSMDIGDDHHYDHQVEHIIEECGYNGLPPFPGEELLSIDTNSVWSDALLIGHNNHIEVGGVTSAETVHEPVVNFADESNDSTNFLFGSWSPFDFSTDGX</t>
  </si>
  <si>
    <t>MDKLNVFVRGDNQVNEEKPPARVCPRCDSDNTKFCYYNNYSLSQPRYSCKNCRRYWTHGGTLRNIPIGGSGRKTKRPKIDQPSAENQQVNNHQPFLHGQETNEFVGTFNGSSSSDVVVGNHFGFHEIHGAMVNNVPPVRSFPPMEALHISDVSSRQDYYDVGSNDLIDNPLINRPTEDDLNMWNESYNNTMNVNHNASTSGRRGYLX</t>
  </si>
  <si>
    <t>MMMSDSGESRQIAMRPHGVITGLPPTASEQQEQLPCPRCNSTNTKFCYYNNYNFSQPRHFCKSCRRYWTHGGTLRDIPVGGGTRKSAKRSRTCSGTSSVPLQATPVLFPHSSTSNGVSHTVTAPLENDGKGSALSLSGNFTSLLNQNNAAHGTGSVIGIGLGSSFDDVSFGLGRAVWPFSTVGDSATTNVPGVAVPYTWQFEGLESSNAVEYFAWPDLSITTPGRNSLKX</t>
  </si>
  <si>
    <t>MQDIHDYSMTGEGGDRRMRVHQNNILNHHQSLKCPRCNSLNTKFCYYNNYNHSQPRHFCKNCRRYWTKGGVLRNVPVGGGCRKAKRSKSKQPPSSSSTSTADKPTAQDGEEKPSSSESSSLPASTSTATAATAAAAKGVMGADMHNLKLYGNGIEWSTLLGQGSSDGGVFSEMGGFTAASSIATTPFGFGGNTVQQQFEDRTAQVDPTMEFEPLDWGSSGADQTLFDLTSTADNAYWSHQDQTDLYLPQFX</t>
  </si>
  <si>
    <t>Dof transcription factor 01</t>
  </si>
  <si>
    <t>MPSDLNDSRRVTTKVPHGGAAAEQQEQLPCPRCESTNTKFCYYNNYNFSQPRHFCKSCRRYWTHGGTLRDIPVGGVSRKSSKRSRAFSSVAAGSRNFPLQATPVPFPPSSYGGGITAAKGNTSSLYGGFTTLLNNNAAASRHGPGGGFNGPGNGPDGFGLGLGHGSYFEEVRFGQGITVWPFSTGATDANVADTSHAAPVHATWQLEGLESKVGFVAGDYLAWDX</t>
  </si>
  <si>
    <t>MDIAKWPQKEFIVKPMNETCLKQPNPAAAPVEEKKARPEKYHALNCPRCNSLNTKFCYYNNYSLTQPRYFCKDCKRYWTQGGSLRNIPIGGGVRKNKRSSSSSSSNSNSASSSKKTLSVNNKTPPPLQQLNLKTVENDHVAKACSHGFGNAHEAKDLNSAFSQGFEIGHHHHHHHQSIPEFLQVVPSSMKNHTFVSTSSALELLGISNSSTTSSNSSPAFVTYPNVHDSSVYTAASPGFGMSYPQFQEFMRPPLGFSLDGGDSLHLEEGSSGTDNGRPLLPFESLKLHVSSSSTNSGGGNGNDHEREKEEGEADNSVGFWNGMLSAGDSAASAGGPWQX</t>
  </si>
  <si>
    <t>dof zinc finger protein DOF1.8</t>
  </si>
  <si>
    <t>MEYSSSSSFPSLGLYMMNNQSATDNSEQDDTTLQMSSDLNKESKETSENNYDKHSEITTTTTTSEEKTTELKKPDKILPCPRCNSADTKFCYYNNYNVSQPRHFCRNCQRYWTSGGSMRTVPVGSGRRKNKGWVSTDLIDINSKNNSNDYNSSSTKILSFESSDSWVSEKGQHRSSDSKMTADSVSQDFNKFQGFLPAQVTSSVSPPWPYHQYPLNPSFYHIPVCWGYTVPVSSTLETSTCLGKRTRGEASHENVREQRHFRESKVKFTLX</t>
  </si>
  <si>
    <t>MMMESRDPAIKLFGMKIPFPAVFEPTTAVTLEEDYSGGDDKSPEKVTTEQATPEKKNNCNNKSLNNSNDSKPETGDKEEATSTDQIESDETNQQTTADGKTLKKPTKILPCPRCKSMDTKFCYYNNYNINQPRHFCKACQRYWTAGGTMRNVPVGAGRRKHKSSSSHYRHITISEALQAARLDPGLQSNTRVLSFGLQAPPHQQHVAPMTPVMKLQGDQKVSNGARNGLAARVENGDDCSSGSSVTTSVDETRAQSCRVVEPQVNNNMNGYACIPGVPWPYTWNPAMPQPGFYPPPGYPMPFYPYWTIPMAPPNQSSSPMSQKGSSSNSPTLGKHSRDEDSSTERKQRNGCVIVPKTLRIDDPNEAAKSSIWTTLGIKNEGSTLGSKGGMFKGFDQKTNKSNKDQTDNSPVRSANPAALSRSLNFQERVX</t>
  </si>
  <si>
    <t>MVFSSFPSYPDSSNWQQQHQPITTTVGFTGNNNISQQFLPHHPLPPQPQPQQTPPPLHNNGNGGGGGGPGGLIRPGSMAERARLANIPLPETALKCPRCDSTNTKFCYFNNYNLTQPRHFCKGCRRYWTRGGALRSVPVGGGCRRNKRTKNSGGSSSSGNSKSQDSTTSNDQYHHRAMANNQMGPPSSTSLSSLLSSYNAGLIPGHDHNNNNNNILELGSSLSPLKLMHPSDFTDNFTLQYGAVSAPSYHTGGGSSGGSGGGGASTILTGLDQWRFPATHHQLPLLGGLETSSSSGLYPFDHQNPGYGLVTGSGQYRPKNIFHNLVSSSSSSASSAMVTATASQLASVKMEDSNNQLNMSRQLFGNEQELWNIHGTAASTATTSSWSDVSNNFSSSSTSNIX</t>
  </si>
  <si>
    <t>MQDPSAYYNSMMATQQQQQPQQFPEQEQLKCPRCDSPNTKFCYYNNYNLSQPRHFCKSCRRYWTKGGALRNVPVGGGSRKNAKRSTSASSPPNTHKKKTKHPDPDTDPIRMLYGLPIGDQDVKGMEMGGGGSFSSLLASNMQLGLGGIILDGSGWDPGMGLKRSEAGDEGGGNPWTDLSRNRVEKNX</t>
  </si>
  <si>
    <t>MERTEALTSSFIWRPNANAEITLSCPRCGSSNTKFCYYNNYSLTQPRYFCKGCRRYWTKGGSLRNVPVGGGGCRKSRRPKSSSGNTKTGLTANSYNSGGGAPNIDLALVYANFLNPKPDEHKLQENCDTDFLVDEPAGASMEPLWSMDIDHGHHHHHYEHQVERIVEECGYNGLPPFPGEELMSIDTSGVWSDALLNGHNHVDVGGVTPAQIVQDPVVHFADESSDSTNLLFGSWSRFDFSVDGX</t>
  </si>
  <si>
    <t>MVFSSNWSQPTNPNQLQLNENGSLVNDHGLLSHQLPPFPPNPNPNHHHAAASSGLPARLGGFMAERASQTKAPRPEGALKCPRCNSINTKFCYNNNYNPTQPRHYCKACRRYWTHGGKLRDVPEGGRRRRNSKKNKNDNSKSSSTVNAPSSSSGQLRTKHQFPFLPTLQNLTQLGGIGLNLAAANGNNQAHQFGPSLMNDLGFLHVGNERNIHDNNNSENNLMGPGGFPLFDPTSGEGNIGNDVGLSFPSTSMVDSSIYQTGPVKMEEQPNLVNLSRPVSGLTHPVNQTNQYYWNNSDFSGPSSNDHHQLLX</t>
  </si>
  <si>
    <t>MDATKWTHDFQEMINVKPMEQIISNTSNNTSQQQQQQQQQQQTFIATTARPNPNASNGGSGAGNDNNTATTMESTRKARPQEKVNCPRCNATNTKFCYYNNYSLTQPRYFCKGCRRYWTEGGSLRNVPVGGSSRKNKRSSTPLASPSNPKLPDLNPPFFFATQIPNKSSKDLNLLSFPVMQDHHHGMSQFLHMPKVENNNTSSSIYASSSHGASSRGMNTLLPGQMMDSNSVLYSSLGIPTMADYKQSNNNLSFSIDHHQGIGHNTINNNHRAEDNNHADDMNGASRVLFPFSDTKEFSSTNQEKSHNTYWSGMFSNTGGSSWX</t>
  </si>
  <si>
    <t>Dof zinc finger protein DOF3.7</t>
  </si>
  <si>
    <t>MFGNCDQKKKMPSISSPNTIPLASMQSKNMIVAPSHKQQQQQQAHQPQPQLKCPRCDSSNTKFCYYNNYSLSQPRHFCKACKRYWTRGGTLRNVPVGGSYRKNKRVKRPATAASTVSKTTSSSPNHQISHFSSMNHHPMLYGLSDHVNSCNSLPMIPSRFNDSSKTSSSGLESEFFSSGFSGLGALGLGFPHHMSHDHTAINGGFIDNSTANKPFLLSGLFGSSVSSSSSNLVQHPHKPMNNGGEMMGQSHLQTLASLQDLHVGGNNEDVNKEGKLGQISGTISGFMSPSSLDPSNYNNIWNNASVVNGEWLDSTNNNVGSSLTSLIX</t>
  </si>
  <si>
    <t>MDNSNVLVRGNRQVNEEKPPPRVCPRCSSDNTKFCFYNNYRVTQPRYNCRNCRRFWTHGGALRDVPIGGRARKIKRIEQPSVSQVVPDEIQQVNHHQPFSHVQETTQFLEPFGGSYSSAVVGNHFSPLPETHGDMMLPTRSIPPMDLFDGLFHQGYYGAGLNNFVGNHLMNQSIGGHVDNYNSYRVNQENPNMPNQSFTNTMIMNHNAGTSERRGYPGIDHMNNNNNNKSVFRSSYQLGKHGPX</t>
  </si>
  <si>
    <t>MQESKDQEIKLFGMKIPLSTVLEAEEDGISAEKNQNETLTDQVEKDKTLRKPTKIIPCPRCNSMETKFCYYNNYNVNQPRHFCKACQRYWTSGGTMRSVPVGAGRRKNKNNSSSSLHNYQHATISETNGPVLSFTHGDVQKVSNNYRLMHSWPYMWNPGFYPVYPYWNVPMLSSSPNPSPNSTLGKHSRDEDETIKPKHRNGSVLVPKTLRVDDPNEAAKSSIWATLGIKNEVMFKGFDSKKEGKINNEETETSLVLCANPAAVSRSANFHERLX</t>
  </si>
  <si>
    <t>DOF transcription factor 2</t>
  </si>
  <si>
    <t>MQQGNTQQQDRVTSYQNPNFNLPSPPASQAGSSQARVNSMVERARIAKIPLPEAALKCPRCDSTNTKFCYFNNYNLTQPRHFCKTCRRYWTRGGALRNVPVGGGFRRNKRSKSNGGGRSKSTVVVSADNNNTSSSLSCNPSYSNPTNFLSYGQAPGFTSNLPILPPFQSHGGYNSSNIGLDFSGIQMSGMSSSGGMLDPWRMSSLQQSQQFPFLSNTSELDQSSNALYPLLDGNEGLRSKPFMDMEQPRNVKAEENDQDLDKDGNGVNNLSRNFLGNININPSGNDEYTSWGGNSSINSSWTGFTSNNSTGHLSFX</t>
  </si>
  <si>
    <t>Dof zinc finger protein DOF3.6</t>
  </si>
  <si>
    <t>MDYSGLFVEDDNQVNEEKPPARVCPRCNSDNTKFCYYNNYSASQPRYKCKNCRRYWTHGGTLRNVPIGGSGRKIKRNRLDQPSFSQVISVENQQVNHHQPLLHDQETNEFVGSSSSSAAVVGGNHFGSLPEFHGDMVTNVPPFGSFPPMEALHITDVSLQQGYYDAGSSDLIGNPLVKQLTGGSVVVSSDQEDPNMWNQSFNNTTNMNHNASTSGGKRHISKHX</t>
  </si>
  <si>
    <t>MVFSSFPTYPDSSNWQQQHQPITSTVGFTGNNNNISQQFLPHHPLPPQPQQTPPPLHHNANGAGGGGSGGPSGLIRPGSMAERARLANIPLPETALKCPRCDSSNTKFCYFNNYSLTQPRHFCKSCRRYWTCGGALRSVPVGGGCRRNKRTKNSGGGGGSSSSGNSKSQDSTTSNDQYHHRAMASNQMGPPSSSTSLSSLLSSYNAGLIPGHNQSNNVHGLGSSLTPLKLMTPLDFTDNFTLPFDQWRFPATHQQLPLLGGLDNSSSSGLYPFDHQNQTGMHQQNPKNTFYDLSSASSAMVTATASQLASVKMEDSNNQLNMSKQLFGNEQHLWNFHGAARSTAATTCSWSDASNNFSSSSTSNIX</t>
  </si>
  <si>
    <t>MSSHTNLHSPKPDHRTTGTPHTKKPPSSSTSQDQQTLKCPRCNSSNTKFCYYNNYSLSQPRHFCKSCRRYWTRGGALRNVPIGGGCRKTKKTFKPNSVITPSSSSSQRFFSSIMEDSTKFFPPPTTMDFQLAGLSLNKINDLQLMNNQEVLGLRPMDQVETTPVDVGSGLSLMGFGDYSNNNHSTGTFTTAGATDGNLATSIETLSSLNQDLHWRLQQQRMAMLFGSSKEETVVVERPQPILYRNLEIVNSSQSPTKKGDNQTEWYFGNNNDTEGVANNNNNTGGSEQWNNGVQAWTDLNHYNALPX</t>
  </si>
  <si>
    <t>MDTAQWPQEIVVKPLEEIVTNTCPKPQPSQPQQPTPDGAAGGVERKARPEKDQAINCPRCNSTNTKFCYYNNYSLTQPRFFCKGCRRYWTEGGSLRNIPVGGGSRKNKRSHSSSISSSDIGNNHSVSTQPATKKHRSDQHHHHLMSMSQQGLTGQNPKFLETTQQDLNLGFPPHGLIRTNFTDLIHNIGNNNKSTNSLLLSSSCSATSDMATSPLDFIRNNNSNNGNSSFMGFPVHNQDPTSGGFSMQDHYKPCNSNTTLLGFSLDHHRNNDFPGGFQGGEGGDDVNGRPLFPFEDLKLPVSSSSATSNVDINDHQKRASGGDAAATSGGYWTGMLSGGGSWCX</t>
  </si>
  <si>
    <t>MQSKNMIVSPSHQQQPPQPQLKCPRCDSSNTKFCYYNNYSLSQPRHFCKACKRYWTRGGTLRNVPVGGSYRKNKRVKRPATATAASTASTTTSSSLNNPHHQISHFPSMNHHPLFYGLSDHVSSCNSLPMFPSRFSDPPKTSSGLEGEFLSSGFNGLGLGLQNHMSHDQTINGSFINNSTTNKPFLPSSLFGSSVSSSSSTLLQHAHKPMNNNGEMMGQSHLQTLASLQDLHVGGDNEDVNKEGKLGEISGDMNGFMSSSSLDPSNYHNNWNNASVSSGAWLDPTNNIVGSSLTSLIX</t>
  </si>
  <si>
    <t>MDKLSVIVKGDHQVNEEKPPPRVCPRCSSDNTKFCYYNNYSVSQPRYNCRNCRRFWTHGGALRDIPIGGRARKIKRTSIDQPSVSQVLSVVQQVNHHQPFLHAQETNEFLGTFGGAVGNHFSSSPEIHGEMVLPIQSIPPMDRFDLFDVTFNQGYYGVGFNDLVGNPLMNQSIGGHVDNYNSYRMNQEDPNNRNQSFNNSINMNHNTSTSGSRGYPGTDHMTDNNKDRNKCVFSSSYHLEKYGPX</t>
  </si>
  <si>
    <t>Query ID</t>
  </si>
  <si>
    <t>Type of annotation</t>
  </si>
  <si>
    <t>Score</t>
  </si>
  <si>
    <t>Annotation ID</t>
  </si>
  <si>
    <t>Description</t>
  </si>
  <si>
    <t>Stem</t>
  </si>
  <si>
    <t>B2_BnaDof01</t>
  </si>
  <si>
    <t>D2_BnaDof02</t>
  </si>
  <si>
    <t>A_BnaDof03</t>
  </si>
  <si>
    <t>C1_BnaDof04</t>
  </si>
  <si>
    <t>B1_BnaDof05</t>
  </si>
  <si>
    <t>C2.1_BnaDof06</t>
  </si>
  <si>
    <t>A_BnaDof07</t>
  </si>
  <si>
    <t>A_BnaDof08</t>
  </si>
  <si>
    <t>C2.2_BnaDof09</t>
  </si>
  <si>
    <t>B1_BnaDof10</t>
  </si>
  <si>
    <t>C3_BnaDof11</t>
  </si>
  <si>
    <t>C3_BnaDof12</t>
  </si>
  <si>
    <t>C1_BnaDof13</t>
  </si>
  <si>
    <t>B1_BnaDof14</t>
  </si>
  <si>
    <t>D1_BnaDof15</t>
  </si>
  <si>
    <t>C2.1_BnaDof16</t>
  </si>
  <si>
    <t>B1_BnaDof17</t>
  </si>
  <si>
    <t>A_BnaDof18</t>
  </si>
  <si>
    <t>A_BnaDof19</t>
  </si>
  <si>
    <t>C2.2_BnaDof20</t>
  </si>
  <si>
    <t>B2_BnaDof21</t>
  </si>
  <si>
    <t>D1_BnaDof22</t>
  </si>
  <si>
    <t>B2_BnaDof23</t>
  </si>
  <si>
    <t>D2_BnaDof24</t>
  </si>
  <si>
    <t>D1_BnaDof25</t>
  </si>
  <si>
    <t>C2.2_BnaDof26</t>
  </si>
  <si>
    <t>A_BnaDof27</t>
  </si>
  <si>
    <t>D2_BnaDof28</t>
  </si>
  <si>
    <t>C3_BnaDof29</t>
  </si>
  <si>
    <t>C3_BnaDof30</t>
  </si>
  <si>
    <t>C3_BnaDof31</t>
  </si>
  <si>
    <t>C3_BnaDof32</t>
  </si>
  <si>
    <t>C2.1_BnaDof33</t>
  </si>
  <si>
    <t>D1_BnaDof34</t>
  </si>
  <si>
    <t>B1_BnaDof35</t>
  </si>
  <si>
    <t>A_BnaDof36</t>
  </si>
  <si>
    <t>C1_BnaDof37</t>
  </si>
  <si>
    <t>D2_BnaDof38</t>
  </si>
  <si>
    <t>D1_BnaDof39</t>
  </si>
  <si>
    <t>B1_BnaDof40</t>
  </si>
  <si>
    <t>B1_BnaDof41</t>
  </si>
  <si>
    <t>C2.1_BnaDof42</t>
  </si>
  <si>
    <t>B2_BnaDof43</t>
  </si>
  <si>
    <t>D1_BnaDof44</t>
  </si>
  <si>
    <t>C2.1_BnaDof45</t>
  </si>
  <si>
    <t>C1_BnaDof46</t>
  </si>
  <si>
    <t>B1_BnaDof47</t>
  </si>
  <si>
    <t>D2_BnaDof48</t>
  </si>
  <si>
    <t>B1_BnaDof49</t>
  </si>
  <si>
    <t>B2_BnaDof50</t>
  </si>
  <si>
    <t>A_BnaDof51</t>
  </si>
  <si>
    <t>D2_BnaDof52</t>
  </si>
  <si>
    <t>D1_BnaDof53</t>
  </si>
  <si>
    <t>D1_BnaDof54</t>
  </si>
  <si>
    <t>D1_BnaDof55</t>
  </si>
  <si>
    <t>B2_BnaDof56</t>
  </si>
  <si>
    <t>C2.1_BnaDof57</t>
  </si>
  <si>
    <t>C2.1_BnaDof58</t>
  </si>
  <si>
    <t>D1_BnaDof59</t>
  </si>
  <si>
    <t>C2.1_BnaDof60</t>
  </si>
  <si>
    <t>B2_BnaDof61</t>
  </si>
  <si>
    <t>C3_BnaDof62</t>
  </si>
  <si>
    <t>D2_BnaDof63</t>
  </si>
  <si>
    <t>A_BnaDof64</t>
  </si>
  <si>
    <t>A_BnaDof65</t>
  </si>
  <si>
    <t>B2_BnaDof66</t>
  </si>
  <si>
    <t>B1_BnaDof67</t>
  </si>
  <si>
    <t>C2.1_BnaDof68</t>
  </si>
  <si>
    <t>A_BnaDof69</t>
  </si>
  <si>
    <t>B2_BnaDof70</t>
  </si>
  <si>
    <t>D1_BnaDof71</t>
  </si>
  <si>
    <t>C2.1_BnaDof72</t>
  </si>
  <si>
    <t>C3_BnaDof73</t>
  </si>
  <si>
    <t>C3_BnaDof74</t>
  </si>
  <si>
    <t>C3_BnaDof75</t>
  </si>
  <si>
    <t>C3_BnaDof76</t>
  </si>
  <si>
    <t>A_BnaDof77</t>
  </si>
  <si>
    <t>C2.1_BnaDof78</t>
  </si>
  <si>
    <t>D1_BnaDof79</t>
  </si>
  <si>
    <t>D1_BnaDof80</t>
  </si>
  <si>
    <t>B1_BnaDof81</t>
  </si>
  <si>
    <t>C2.1_BnaDof82</t>
  </si>
  <si>
    <t>B1_BnaDof83</t>
  </si>
  <si>
    <t>C2.2_BnaDof84</t>
  </si>
  <si>
    <t>D1_BnaDof85</t>
  </si>
  <si>
    <t>D1_BnaDof86</t>
  </si>
  <si>
    <t>D1_BnaDof87</t>
  </si>
  <si>
    <t>D2_BnaDof88</t>
  </si>
  <si>
    <t>A_BnaDof89</t>
  </si>
  <si>
    <t>D1_BnaDof90</t>
  </si>
  <si>
    <t>D1_BnaDof91</t>
  </si>
  <si>
    <t>C2.2_BnaDof92</t>
  </si>
  <si>
    <t>D2_BnaDof93</t>
  </si>
  <si>
    <t>D2_BnaDof94</t>
  </si>
  <si>
    <t>C2.2_BnaDof95</t>
  </si>
  <si>
    <t>C3_BnaDof96</t>
  </si>
  <si>
    <t>D2_BnaDof97</t>
  </si>
  <si>
    <t>A_BnaDof98</t>
  </si>
  <si>
    <t>D2_BnaDof99</t>
  </si>
  <si>
    <t>C2.1_BnaDof100</t>
  </si>
  <si>
    <t>D1_BnaDof101</t>
  </si>
  <si>
    <t>D1_BnaDof102</t>
  </si>
  <si>
    <t>B1_BnaDof103</t>
  </si>
  <si>
    <t>A_BnaDof104</t>
  </si>
  <si>
    <t>C2.2_BnaDof105</t>
  </si>
  <si>
    <t>B1_BnaDof106</t>
  </si>
  <si>
    <t>C2.1_BnaDof107</t>
  </si>
  <si>
    <t>B2_BnaDof108</t>
  </si>
  <si>
    <t>C3_BnaDof109</t>
  </si>
  <si>
    <t>D1_BnaDof110</t>
  </si>
  <si>
    <t>B1_BnaDof111</t>
  </si>
  <si>
    <t>C3_BnaDof112</t>
  </si>
  <si>
    <t>B1_BnaDof113</t>
  </si>
  <si>
    <t>B2_BnaDof114</t>
  </si>
  <si>
    <t>C2.1_BnaDof115</t>
  </si>
  <si>
    <t>B2_BnaDof116</t>
  </si>
  <si>
    <t>C3_BnaDof117</t>
  </si>
  <si>
    <t>Subgroup_BnaDofID</t>
  </si>
  <si>
    <t>Young Roots</t>
  </si>
  <si>
    <t>Leaves</t>
  </si>
  <si>
    <t>Flower bud</t>
  </si>
  <si>
    <t>Control</t>
  </si>
  <si>
    <t>Heat</t>
  </si>
  <si>
    <t>Cold</t>
  </si>
  <si>
    <t>Drought</t>
  </si>
  <si>
    <t>ERR431524</t>
  </si>
  <si>
    <t xml:space="preserve"> Roots</t>
  </si>
  <si>
    <t>R1</t>
  </si>
  <si>
    <t>ERR431516</t>
  </si>
  <si>
    <t>R2</t>
  </si>
  <si>
    <t>ERR431517</t>
  </si>
  <si>
    <t>R3</t>
  </si>
  <si>
    <t>ERR431525</t>
  </si>
  <si>
    <t>ERR431518</t>
  </si>
  <si>
    <t>ERR431522</t>
  </si>
  <si>
    <t>ERR431515</t>
  </si>
  <si>
    <t>Flower Buds</t>
  </si>
  <si>
    <t>None</t>
  </si>
  <si>
    <t>SRR3571674</t>
  </si>
  <si>
    <t>Stems</t>
  </si>
  <si>
    <t>SRR3571675</t>
  </si>
  <si>
    <t>SRR7764349</t>
  </si>
  <si>
    <t>SRR7764350</t>
  </si>
  <si>
    <t>SRR7764351</t>
  </si>
  <si>
    <t>SRR7764352</t>
  </si>
  <si>
    <t>SRR7764353</t>
  </si>
  <si>
    <t>SRR7764354</t>
  </si>
  <si>
    <t>SRR7764355</t>
  </si>
  <si>
    <t>SRR7764356</t>
  </si>
  <si>
    <t>SRR7764357</t>
  </si>
  <si>
    <t>SRR7764358</t>
  </si>
  <si>
    <t>SRR7764359</t>
  </si>
  <si>
    <t>SRR7764360</t>
  </si>
  <si>
    <t>three-week-old seedlings</t>
  </si>
  <si>
    <t>No treatments</t>
  </si>
  <si>
    <t>Illumina HiSeq 2000</t>
  </si>
  <si>
    <t>PRJNA488314</t>
  </si>
  <si>
    <t>PRJEB5461</t>
  </si>
  <si>
    <t>PRJNA322501</t>
  </si>
  <si>
    <t>PRJEB5462</t>
  </si>
  <si>
    <t>PRJEB5463</t>
  </si>
  <si>
    <t>PRJEB5464</t>
  </si>
  <si>
    <t>PRJEB5465</t>
  </si>
  <si>
    <t>PRJEB5466</t>
  </si>
  <si>
    <t>PRJEB5467</t>
  </si>
  <si>
    <t>PRJNA322502</t>
  </si>
  <si>
    <t>PRJNA488315</t>
  </si>
  <si>
    <t>PRJNA488316</t>
  </si>
  <si>
    <t>PRJNA488317</t>
  </si>
  <si>
    <t>PRJNA488318</t>
  </si>
  <si>
    <t>PRJNA488319</t>
  </si>
  <si>
    <t>PRJNA488320</t>
  </si>
  <si>
    <t>PRJNA488321</t>
  </si>
  <si>
    <t>PRJNA488322</t>
  </si>
  <si>
    <t>PRJNA488323</t>
  </si>
  <si>
    <t>PRJNA488324</t>
  </si>
  <si>
    <t>PRJNA488325</t>
  </si>
  <si>
    <t>BioProject ID</t>
  </si>
  <si>
    <t>Accession ID</t>
  </si>
  <si>
    <t>Sample details</t>
  </si>
  <si>
    <t>RNA Sequencing Platform</t>
  </si>
  <si>
    <t>Treatments</t>
  </si>
  <si>
    <t>Replicates</t>
  </si>
  <si>
    <t>heat_1 (35°C for 24h)</t>
  </si>
  <si>
    <t>heat_2 (35°C for 24h)</t>
  </si>
  <si>
    <t>heat_3 (35°C for 24h)</t>
  </si>
  <si>
    <t>drought_1 (22°C, 25% PEG‐6000 for 24h)</t>
  </si>
  <si>
    <t>drought_2 (22°C, 25% PEG‐6000 for 24h)</t>
  </si>
  <si>
    <t>drought_3 (22°C, 25% PEG‐6000 for 24h)</t>
  </si>
  <si>
    <t>cold_1 (4°C for 24h)</t>
  </si>
  <si>
    <t>cold_2 (4°C for 24h)</t>
  </si>
  <si>
    <t>cold_3 (4°C for 24h)</t>
  </si>
  <si>
    <t>control_1 (16/8 h photoperiods at 22 °C, RH 50% and light intensity of 230–240 μmol m−2 s−1 )</t>
  </si>
  <si>
    <t>control_2 (16/8 h photoperiods at 22 °C, RH 50% and light intensity of 230–240 μmol m−2 s−1 )</t>
  </si>
  <si>
    <t>control_3 (16/8 h photoperiods at 22 °C, RH 50% and light intensity of 230–240 μmol m−2 s−1 )</t>
  </si>
  <si>
    <t xml:space="preserve">No. of reads processed </t>
  </si>
  <si>
    <t>No. of reads pseudoaligned</t>
  </si>
  <si>
    <t>% Pseudoaligned</t>
  </si>
  <si>
    <t>Type</t>
  </si>
  <si>
    <t>Paired</t>
  </si>
  <si>
    <t>Single</t>
  </si>
  <si>
    <t>Developmental</t>
  </si>
  <si>
    <t>Category</t>
  </si>
  <si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acting element</t>
    </r>
  </si>
  <si>
    <t>circadian</t>
  </si>
  <si>
    <t>CAT-box</t>
  </si>
  <si>
    <t>CCGTCC-box</t>
  </si>
  <si>
    <t>HD-Zip-1</t>
  </si>
  <si>
    <t>G-box</t>
  </si>
  <si>
    <t>Box-4</t>
  </si>
  <si>
    <t>3-AFI</t>
  </si>
  <si>
    <t>AAAC-motif</t>
  </si>
  <si>
    <t>Spl</t>
  </si>
  <si>
    <t>MRE</t>
  </si>
  <si>
    <t>MBS</t>
  </si>
  <si>
    <t>LTR</t>
  </si>
  <si>
    <t>ARE</t>
  </si>
  <si>
    <t>GC-motif</t>
  </si>
  <si>
    <t>WUN-motif</t>
  </si>
  <si>
    <t>TC-richrepeats</t>
  </si>
  <si>
    <t>as-1</t>
  </si>
  <si>
    <t>AuxRR-core</t>
  </si>
  <si>
    <t>TGA-element</t>
  </si>
  <si>
    <t>ABRE</t>
  </si>
  <si>
    <t>TATC-Box</t>
  </si>
  <si>
    <t>GARE-motif</t>
  </si>
  <si>
    <t>P-box</t>
  </si>
  <si>
    <t>ERE</t>
  </si>
  <si>
    <t>TCA-element</t>
  </si>
  <si>
    <t>CGTCA-motif</t>
  </si>
  <si>
    <t>TGACG-motif</t>
  </si>
  <si>
    <t>Stress-responsive</t>
  </si>
  <si>
    <t>Hormone-responsive</t>
  </si>
  <si>
    <t>cis-acting regulatory element related to meristem expression</t>
  </si>
  <si>
    <t>cis-acting regulatory element involved in circadian control</t>
  </si>
  <si>
    <t>element involved in differentiation of the palisade mesophyll cells</t>
  </si>
  <si>
    <t>cis-acting regulatory element involved in light responsiveness</t>
  </si>
  <si>
    <t>part of a conserved DNA module involved in light responsiveness</t>
  </si>
  <si>
    <t>light responsive element</t>
  </si>
  <si>
    <t>GT1-motif</t>
  </si>
  <si>
    <t>MYB binding site involved in light responsiveness</t>
  </si>
  <si>
    <t>MYB binding site involved in drought-inducibility</t>
  </si>
  <si>
    <t>cis-acting element involved in low-temperature responsiveness</t>
  </si>
  <si>
    <t>cis-acting regulatory element essential for the anaerobic induction</t>
  </si>
  <si>
    <t>enhancer-like element involved in anoxic specific inducibility</t>
  </si>
  <si>
    <t>wound-responsive</t>
  </si>
  <si>
    <t>cis-acting element involved in defense and stress responsiveness</t>
  </si>
  <si>
    <t>cis-acting regulatory element involved in auxin responsiveness</t>
  </si>
  <si>
    <t>auxin-responsive element</t>
  </si>
  <si>
    <t>cis-acting element involved in the abscisic acid responsiveness</t>
  </si>
  <si>
    <t>cis-acting element involved in gibberellin-responsiveness</t>
  </si>
  <si>
    <t>gibberellin-responsive element</t>
  </si>
  <si>
    <t>cis-acting element involved in salicylic acid responsiveness</t>
  </si>
  <si>
    <t>cis-acting regulatory element involved in the MeJA-responsiveness</t>
  </si>
  <si>
    <r>
      <t xml:space="preserve">Table S2 </t>
    </r>
    <r>
      <rPr>
        <sz val="14"/>
        <color theme="1"/>
        <rFont val="Times New Roman"/>
        <family val="1"/>
      </rPr>
      <t xml:space="preserve">Summary of </t>
    </r>
    <r>
      <rPr>
        <i/>
        <sz val="14"/>
        <color theme="1"/>
        <rFont val="Times New Roman"/>
        <family val="1"/>
      </rPr>
      <t xml:space="preserve">Dof </t>
    </r>
    <r>
      <rPr>
        <sz val="14"/>
        <color theme="1"/>
        <rFont val="Times New Roman"/>
        <family val="1"/>
      </rPr>
      <t xml:space="preserve">genes identified in </t>
    </r>
    <r>
      <rPr>
        <i/>
        <sz val="14"/>
        <color theme="1"/>
        <rFont val="Times New Roman"/>
        <family val="1"/>
      </rPr>
      <t>B. oleracea</t>
    </r>
    <r>
      <rPr>
        <sz val="14"/>
        <color theme="1"/>
        <rFont val="Times New Roman"/>
        <family val="1"/>
      </rPr>
      <t xml:space="preserve"> and reported </t>
    </r>
    <r>
      <rPr>
        <i/>
        <sz val="14"/>
        <color theme="1"/>
        <rFont val="Times New Roman"/>
        <family val="1"/>
      </rPr>
      <t>Dof</t>
    </r>
    <r>
      <rPr>
        <sz val="14"/>
        <color theme="1"/>
        <rFont val="Times New Roman"/>
        <family val="1"/>
      </rPr>
      <t xml:space="preserve"> genes in </t>
    </r>
    <r>
      <rPr>
        <i/>
        <sz val="14"/>
        <color theme="1"/>
        <rFont val="Times New Roman"/>
        <family val="1"/>
      </rPr>
      <t>B. rapa</t>
    </r>
    <r>
      <rPr>
        <sz val="14"/>
        <color theme="1"/>
        <rFont val="Times New Roman"/>
        <family val="1"/>
      </rPr>
      <t xml:space="preserve"> and Arabidopsis</t>
    </r>
    <r>
      <rPr>
        <b/>
        <sz val="14"/>
        <color theme="1"/>
        <rFont val="Times New Roman"/>
        <family val="1"/>
      </rPr>
      <t>.</t>
    </r>
  </si>
  <si>
    <r>
      <t xml:space="preserve">Table S3 </t>
    </r>
    <r>
      <rPr>
        <sz val="14"/>
        <color theme="1"/>
        <rFont val="Times New Roman"/>
        <family val="1"/>
      </rPr>
      <t xml:space="preserve">Detailed summary of identified syntenic genes between A sub-genome of </t>
    </r>
    <r>
      <rPr>
        <i/>
        <sz val="14"/>
        <color theme="1"/>
        <rFont val="Times New Roman"/>
        <family val="1"/>
      </rPr>
      <t xml:space="preserve">B. napus </t>
    </r>
    <r>
      <rPr>
        <sz val="14"/>
        <color theme="1"/>
        <rFont val="Times New Roman"/>
        <family val="1"/>
      </rPr>
      <t xml:space="preserve">and </t>
    </r>
    <r>
      <rPr>
        <i/>
        <sz val="14"/>
        <color theme="1"/>
        <rFont val="Times New Roman"/>
        <family val="1"/>
      </rPr>
      <t>B. rapa</t>
    </r>
    <r>
      <rPr>
        <sz val="14"/>
        <color theme="1"/>
        <rFont val="Times New Roman"/>
        <family val="1"/>
      </rPr>
      <t xml:space="preserve">; and C sub-genome of </t>
    </r>
    <r>
      <rPr>
        <i/>
        <sz val="14"/>
        <color theme="1"/>
        <rFont val="Times New Roman"/>
        <family val="1"/>
      </rPr>
      <t>B. napus</t>
    </r>
    <r>
      <rPr>
        <sz val="14"/>
        <color theme="1"/>
        <rFont val="Times New Roman"/>
        <family val="1"/>
      </rPr>
      <t xml:space="preserve"> and</t>
    </r>
    <r>
      <rPr>
        <i/>
        <sz val="14"/>
        <color theme="1"/>
        <rFont val="Times New Roman"/>
        <family val="1"/>
      </rPr>
      <t xml:space="preserve"> B. oleracea</t>
    </r>
    <r>
      <rPr>
        <b/>
        <sz val="14"/>
        <color theme="1"/>
        <rFont val="Times New Roman"/>
        <family val="1"/>
      </rPr>
      <t>.</t>
    </r>
  </si>
  <si>
    <r>
      <t xml:space="preserve">Table S4a </t>
    </r>
    <r>
      <rPr>
        <sz val="14"/>
        <color theme="1"/>
        <rFont val="Times New Roman"/>
        <family val="1"/>
      </rPr>
      <t xml:space="preserve">Detailed list of orthologous gene clusters between the Dof genes in </t>
    </r>
    <r>
      <rPr>
        <i/>
        <sz val="14"/>
        <color theme="1"/>
        <rFont val="Times New Roman"/>
        <family val="1"/>
      </rPr>
      <t>B. rapa</t>
    </r>
    <r>
      <rPr>
        <sz val="14"/>
        <color theme="1"/>
        <rFont val="Times New Roman"/>
        <family val="1"/>
      </rPr>
      <t>,</t>
    </r>
    <r>
      <rPr>
        <i/>
        <sz val="14"/>
        <color theme="1"/>
        <rFont val="Times New Roman"/>
        <family val="1"/>
      </rPr>
      <t xml:space="preserve"> B. olerace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B. napus</t>
    </r>
    <r>
      <rPr>
        <sz val="14"/>
        <color theme="1"/>
        <rFont val="Times New Roman"/>
        <family val="1"/>
      </rPr>
      <t xml:space="preserve"> and Arabidopsis</t>
    </r>
    <r>
      <rPr>
        <b/>
        <sz val="14"/>
        <color theme="1"/>
        <rFont val="Times New Roman"/>
        <family val="1"/>
      </rPr>
      <t>.</t>
    </r>
  </si>
  <si>
    <r>
      <t xml:space="preserve">Table S4b </t>
    </r>
    <r>
      <rPr>
        <sz val="14"/>
        <color theme="1"/>
        <rFont val="Times New Roman"/>
        <family val="1"/>
      </rPr>
      <t>Detailed list of singleton Dof genes in  Arabidopsis,</t>
    </r>
    <r>
      <rPr>
        <i/>
        <sz val="14"/>
        <color theme="1"/>
        <rFont val="Times New Roman"/>
        <family val="1"/>
      </rPr>
      <t xml:space="preserve"> B. napus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B. rapa</t>
    </r>
    <r>
      <rPr>
        <b/>
        <sz val="14"/>
        <color theme="1"/>
        <rFont val="Times New Roman"/>
        <family val="1"/>
      </rPr>
      <t>.</t>
    </r>
  </si>
  <si>
    <r>
      <t xml:space="preserve">Table S5a </t>
    </r>
    <r>
      <rPr>
        <sz val="14"/>
        <color theme="1"/>
        <rFont val="Times New Roman"/>
        <family val="1"/>
      </rPr>
      <t xml:space="preserve">Detailed summary of gene duplications in </t>
    </r>
    <r>
      <rPr>
        <i/>
        <sz val="14"/>
        <color theme="1"/>
        <rFont val="Times New Roman"/>
        <family val="1"/>
      </rPr>
      <t>BnaDofs</t>
    </r>
    <r>
      <rPr>
        <sz val="14"/>
        <color theme="1"/>
        <rFont val="Times New Roman"/>
        <family val="1"/>
      </rPr>
      <t xml:space="preserve"> based on similarity criteria (</t>
    </r>
    <r>
      <rPr>
        <sz val="14"/>
        <color theme="1"/>
        <rFont val="Calibri"/>
        <family val="2"/>
      </rPr>
      <t>≥</t>
    </r>
    <r>
      <rPr>
        <sz val="14"/>
        <color theme="1"/>
        <rFont val="Times New Roman"/>
        <family val="1"/>
      </rPr>
      <t>80%).</t>
    </r>
  </si>
  <si>
    <r>
      <t xml:space="preserve">Table S5b </t>
    </r>
    <r>
      <rPr>
        <sz val="14"/>
        <color theme="1"/>
        <rFont val="Times New Roman"/>
        <family val="1"/>
      </rPr>
      <t xml:space="preserve">Detailed summary of gene duplications along with type of duplications in </t>
    </r>
    <r>
      <rPr>
        <i/>
        <sz val="14"/>
        <color theme="1"/>
        <rFont val="Times New Roman"/>
        <family val="1"/>
      </rPr>
      <t>BnaDofs</t>
    </r>
    <r>
      <rPr>
        <sz val="14"/>
        <color theme="1"/>
        <rFont val="Times New Roman"/>
        <family val="1"/>
      </rPr>
      <t xml:space="preserve"> as predicted by MCScanX</t>
    </r>
    <r>
      <rPr>
        <b/>
        <sz val="14"/>
        <color theme="1"/>
        <rFont val="Times New Roman"/>
        <family val="1"/>
      </rPr>
      <t>.</t>
    </r>
  </si>
  <si>
    <r>
      <t xml:space="preserve">Table S6a </t>
    </r>
    <r>
      <rPr>
        <sz val="14"/>
        <color theme="1"/>
        <rFont val="Times New Roman"/>
        <family val="1"/>
      </rPr>
      <t>Orthologous gene pairs of Arabidopsis and B. napus Dof genes and their respective Ks values</t>
    </r>
    <r>
      <rPr>
        <b/>
        <sz val="14"/>
        <color theme="1"/>
        <rFont val="Times New Roman"/>
        <family val="1"/>
      </rPr>
      <t>.</t>
    </r>
  </si>
  <si>
    <r>
      <t xml:space="preserve">Table S6b </t>
    </r>
    <r>
      <rPr>
        <sz val="14"/>
        <color theme="1"/>
        <rFont val="Times New Roman"/>
        <family val="1"/>
      </rPr>
      <t xml:space="preserve">Orthologous gene pairs of Dof genes across the three </t>
    </r>
    <r>
      <rPr>
        <i/>
        <sz val="14"/>
        <color theme="1"/>
        <rFont val="Times New Roman"/>
        <family val="1"/>
      </rPr>
      <t>Brassica</t>
    </r>
    <r>
      <rPr>
        <sz val="14"/>
        <color theme="1"/>
        <rFont val="Times New Roman"/>
        <family val="1"/>
      </rPr>
      <t xml:space="preserve"> species (</t>
    </r>
    <r>
      <rPr>
        <i/>
        <sz val="14"/>
        <color theme="1"/>
        <rFont val="Times New Roman"/>
        <family val="1"/>
      </rPr>
      <t>B. napus, B. olerace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B. rapa</t>
    </r>
    <r>
      <rPr>
        <sz val="14"/>
        <color theme="1"/>
        <rFont val="Times New Roman"/>
        <family val="1"/>
      </rPr>
      <t>) and their respective Ks values</t>
    </r>
    <r>
      <rPr>
        <b/>
        <sz val="14"/>
        <color theme="1"/>
        <rFont val="Times New Roman"/>
        <family val="1"/>
      </rPr>
      <t>.</t>
    </r>
  </si>
  <si>
    <r>
      <t xml:space="preserve">Table S7 </t>
    </r>
    <r>
      <rPr>
        <sz val="14"/>
        <color theme="1"/>
        <rFont val="Times New Roman"/>
        <family val="1"/>
      </rPr>
      <t>Detailed results of functional annotation of BnaDof proteins based on PANNZER2 output</t>
    </r>
    <r>
      <rPr>
        <b/>
        <sz val="14"/>
        <color theme="1"/>
        <rFont val="Times New Roman"/>
        <family val="1"/>
      </rPr>
      <t>.</t>
    </r>
  </si>
  <si>
    <r>
      <t xml:space="preserve">Table S8a </t>
    </r>
    <r>
      <rPr>
        <sz val="14"/>
        <color theme="1"/>
        <rFont val="Times New Roman"/>
        <family val="1"/>
      </rPr>
      <t>Tissue-specific RNA-Seq Expression Data. Read abundance is showed in terms of Transcripts Per Kilobase Million (TPM).</t>
    </r>
  </si>
  <si>
    <r>
      <t xml:space="preserve">Table S8b </t>
    </r>
    <r>
      <rPr>
        <sz val="14"/>
        <color theme="1"/>
        <rFont val="Times New Roman"/>
        <family val="1"/>
      </rPr>
      <t xml:space="preserve">RNA-Seq Expression Data for three-week-old </t>
    </r>
    <r>
      <rPr>
        <i/>
        <sz val="14"/>
        <color theme="1"/>
        <rFont val="Times New Roman"/>
        <family val="1"/>
      </rPr>
      <t xml:space="preserve">B. napus </t>
    </r>
    <r>
      <rPr>
        <sz val="14"/>
        <color theme="1"/>
        <rFont val="Times New Roman"/>
        <family val="1"/>
      </rPr>
      <t>seedlings grown in control conditions and exposed to different abiotic stresses. Read abundance is showed in terms of Transcripts Per Kilobase Million (TPM).</t>
    </r>
  </si>
  <si>
    <r>
      <t xml:space="preserve">Table S9 </t>
    </r>
    <r>
      <rPr>
        <sz val="14"/>
        <color theme="1"/>
        <rFont val="Times New Roman"/>
        <family val="1"/>
      </rPr>
      <t>Summary of the sequencing data used for analysis.</t>
    </r>
  </si>
  <si>
    <r>
      <t xml:space="preserve">Table S10 </t>
    </r>
    <r>
      <rPr>
        <sz val="14"/>
        <color theme="1"/>
        <rFont val="Times New Roman"/>
        <family val="1"/>
      </rPr>
      <t xml:space="preserve">Description of cis-acting regulatory elements detected in the </t>
    </r>
    <r>
      <rPr>
        <i/>
        <sz val="14"/>
        <color theme="1"/>
        <rFont val="Times New Roman"/>
        <family val="1"/>
      </rPr>
      <t xml:space="preserve">BnaDof </t>
    </r>
    <r>
      <rPr>
        <sz val="14"/>
        <color theme="1"/>
        <rFont val="Times New Roman"/>
        <family val="1"/>
      </rPr>
      <t>promoters (used in Figure 6).</t>
    </r>
  </si>
  <si>
    <t>Neeta Lohani, Saeid Babaei, Mohan B. Singh, Prem L. Bhalla*</t>
  </si>
  <si>
    <r>
      <t xml:space="preserve">Table S1 </t>
    </r>
    <r>
      <rPr>
        <sz val="14"/>
        <color theme="1"/>
        <rFont val="Times New Roman"/>
        <family val="1"/>
      </rPr>
      <t>Information of BnaDofs, including gene ID, type of Dof, chromosomal location, protein sequence length, isoelectric point (pI), molecular weight (Mw), aliphatic index (A.I) and grand average of hydropathicity (GRAVY)</t>
    </r>
    <r>
      <rPr>
        <b/>
        <sz val="14"/>
        <color theme="1"/>
        <rFont val="Times New Roman"/>
        <family val="1"/>
      </rPr>
      <t>.</t>
    </r>
  </si>
  <si>
    <r>
      <t xml:space="preserve">Genome-wide identification and comparative analysis of </t>
    </r>
    <r>
      <rPr>
        <b/>
        <i/>
        <sz val="18"/>
        <color theme="1"/>
        <rFont val="Calibri"/>
        <family val="2"/>
        <scheme val="minor"/>
      </rPr>
      <t>Dof</t>
    </r>
    <r>
      <rPr>
        <b/>
        <sz val="18"/>
        <color theme="1"/>
        <rFont val="Calibri"/>
        <family val="2"/>
        <scheme val="minor"/>
      </rPr>
      <t xml:space="preserve"> gene family in </t>
    </r>
    <r>
      <rPr>
        <b/>
        <i/>
        <sz val="18"/>
        <color theme="1"/>
        <rFont val="Calibri"/>
        <family val="2"/>
        <scheme val="minor"/>
      </rPr>
      <t>Brassica nap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8"/>
      <name val="Calibri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164" fontId="0" fillId="0" borderId="0" xfId="0" applyNumberFormat="1"/>
    <xf numFmtId="49" fontId="0" fillId="0" borderId="0" xfId="0" applyNumberFormat="1"/>
    <xf numFmtId="165" fontId="0" fillId="0" borderId="0" xfId="0" applyNumberFormat="1"/>
    <xf numFmtId="165" fontId="1" fillId="0" borderId="0" xfId="0" applyNumberFormat="1" applyFont="1" applyAlignment="1">
      <alignment horizontal="right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4"/>
  <sheetViews>
    <sheetView workbookViewId="0">
      <selection activeCell="N11" sqref="N11"/>
    </sheetView>
  </sheetViews>
  <sheetFormatPr defaultRowHeight="14.4" x14ac:dyDescent="0.3"/>
  <cols>
    <col min="1" max="1" width="18.33203125" customWidth="1"/>
    <col min="2" max="2" width="19.88671875" customWidth="1"/>
    <col min="4" max="4" width="37.109375" customWidth="1"/>
  </cols>
  <sheetData>
    <row r="1" spans="1:9" ht="23.4" x14ac:dyDescent="0.45">
      <c r="A1" s="19" t="s">
        <v>1094</v>
      </c>
    </row>
    <row r="2" spans="1:9" ht="15.6" x14ac:dyDescent="0.3">
      <c r="A2" s="20" t="s">
        <v>1092</v>
      </c>
    </row>
    <row r="5" spans="1:9" ht="18" x14ac:dyDescent="0.35">
      <c r="A5" s="10" t="s">
        <v>1093</v>
      </c>
    </row>
    <row r="7" spans="1:9" x14ac:dyDescent="0.3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</row>
    <row r="8" spans="1:9" x14ac:dyDescent="0.3">
      <c r="A8" t="s">
        <v>9</v>
      </c>
      <c r="B8" t="s">
        <v>10</v>
      </c>
      <c r="C8" t="s">
        <v>11</v>
      </c>
      <c r="D8" t="s">
        <v>12</v>
      </c>
      <c r="E8">
        <v>242</v>
      </c>
      <c r="F8">
        <v>9.48</v>
      </c>
      <c r="G8">
        <v>26954.23</v>
      </c>
      <c r="H8">
        <v>53.64</v>
      </c>
      <c r="I8">
        <v>-0.69299999999999995</v>
      </c>
    </row>
    <row r="9" spans="1:9" x14ac:dyDescent="0.3">
      <c r="A9" t="s">
        <v>13</v>
      </c>
      <c r="B9" t="s">
        <v>14</v>
      </c>
      <c r="C9" t="s">
        <v>15</v>
      </c>
      <c r="D9" t="s">
        <v>16</v>
      </c>
      <c r="E9">
        <v>235</v>
      </c>
      <c r="F9">
        <v>9.15</v>
      </c>
      <c r="G9">
        <v>24599.21</v>
      </c>
      <c r="H9">
        <v>58.94</v>
      </c>
      <c r="I9">
        <v>-0.33900000000000002</v>
      </c>
    </row>
    <row r="10" spans="1:9" x14ac:dyDescent="0.3">
      <c r="A10" t="s">
        <v>17</v>
      </c>
      <c r="B10" t="s">
        <v>18</v>
      </c>
      <c r="C10" t="s">
        <v>19</v>
      </c>
      <c r="D10" t="s">
        <v>20</v>
      </c>
      <c r="E10">
        <v>200</v>
      </c>
      <c r="F10">
        <v>9.4600000000000009</v>
      </c>
      <c r="G10">
        <v>21517.91</v>
      </c>
      <c r="H10">
        <v>40.5</v>
      </c>
      <c r="I10">
        <v>-0.97299999999999998</v>
      </c>
    </row>
    <row r="11" spans="1:9" x14ac:dyDescent="0.3">
      <c r="A11" t="s">
        <v>21</v>
      </c>
      <c r="B11" t="s">
        <v>22</v>
      </c>
      <c r="C11" t="s">
        <v>23</v>
      </c>
      <c r="D11" t="s">
        <v>24</v>
      </c>
      <c r="E11">
        <v>258</v>
      </c>
      <c r="F11">
        <v>8.64</v>
      </c>
      <c r="G11">
        <v>28121.200000000001</v>
      </c>
      <c r="H11">
        <v>46.55</v>
      </c>
      <c r="I11">
        <v>-0.73699999999999999</v>
      </c>
    </row>
    <row r="12" spans="1:9" x14ac:dyDescent="0.3">
      <c r="A12" t="s">
        <v>25</v>
      </c>
      <c r="B12" t="s">
        <v>26</v>
      </c>
      <c r="C12" t="s">
        <v>27</v>
      </c>
      <c r="D12" t="s">
        <v>28</v>
      </c>
      <c r="E12">
        <v>214</v>
      </c>
      <c r="F12">
        <v>9.6199999999999992</v>
      </c>
      <c r="G12">
        <v>22929</v>
      </c>
      <c r="H12">
        <v>46.07</v>
      </c>
      <c r="I12">
        <v>-0.69699999999999995</v>
      </c>
    </row>
    <row r="13" spans="1:9" x14ac:dyDescent="0.3">
      <c r="A13" t="s">
        <v>29</v>
      </c>
      <c r="B13" t="s">
        <v>30</v>
      </c>
      <c r="C13" t="s">
        <v>31</v>
      </c>
      <c r="D13" t="s">
        <v>32</v>
      </c>
      <c r="E13">
        <v>374</v>
      </c>
      <c r="F13">
        <v>8.24</v>
      </c>
      <c r="G13">
        <v>41121.03</v>
      </c>
      <c r="H13">
        <v>47.41</v>
      </c>
      <c r="I13">
        <v>-0.89100000000000001</v>
      </c>
    </row>
    <row r="14" spans="1:9" x14ac:dyDescent="0.3">
      <c r="A14" t="s">
        <v>33</v>
      </c>
      <c r="B14" t="s">
        <v>34</v>
      </c>
      <c r="C14" t="s">
        <v>19</v>
      </c>
      <c r="D14" t="s">
        <v>35</v>
      </c>
      <c r="E14">
        <v>206</v>
      </c>
      <c r="F14">
        <v>9.42</v>
      </c>
      <c r="G14">
        <v>22422.14</v>
      </c>
      <c r="H14">
        <v>38.4</v>
      </c>
      <c r="I14">
        <v>-0.97699999999999998</v>
      </c>
    </row>
    <row r="15" spans="1:9" x14ac:dyDescent="0.3">
      <c r="A15" t="s">
        <v>36</v>
      </c>
      <c r="B15" t="s">
        <v>37</v>
      </c>
      <c r="C15" t="s">
        <v>19</v>
      </c>
      <c r="D15" t="s">
        <v>38</v>
      </c>
      <c r="E15">
        <v>294</v>
      </c>
      <c r="F15">
        <v>7.65</v>
      </c>
      <c r="G15">
        <v>31554.46</v>
      </c>
      <c r="H15">
        <v>44.46</v>
      </c>
      <c r="I15">
        <v>-0.77</v>
      </c>
    </row>
    <row r="16" spans="1:9" x14ac:dyDescent="0.3">
      <c r="A16" t="s">
        <v>39</v>
      </c>
      <c r="B16" t="s">
        <v>40</v>
      </c>
      <c r="C16" t="s">
        <v>41</v>
      </c>
      <c r="D16" t="s">
        <v>42</v>
      </c>
      <c r="E16">
        <v>241</v>
      </c>
      <c r="F16">
        <v>5.4</v>
      </c>
      <c r="G16">
        <v>26416.93</v>
      </c>
      <c r="H16">
        <v>57.47</v>
      </c>
      <c r="I16">
        <v>-0.59499999999999997</v>
      </c>
    </row>
    <row r="17" spans="1:9" x14ac:dyDescent="0.3">
      <c r="A17" t="s">
        <v>43</v>
      </c>
      <c r="B17" t="s">
        <v>44</v>
      </c>
      <c r="C17" t="s">
        <v>27</v>
      </c>
      <c r="D17" t="s">
        <v>45</v>
      </c>
      <c r="E17">
        <v>402</v>
      </c>
      <c r="F17">
        <v>9.26</v>
      </c>
      <c r="G17">
        <v>42493.66</v>
      </c>
      <c r="H17">
        <v>51.24</v>
      </c>
      <c r="I17">
        <v>-0.623</v>
      </c>
    </row>
    <row r="18" spans="1:9" x14ac:dyDescent="0.3">
      <c r="A18" t="s">
        <v>46</v>
      </c>
      <c r="B18" t="s">
        <v>47</v>
      </c>
      <c r="C18" t="s">
        <v>48</v>
      </c>
      <c r="D18" t="s">
        <v>49</v>
      </c>
      <c r="E18">
        <v>203</v>
      </c>
      <c r="F18">
        <v>6.64</v>
      </c>
      <c r="G18">
        <v>22996.23</v>
      </c>
      <c r="H18">
        <v>52.27</v>
      </c>
      <c r="I18">
        <v>-0.96299999999999997</v>
      </c>
    </row>
    <row r="19" spans="1:9" x14ac:dyDescent="0.3">
      <c r="A19" t="s">
        <v>50</v>
      </c>
      <c r="B19" t="s">
        <v>51</v>
      </c>
      <c r="C19" t="s">
        <v>48</v>
      </c>
      <c r="D19" t="s">
        <v>52</v>
      </c>
      <c r="E19">
        <v>147</v>
      </c>
      <c r="F19">
        <v>9.74</v>
      </c>
      <c r="G19">
        <v>16939.97</v>
      </c>
      <c r="H19">
        <v>47.69</v>
      </c>
      <c r="I19">
        <v>-1.0589999999999999</v>
      </c>
    </row>
    <row r="20" spans="1:9" x14ac:dyDescent="0.3">
      <c r="A20" t="s">
        <v>53</v>
      </c>
      <c r="B20" t="s">
        <v>54</v>
      </c>
      <c r="C20" t="s">
        <v>23</v>
      </c>
      <c r="D20" t="s">
        <v>55</v>
      </c>
      <c r="E20">
        <v>219</v>
      </c>
      <c r="F20">
        <v>9.01</v>
      </c>
      <c r="G20">
        <v>24014.69</v>
      </c>
      <c r="H20">
        <v>51.14</v>
      </c>
      <c r="I20">
        <v>-0.71099999999999997</v>
      </c>
    </row>
    <row r="21" spans="1:9" x14ac:dyDescent="0.3">
      <c r="A21" t="s">
        <v>56</v>
      </c>
      <c r="B21" t="s">
        <v>57</v>
      </c>
      <c r="C21" t="s">
        <v>27</v>
      </c>
      <c r="D21" t="s">
        <v>58</v>
      </c>
      <c r="E21">
        <v>344</v>
      </c>
      <c r="F21">
        <v>9.25</v>
      </c>
      <c r="G21">
        <v>36902.58</v>
      </c>
      <c r="H21">
        <v>55.03</v>
      </c>
      <c r="I21">
        <v>-0.70299999999999996</v>
      </c>
    </row>
    <row r="22" spans="1:9" x14ac:dyDescent="0.3">
      <c r="A22" t="s">
        <v>59</v>
      </c>
      <c r="B22" t="s">
        <v>60</v>
      </c>
      <c r="C22" t="s">
        <v>61</v>
      </c>
      <c r="D22" t="s">
        <v>62</v>
      </c>
      <c r="E22">
        <v>168</v>
      </c>
      <c r="F22">
        <v>9.4</v>
      </c>
      <c r="G22">
        <v>18692.38</v>
      </c>
      <c r="H22">
        <v>67.38</v>
      </c>
      <c r="I22">
        <v>-0.56499999999999995</v>
      </c>
    </row>
    <row r="23" spans="1:9" x14ac:dyDescent="0.3">
      <c r="A23" t="s">
        <v>63</v>
      </c>
      <c r="B23" t="s">
        <v>64</v>
      </c>
      <c r="C23" t="s">
        <v>31</v>
      </c>
      <c r="D23" t="s">
        <v>65</v>
      </c>
      <c r="E23">
        <v>374</v>
      </c>
      <c r="F23">
        <v>8.91</v>
      </c>
      <c r="G23">
        <v>40887.81</v>
      </c>
      <c r="H23">
        <v>47.11</v>
      </c>
      <c r="I23">
        <v>-0.83699999999999997</v>
      </c>
    </row>
    <row r="24" spans="1:9" x14ac:dyDescent="0.3">
      <c r="A24" t="s">
        <v>66</v>
      </c>
      <c r="B24" t="s">
        <v>67</v>
      </c>
      <c r="C24" t="s">
        <v>27</v>
      </c>
      <c r="D24" t="s">
        <v>68</v>
      </c>
      <c r="E24">
        <v>309</v>
      </c>
      <c r="F24">
        <v>9.23</v>
      </c>
      <c r="G24">
        <v>33144.129999999997</v>
      </c>
      <c r="H24">
        <v>49.9</v>
      </c>
      <c r="I24">
        <v>-0.70499999999999996</v>
      </c>
    </row>
    <row r="25" spans="1:9" x14ac:dyDescent="0.3">
      <c r="A25" t="s">
        <v>69</v>
      </c>
      <c r="B25" t="s">
        <v>70</v>
      </c>
      <c r="C25" t="s">
        <v>19</v>
      </c>
      <c r="D25" t="s">
        <v>71</v>
      </c>
      <c r="E25">
        <v>161</v>
      </c>
      <c r="F25">
        <v>9.2200000000000006</v>
      </c>
      <c r="G25">
        <v>18324.63</v>
      </c>
      <c r="H25">
        <v>47.27</v>
      </c>
      <c r="I25">
        <v>-1.1339999999999999</v>
      </c>
    </row>
    <row r="26" spans="1:9" x14ac:dyDescent="0.3">
      <c r="A26" t="s">
        <v>72</v>
      </c>
      <c r="B26" t="s">
        <v>73</v>
      </c>
      <c r="C26" t="s">
        <v>19</v>
      </c>
      <c r="D26" t="s">
        <v>74</v>
      </c>
      <c r="E26">
        <v>191</v>
      </c>
      <c r="F26">
        <v>9.2200000000000006</v>
      </c>
      <c r="G26">
        <v>21063.47</v>
      </c>
      <c r="H26">
        <v>38.32</v>
      </c>
      <c r="I26">
        <v>-1.0920000000000001</v>
      </c>
    </row>
    <row r="27" spans="1:9" x14ac:dyDescent="0.3">
      <c r="A27" t="s">
        <v>75</v>
      </c>
      <c r="B27" t="s">
        <v>76</v>
      </c>
      <c r="C27" t="s">
        <v>41</v>
      </c>
      <c r="D27" t="s">
        <v>77</v>
      </c>
      <c r="E27">
        <v>253</v>
      </c>
      <c r="F27">
        <v>4.78</v>
      </c>
      <c r="G27">
        <v>28533.17</v>
      </c>
      <c r="H27">
        <v>52.85</v>
      </c>
      <c r="I27">
        <v>-0.82799999999999996</v>
      </c>
    </row>
    <row r="28" spans="1:9" x14ac:dyDescent="0.3">
      <c r="A28" t="s">
        <v>78</v>
      </c>
      <c r="B28" t="s">
        <v>79</v>
      </c>
      <c r="C28" t="s">
        <v>11</v>
      </c>
      <c r="D28" t="s">
        <v>80</v>
      </c>
      <c r="E28">
        <v>196</v>
      </c>
      <c r="F28">
        <v>9.6300000000000008</v>
      </c>
      <c r="G28">
        <v>21849.56</v>
      </c>
      <c r="H28">
        <v>47.24</v>
      </c>
      <c r="I28">
        <v>-0.86099999999999999</v>
      </c>
    </row>
    <row r="29" spans="1:9" x14ac:dyDescent="0.3">
      <c r="A29" t="s">
        <v>81</v>
      </c>
      <c r="B29" t="s">
        <v>82</v>
      </c>
      <c r="C29" t="s">
        <v>61</v>
      </c>
      <c r="D29" t="s">
        <v>83</v>
      </c>
      <c r="E29">
        <v>177</v>
      </c>
      <c r="F29">
        <v>9.5299999999999994</v>
      </c>
      <c r="G29">
        <v>19599.3</v>
      </c>
      <c r="H29">
        <v>63.45</v>
      </c>
      <c r="I29">
        <v>-0.60199999999999998</v>
      </c>
    </row>
    <row r="30" spans="1:9" x14ac:dyDescent="0.3">
      <c r="A30" t="s">
        <v>84</v>
      </c>
      <c r="B30" t="s">
        <v>85</v>
      </c>
      <c r="C30" t="s">
        <v>11</v>
      </c>
      <c r="D30" t="s">
        <v>86</v>
      </c>
      <c r="E30">
        <v>327</v>
      </c>
      <c r="F30">
        <v>9.59</v>
      </c>
      <c r="G30">
        <v>35356.410000000003</v>
      </c>
      <c r="H30">
        <v>57.55</v>
      </c>
      <c r="I30">
        <v>-0.60399999999999998</v>
      </c>
    </row>
    <row r="31" spans="1:9" x14ac:dyDescent="0.3">
      <c r="A31" t="s">
        <v>87</v>
      </c>
      <c r="B31" t="s">
        <v>88</v>
      </c>
      <c r="C31" t="s">
        <v>15</v>
      </c>
      <c r="D31" t="s">
        <v>89</v>
      </c>
      <c r="E31">
        <v>220</v>
      </c>
      <c r="F31">
        <v>9.1</v>
      </c>
      <c r="G31">
        <v>23304.77</v>
      </c>
      <c r="H31">
        <v>52.77</v>
      </c>
      <c r="I31">
        <v>-0.41299999999999998</v>
      </c>
    </row>
    <row r="32" spans="1:9" x14ac:dyDescent="0.3">
      <c r="A32" t="s">
        <v>90</v>
      </c>
      <c r="B32" t="s">
        <v>91</v>
      </c>
      <c r="C32" t="s">
        <v>61</v>
      </c>
      <c r="D32" t="s">
        <v>92</v>
      </c>
      <c r="E32">
        <v>386</v>
      </c>
      <c r="F32">
        <v>9</v>
      </c>
      <c r="G32">
        <v>42620.07</v>
      </c>
      <c r="H32">
        <v>47.02</v>
      </c>
      <c r="I32">
        <v>-0.85699999999999998</v>
      </c>
    </row>
    <row r="33" spans="1:9" x14ac:dyDescent="0.3">
      <c r="A33" t="s">
        <v>93</v>
      </c>
      <c r="B33" t="s">
        <v>94</v>
      </c>
      <c r="C33" t="s">
        <v>41</v>
      </c>
      <c r="D33" t="s">
        <v>95</v>
      </c>
      <c r="E33">
        <v>261</v>
      </c>
      <c r="F33">
        <v>5.07</v>
      </c>
      <c r="G33">
        <v>29215.21</v>
      </c>
      <c r="H33">
        <v>57.16</v>
      </c>
      <c r="I33">
        <v>-0.65900000000000003</v>
      </c>
    </row>
    <row r="34" spans="1:9" x14ac:dyDescent="0.3">
      <c r="A34" t="s">
        <v>96</v>
      </c>
      <c r="B34" t="s">
        <v>97</v>
      </c>
      <c r="C34" t="s">
        <v>19</v>
      </c>
      <c r="D34" t="s">
        <v>98</v>
      </c>
      <c r="E34">
        <v>200</v>
      </c>
      <c r="F34">
        <v>9.26</v>
      </c>
      <c r="G34">
        <v>21988.43</v>
      </c>
      <c r="H34">
        <v>49.75</v>
      </c>
      <c r="I34">
        <v>-0.86299999999999999</v>
      </c>
    </row>
    <row r="35" spans="1:9" x14ac:dyDescent="0.3">
      <c r="A35" t="s">
        <v>99</v>
      </c>
      <c r="B35" t="s">
        <v>100</v>
      </c>
      <c r="C35" t="s">
        <v>15</v>
      </c>
      <c r="D35" t="s">
        <v>101</v>
      </c>
      <c r="E35">
        <v>230</v>
      </c>
      <c r="F35">
        <v>8.73</v>
      </c>
      <c r="G35">
        <v>24847.87</v>
      </c>
      <c r="H35">
        <v>61.52</v>
      </c>
      <c r="I35">
        <v>-0.30299999999999999</v>
      </c>
    </row>
    <row r="36" spans="1:9" x14ac:dyDescent="0.3">
      <c r="A36" t="s">
        <v>102</v>
      </c>
      <c r="B36" t="s">
        <v>103</v>
      </c>
      <c r="C36" t="s">
        <v>48</v>
      </c>
      <c r="D36" t="s">
        <v>104</v>
      </c>
      <c r="E36">
        <v>254</v>
      </c>
      <c r="F36">
        <v>7.21</v>
      </c>
      <c r="G36">
        <v>29007.69</v>
      </c>
      <c r="H36">
        <v>46.77</v>
      </c>
      <c r="I36">
        <v>-1.0329999999999999</v>
      </c>
    </row>
    <row r="37" spans="1:9" x14ac:dyDescent="0.3">
      <c r="A37" t="s">
        <v>105</v>
      </c>
      <c r="B37" t="s">
        <v>106</v>
      </c>
      <c r="C37" t="s">
        <v>48</v>
      </c>
      <c r="D37" t="s">
        <v>107</v>
      </c>
      <c r="E37">
        <v>77</v>
      </c>
      <c r="F37">
        <v>10.14</v>
      </c>
      <c r="G37">
        <v>8763.1</v>
      </c>
      <c r="H37">
        <v>59.48</v>
      </c>
      <c r="I37">
        <v>-0.755</v>
      </c>
    </row>
    <row r="38" spans="1:9" x14ac:dyDescent="0.3">
      <c r="A38" t="s">
        <v>108</v>
      </c>
      <c r="B38" t="s">
        <v>109</v>
      </c>
      <c r="C38" t="s">
        <v>48</v>
      </c>
      <c r="D38" t="s">
        <v>110</v>
      </c>
      <c r="E38">
        <v>77</v>
      </c>
      <c r="F38">
        <v>10.14</v>
      </c>
      <c r="G38">
        <v>8763.1</v>
      </c>
      <c r="H38">
        <v>59.48</v>
      </c>
      <c r="I38">
        <v>-0.755</v>
      </c>
    </row>
    <row r="39" spans="1:9" x14ac:dyDescent="0.3">
      <c r="A39" t="s">
        <v>111</v>
      </c>
      <c r="B39" t="s">
        <v>112</v>
      </c>
      <c r="C39" t="s">
        <v>48</v>
      </c>
      <c r="D39" t="s">
        <v>113</v>
      </c>
      <c r="E39">
        <v>263</v>
      </c>
      <c r="F39">
        <v>8.4</v>
      </c>
      <c r="G39">
        <v>30071.05</v>
      </c>
      <c r="H39">
        <v>49.96</v>
      </c>
      <c r="I39">
        <v>-0.96599999999999997</v>
      </c>
    </row>
    <row r="40" spans="1:9" x14ac:dyDescent="0.3">
      <c r="A40" t="s">
        <v>114</v>
      </c>
      <c r="B40" t="s">
        <v>115</v>
      </c>
      <c r="C40" t="s">
        <v>31</v>
      </c>
      <c r="D40" t="s">
        <v>116</v>
      </c>
      <c r="E40">
        <v>453</v>
      </c>
      <c r="F40">
        <v>7.33</v>
      </c>
      <c r="G40">
        <v>50330.03</v>
      </c>
      <c r="H40">
        <v>62.19</v>
      </c>
      <c r="I40">
        <v>-0.505</v>
      </c>
    </row>
    <row r="41" spans="1:9" x14ac:dyDescent="0.3">
      <c r="A41" t="s">
        <v>117</v>
      </c>
      <c r="B41" t="s">
        <v>118</v>
      </c>
      <c r="C41" t="s">
        <v>61</v>
      </c>
      <c r="D41" t="s">
        <v>119</v>
      </c>
      <c r="E41">
        <v>335</v>
      </c>
      <c r="F41">
        <v>8.0399999999999991</v>
      </c>
      <c r="G41">
        <v>37880.74</v>
      </c>
      <c r="H41">
        <v>54.06</v>
      </c>
      <c r="I41">
        <v>-0.90200000000000002</v>
      </c>
    </row>
    <row r="42" spans="1:9" x14ac:dyDescent="0.3">
      <c r="A42" t="s">
        <v>120</v>
      </c>
      <c r="B42" t="s">
        <v>121</v>
      </c>
      <c r="C42" t="s">
        <v>27</v>
      </c>
      <c r="D42" t="s">
        <v>122</v>
      </c>
      <c r="E42">
        <v>334</v>
      </c>
      <c r="F42">
        <v>9.49</v>
      </c>
      <c r="G42">
        <v>35892.65</v>
      </c>
      <c r="H42">
        <v>60.48</v>
      </c>
      <c r="I42">
        <v>-0.68200000000000005</v>
      </c>
    </row>
    <row r="43" spans="1:9" x14ac:dyDescent="0.3">
      <c r="A43" t="s">
        <v>123</v>
      </c>
      <c r="B43" t="s">
        <v>124</v>
      </c>
      <c r="C43" t="s">
        <v>19</v>
      </c>
      <c r="D43" t="s">
        <v>125</v>
      </c>
      <c r="E43">
        <v>267</v>
      </c>
      <c r="F43">
        <v>7.13</v>
      </c>
      <c r="G43">
        <v>28646.37</v>
      </c>
      <c r="H43">
        <v>40.6</v>
      </c>
      <c r="I43">
        <v>-0.76</v>
      </c>
    </row>
    <row r="44" spans="1:9" x14ac:dyDescent="0.3">
      <c r="A44" t="s">
        <v>126</v>
      </c>
      <c r="B44" t="s">
        <v>127</v>
      </c>
      <c r="C44" t="s">
        <v>23</v>
      </c>
      <c r="D44" t="s">
        <v>128</v>
      </c>
      <c r="E44">
        <v>340</v>
      </c>
      <c r="F44">
        <v>8.0500000000000007</v>
      </c>
      <c r="G44">
        <v>36608.5</v>
      </c>
      <c r="H44">
        <v>53.68</v>
      </c>
      <c r="I44">
        <v>-0.68500000000000005</v>
      </c>
    </row>
    <row r="45" spans="1:9" x14ac:dyDescent="0.3">
      <c r="A45" t="s">
        <v>129</v>
      </c>
      <c r="B45" t="s">
        <v>130</v>
      </c>
      <c r="C45" t="s">
        <v>15</v>
      </c>
      <c r="D45" t="s">
        <v>131</v>
      </c>
      <c r="E45">
        <v>212</v>
      </c>
      <c r="F45">
        <v>9.11</v>
      </c>
      <c r="G45">
        <v>22461.96</v>
      </c>
      <c r="H45">
        <v>55.75</v>
      </c>
      <c r="I45">
        <v>-0.39400000000000002</v>
      </c>
    </row>
    <row r="46" spans="1:9" x14ac:dyDescent="0.3">
      <c r="A46" t="s">
        <v>132</v>
      </c>
      <c r="B46" t="s">
        <v>133</v>
      </c>
      <c r="C46" t="s">
        <v>61</v>
      </c>
      <c r="D46" t="s">
        <v>134</v>
      </c>
      <c r="E46">
        <v>327</v>
      </c>
      <c r="F46">
        <v>7</v>
      </c>
      <c r="G46">
        <v>37133.9</v>
      </c>
      <c r="H46">
        <v>49.72</v>
      </c>
      <c r="I46">
        <v>-0.876</v>
      </c>
    </row>
    <row r="47" spans="1:9" x14ac:dyDescent="0.3">
      <c r="A47" t="s">
        <v>135</v>
      </c>
      <c r="B47" t="s">
        <v>136</v>
      </c>
      <c r="C47" t="s">
        <v>27</v>
      </c>
      <c r="D47" t="s">
        <v>137</v>
      </c>
      <c r="E47">
        <v>355</v>
      </c>
      <c r="F47">
        <v>9.17</v>
      </c>
      <c r="G47">
        <v>39559.06</v>
      </c>
      <c r="H47">
        <v>60.99</v>
      </c>
      <c r="I47">
        <v>-0.56999999999999995</v>
      </c>
    </row>
    <row r="48" spans="1:9" x14ac:dyDescent="0.3">
      <c r="A48" t="s">
        <v>138</v>
      </c>
      <c r="B48" t="s">
        <v>139</v>
      </c>
      <c r="C48" t="s">
        <v>27</v>
      </c>
      <c r="D48" t="s">
        <v>140</v>
      </c>
      <c r="E48">
        <v>314</v>
      </c>
      <c r="F48">
        <v>9.26</v>
      </c>
      <c r="G48">
        <v>34409.839999999997</v>
      </c>
      <c r="H48">
        <v>54.36</v>
      </c>
      <c r="I48">
        <v>-0.89900000000000002</v>
      </c>
    </row>
    <row r="49" spans="1:9" x14ac:dyDescent="0.3">
      <c r="A49" t="s">
        <v>141</v>
      </c>
      <c r="B49" t="s">
        <v>142</v>
      </c>
      <c r="C49" t="s">
        <v>31</v>
      </c>
      <c r="D49" t="s">
        <v>143</v>
      </c>
      <c r="E49">
        <v>278</v>
      </c>
      <c r="F49">
        <v>8.19</v>
      </c>
      <c r="G49">
        <v>31386.14</v>
      </c>
      <c r="H49">
        <v>38.6</v>
      </c>
      <c r="I49">
        <v>-1.1879999999999999</v>
      </c>
    </row>
    <row r="50" spans="1:9" x14ac:dyDescent="0.3">
      <c r="A50" t="s">
        <v>144</v>
      </c>
      <c r="B50" t="s">
        <v>145</v>
      </c>
      <c r="C50" t="s">
        <v>11</v>
      </c>
      <c r="D50" t="s">
        <v>146</v>
      </c>
      <c r="E50">
        <v>297</v>
      </c>
      <c r="F50">
        <v>9.15</v>
      </c>
      <c r="G50">
        <v>32313.86</v>
      </c>
      <c r="H50">
        <v>54.48</v>
      </c>
      <c r="I50">
        <v>-0.65</v>
      </c>
    </row>
    <row r="51" spans="1:9" x14ac:dyDescent="0.3">
      <c r="A51" t="s">
        <v>147</v>
      </c>
      <c r="B51" t="s">
        <v>148</v>
      </c>
      <c r="C51" t="s">
        <v>61</v>
      </c>
      <c r="D51" t="s">
        <v>149</v>
      </c>
      <c r="E51">
        <v>175</v>
      </c>
      <c r="F51">
        <v>9.35</v>
      </c>
      <c r="G51">
        <v>19276.75</v>
      </c>
      <c r="H51">
        <v>56.4</v>
      </c>
      <c r="I51">
        <v>-0.69099999999999995</v>
      </c>
    </row>
    <row r="52" spans="1:9" x14ac:dyDescent="0.3">
      <c r="A52" t="s">
        <v>150</v>
      </c>
      <c r="B52" t="s">
        <v>151</v>
      </c>
      <c r="C52" t="s">
        <v>31</v>
      </c>
      <c r="D52" t="s">
        <v>152</v>
      </c>
      <c r="E52">
        <v>361</v>
      </c>
      <c r="F52">
        <v>9.26</v>
      </c>
      <c r="G52">
        <v>40258.800000000003</v>
      </c>
      <c r="H52">
        <v>49.17</v>
      </c>
      <c r="I52">
        <v>-0.76200000000000001</v>
      </c>
    </row>
    <row r="53" spans="1:9" x14ac:dyDescent="0.3">
      <c r="A53" t="s">
        <v>153</v>
      </c>
      <c r="B53" t="s">
        <v>154</v>
      </c>
      <c r="C53" t="s">
        <v>23</v>
      </c>
      <c r="D53" t="s">
        <v>155</v>
      </c>
      <c r="E53">
        <v>258</v>
      </c>
      <c r="F53">
        <v>8.8800000000000008</v>
      </c>
      <c r="G53">
        <v>27910.9</v>
      </c>
      <c r="H53">
        <v>42.79</v>
      </c>
      <c r="I53">
        <v>-0.70399999999999996</v>
      </c>
    </row>
    <row r="54" spans="1:9" x14ac:dyDescent="0.3">
      <c r="A54" t="s">
        <v>156</v>
      </c>
      <c r="B54" t="s">
        <v>157</v>
      </c>
      <c r="C54" t="s">
        <v>27</v>
      </c>
      <c r="D54" t="s">
        <v>158</v>
      </c>
      <c r="E54">
        <v>333</v>
      </c>
      <c r="F54">
        <v>9.17</v>
      </c>
      <c r="G54">
        <v>36064.730000000003</v>
      </c>
      <c r="H54">
        <v>48.08</v>
      </c>
      <c r="I54">
        <v>-0.76100000000000001</v>
      </c>
    </row>
    <row r="55" spans="1:9" x14ac:dyDescent="0.3">
      <c r="A55" t="s">
        <v>159</v>
      </c>
      <c r="B55" t="s">
        <v>160</v>
      </c>
      <c r="C55" t="s">
        <v>15</v>
      </c>
      <c r="D55" t="s">
        <v>161</v>
      </c>
      <c r="E55">
        <v>206</v>
      </c>
      <c r="F55">
        <v>8.19</v>
      </c>
      <c r="G55">
        <v>21718.91</v>
      </c>
      <c r="H55">
        <v>55.92</v>
      </c>
      <c r="I55">
        <v>-0.51</v>
      </c>
    </row>
    <row r="56" spans="1:9" x14ac:dyDescent="0.3">
      <c r="A56" t="s">
        <v>162</v>
      </c>
      <c r="B56" t="s">
        <v>163</v>
      </c>
      <c r="C56" t="s">
        <v>27</v>
      </c>
      <c r="D56" t="s">
        <v>164</v>
      </c>
      <c r="E56">
        <v>406</v>
      </c>
      <c r="F56">
        <v>9.26</v>
      </c>
      <c r="G56">
        <v>42809.86</v>
      </c>
      <c r="H56">
        <v>53.65</v>
      </c>
      <c r="I56">
        <v>-0.64700000000000002</v>
      </c>
    </row>
    <row r="57" spans="1:9" x14ac:dyDescent="0.3">
      <c r="A57" t="s">
        <v>165</v>
      </c>
      <c r="B57" t="s">
        <v>166</v>
      </c>
      <c r="C57" t="s">
        <v>11</v>
      </c>
      <c r="D57" t="s">
        <v>167</v>
      </c>
      <c r="E57">
        <v>304</v>
      </c>
      <c r="F57">
        <v>8.7899999999999991</v>
      </c>
      <c r="G57">
        <v>34134.769999999997</v>
      </c>
      <c r="H57">
        <v>53.55</v>
      </c>
      <c r="I57">
        <v>-0.86299999999999999</v>
      </c>
    </row>
    <row r="58" spans="1:9" x14ac:dyDescent="0.3">
      <c r="A58" t="s">
        <v>168</v>
      </c>
      <c r="B58" t="s">
        <v>169</v>
      </c>
      <c r="C58" t="s">
        <v>19</v>
      </c>
      <c r="D58" t="s">
        <v>170</v>
      </c>
      <c r="E58">
        <v>286</v>
      </c>
      <c r="F58">
        <v>7.07</v>
      </c>
      <c r="G58">
        <v>30966.7</v>
      </c>
      <c r="H58">
        <v>42.27</v>
      </c>
      <c r="I58">
        <v>-0.84499999999999997</v>
      </c>
    </row>
    <row r="59" spans="1:9" x14ac:dyDescent="0.3">
      <c r="A59" t="s">
        <v>171</v>
      </c>
      <c r="B59" t="s">
        <v>172</v>
      </c>
      <c r="C59" t="s">
        <v>15</v>
      </c>
      <c r="D59" t="s">
        <v>173</v>
      </c>
      <c r="E59">
        <v>222</v>
      </c>
      <c r="F59">
        <v>8.8000000000000007</v>
      </c>
      <c r="G59">
        <v>23905.49</v>
      </c>
      <c r="H59">
        <v>51.4</v>
      </c>
      <c r="I59">
        <v>-0.54100000000000004</v>
      </c>
    </row>
    <row r="60" spans="1:9" x14ac:dyDescent="0.3">
      <c r="A60" t="s">
        <v>174</v>
      </c>
      <c r="B60" t="s">
        <v>175</v>
      </c>
      <c r="C60" t="s">
        <v>61</v>
      </c>
      <c r="D60" t="s">
        <v>176</v>
      </c>
      <c r="E60">
        <v>427</v>
      </c>
      <c r="F60">
        <v>8.85</v>
      </c>
      <c r="G60">
        <v>46956.37</v>
      </c>
      <c r="H60">
        <v>47.78</v>
      </c>
      <c r="I60">
        <v>-0.89800000000000002</v>
      </c>
    </row>
    <row r="61" spans="1:9" x14ac:dyDescent="0.3">
      <c r="A61" t="s">
        <v>177</v>
      </c>
      <c r="B61" t="s">
        <v>178</v>
      </c>
      <c r="C61" t="s">
        <v>61</v>
      </c>
      <c r="D61" t="s">
        <v>179</v>
      </c>
      <c r="E61">
        <v>292</v>
      </c>
      <c r="F61">
        <v>8.93</v>
      </c>
      <c r="G61">
        <v>33424.6</v>
      </c>
      <c r="H61">
        <v>57.71</v>
      </c>
      <c r="I61">
        <v>-0.878</v>
      </c>
    </row>
    <row r="62" spans="1:9" x14ac:dyDescent="0.3">
      <c r="A62" t="s">
        <v>180</v>
      </c>
      <c r="B62" t="s">
        <v>181</v>
      </c>
      <c r="C62" t="s">
        <v>61</v>
      </c>
      <c r="D62" t="s">
        <v>182</v>
      </c>
      <c r="E62">
        <v>292</v>
      </c>
      <c r="F62">
        <v>8.7100000000000009</v>
      </c>
      <c r="G62">
        <v>33309.42</v>
      </c>
      <c r="H62">
        <v>57.36</v>
      </c>
      <c r="I62">
        <v>-0.86799999999999999</v>
      </c>
    </row>
    <row r="63" spans="1:9" x14ac:dyDescent="0.3">
      <c r="A63" t="s">
        <v>183</v>
      </c>
      <c r="B63" t="s">
        <v>184</v>
      </c>
      <c r="C63" t="s">
        <v>11</v>
      </c>
      <c r="D63" t="s">
        <v>185</v>
      </c>
      <c r="E63">
        <v>284</v>
      </c>
      <c r="F63">
        <v>8.75</v>
      </c>
      <c r="G63">
        <v>31799.19</v>
      </c>
      <c r="H63">
        <v>49.75</v>
      </c>
      <c r="I63">
        <v>-0.879</v>
      </c>
    </row>
    <row r="64" spans="1:9" x14ac:dyDescent="0.3">
      <c r="A64" t="s">
        <v>186</v>
      </c>
      <c r="B64" t="s">
        <v>187</v>
      </c>
      <c r="C64" t="s">
        <v>31</v>
      </c>
      <c r="D64" t="s">
        <v>188</v>
      </c>
      <c r="E64">
        <v>113</v>
      </c>
      <c r="F64">
        <v>9.56</v>
      </c>
      <c r="G64">
        <v>12756.35</v>
      </c>
      <c r="H64">
        <v>40.619999999999997</v>
      </c>
      <c r="I64">
        <v>-1.0660000000000001</v>
      </c>
    </row>
    <row r="65" spans="1:9" x14ac:dyDescent="0.3">
      <c r="A65" t="s">
        <v>189</v>
      </c>
      <c r="B65" t="s">
        <v>190</v>
      </c>
      <c r="C65" t="s">
        <v>31</v>
      </c>
      <c r="D65" t="s">
        <v>191</v>
      </c>
      <c r="E65">
        <v>335</v>
      </c>
      <c r="F65">
        <v>7.22</v>
      </c>
      <c r="G65">
        <v>36459.980000000003</v>
      </c>
      <c r="H65">
        <v>48.93</v>
      </c>
      <c r="I65">
        <v>-0.83799999999999997</v>
      </c>
    </row>
    <row r="66" spans="1:9" x14ac:dyDescent="0.3">
      <c r="A66" t="s">
        <v>192</v>
      </c>
      <c r="B66" t="s">
        <v>193</v>
      </c>
      <c r="C66" t="s">
        <v>61</v>
      </c>
      <c r="D66" t="s">
        <v>194</v>
      </c>
      <c r="E66">
        <v>368</v>
      </c>
      <c r="F66">
        <v>8.5500000000000007</v>
      </c>
      <c r="G66">
        <v>40967.410000000003</v>
      </c>
      <c r="H66">
        <v>48.72</v>
      </c>
      <c r="I66">
        <v>-0.86099999999999999</v>
      </c>
    </row>
    <row r="67" spans="1:9" x14ac:dyDescent="0.3">
      <c r="A67" t="s">
        <v>195</v>
      </c>
      <c r="B67" t="s">
        <v>196</v>
      </c>
      <c r="C67" t="s">
        <v>31</v>
      </c>
      <c r="D67" t="s">
        <v>197</v>
      </c>
      <c r="E67">
        <v>292</v>
      </c>
      <c r="F67">
        <v>8.2200000000000006</v>
      </c>
      <c r="G67">
        <v>31687.49</v>
      </c>
      <c r="H67">
        <v>47.43</v>
      </c>
      <c r="I67">
        <v>-0.79200000000000004</v>
      </c>
    </row>
    <row r="68" spans="1:9" x14ac:dyDescent="0.3">
      <c r="A68" t="s">
        <v>198</v>
      </c>
      <c r="B68" t="s">
        <v>199</v>
      </c>
      <c r="C68" t="s">
        <v>11</v>
      </c>
      <c r="D68" t="s">
        <v>200</v>
      </c>
      <c r="E68">
        <v>242</v>
      </c>
      <c r="F68">
        <v>9.48</v>
      </c>
      <c r="G68">
        <v>27107.37</v>
      </c>
      <c r="H68">
        <v>52.81</v>
      </c>
      <c r="I68">
        <v>-0.73699999999999999</v>
      </c>
    </row>
    <row r="69" spans="1:9" x14ac:dyDescent="0.3">
      <c r="A69" t="s">
        <v>201</v>
      </c>
      <c r="B69" t="s">
        <v>202</v>
      </c>
      <c r="C69" t="s">
        <v>48</v>
      </c>
      <c r="D69" t="s">
        <v>203</v>
      </c>
      <c r="E69">
        <v>102</v>
      </c>
      <c r="F69">
        <v>10.039999999999999</v>
      </c>
      <c r="G69">
        <v>12265.95</v>
      </c>
      <c r="H69">
        <v>55.29</v>
      </c>
      <c r="I69">
        <v>-1.198</v>
      </c>
    </row>
    <row r="70" spans="1:9" x14ac:dyDescent="0.3">
      <c r="A70" t="s">
        <v>204</v>
      </c>
      <c r="B70" t="s">
        <v>205</v>
      </c>
      <c r="C70" t="s">
        <v>15</v>
      </c>
      <c r="D70" t="s">
        <v>206</v>
      </c>
      <c r="E70">
        <v>238</v>
      </c>
      <c r="F70">
        <v>9.15</v>
      </c>
      <c r="G70">
        <v>24969.58</v>
      </c>
      <c r="H70">
        <v>57.77</v>
      </c>
      <c r="I70">
        <v>-0.38800000000000001</v>
      </c>
    </row>
    <row r="71" spans="1:9" x14ac:dyDescent="0.3">
      <c r="A71" t="s">
        <v>207</v>
      </c>
      <c r="B71" t="s">
        <v>208</v>
      </c>
      <c r="C71" t="s">
        <v>19</v>
      </c>
      <c r="D71" t="s">
        <v>209</v>
      </c>
      <c r="E71">
        <v>197</v>
      </c>
      <c r="F71">
        <v>9.36</v>
      </c>
      <c r="G71">
        <v>21560.05</v>
      </c>
      <c r="H71">
        <v>41.12</v>
      </c>
      <c r="I71">
        <v>-0.97699999999999998</v>
      </c>
    </row>
    <row r="72" spans="1:9" x14ac:dyDescent="0.3">
      <c r="A72" t="s">
        <v>210</v>
      </c>
      <c r="B72" t="s">
        <v>211</v>
      </c>
      <c r="C72" t="s">
        <v>19</v>
      </c>
      <c r="D72" t="s">
        <v>212</v>
      </c>
      <c r="E72">
        <v>283</v>
      </c>
      <c r="F72">
        <v>7.06</v>
      </c>
      <c r="G72">
        <v>30474.25</v>
      </c>
      <c r="H72">
        <v>45.12</v>
      </c>
      <c r="I72">
        <v>-0.77</v>
      </c>
    </row>
    <row r="73" spans="1:9" x14ac:dyDescent="0.3">
      <c r="A73" t="s">
        <v>213</v>
      </c>
      <c r="B73" t="s">
        <v>214</v>
      </c>
      <c r="C73" t="s">
        <v>11</v>
      </c>
      <c r="D73" t="s">
        <v>215</v>
      </c>
      <c r="E73">
        <v>302</v>
      </c>
      <c r="F73">
        <v>8.7899999999999991</v>
      </c>
      <c r="G73">
        <v>33936.639999999999</v>
      </c>
      <c r="H73">
        <v>55.83</v>
      </c>
      <c r="I73">
        <v>-0.82</v>
      </c>
    </row>
    <row r="74" spans="1:9" x14ac:dyDescent="0.3">
      <c r="A74" t="s">
        <v>216</v>
      </c>
      <c r="B74" t="s">
        <v>217</v>
      </c>
      <c r="C74" t="s">
        <v>27</v>
      </c>
      <c r="D74" t="s">
        <v>218</v>
      </c>
      <c r="E74">
        <v>293</v>
      </c>
      <c r="F74">
        <v>9.0399999999999991</v>
      </c>
      <c r="G74">
        <v>31399.3</v>
      </c>
      <c r="H74">
        <v>49.62</v>
      </c>
      <c r="I74">
        <v>-0.67100000000000004</v>
      </c>
    </row>
    <row r="75" spans="1:9" x14ac:dyDescent="0.3">
      <c r="A75" t="s">
        <v>219</v>
      </c>
      <c r="B75" t="s">
        <v>220</v>
      </c>
      <c r="C75" t="s">
        <v>31</v>
      </c>
      <c r="D75" t="s">
        <v>221</v>
      </c>
      <c r="E75">
        <v>369</v>
      </c>
      <c r="F75">
        <v>8.24</v>
      </c>
      <c r="G75">
        <v>40525.42</v>
      </c>
      <c r="H75">
        <v>48.83</v>
      </c>
      <c r="I75">
        <v>-0.85599999999999998</v>
      </c>
    </row>
    <row r="76" spans="1:9" x14ac:dyDescent="0.3">
      <c r="A76" t="s">
        <v>222</v>
      </c>
      <c r="B76" t="s">
        <v>223</v>
      </c>
      <c r="C76" t="s">
        <v>19</v>
      </c>
      <c r="D76" t="s">
        <v>224</v>
      </c>
      <c r="E76">
        <v>206</v>
      </c>
      <c r="F76">
        <v>9.1</v>
      </c>
      <c r="G76">
        <v>22434.99</v>
      </c>
      <c r="H76">
        <v>38.4</v>
      </c>
      <c r="I76">
        <v>-1.002</v>
      </c>
    </row>
    <row r="77" spans="1:9" x14ac:dyDescent="0.3">
      <c r="A77" t="s">
        <v>225</v>
      </c>
      <c r="B77" t="s">
        <v>226</v>
      </c>
      <c r="C77" t="s">
        <v>11</v>
      </c>
      <c r="D77" t="s">
        <v>227</v>
      </c>
      <c r="E77">
        <v>299</v>
      </c>
      <c r="F77">
        <v>9.4700000000000006</v>
      </c>
      <c r="G77">
        <v>32644.43</v>
      </c>
      <c r="H77">
        <v>60.64</v>
      </c>
      <c r="I77">
        <v>-0.59699999999999998</v>
      </c>
    </row>
    <row r="78" spans="1:9" x14ac:dyDescent="0.3">
      <c r="A78" t="s">
        <v>228</v>
      </c>
      <c r="B78" t="s">
        <v>229</v>
      </c>
      <c r="C78" t="s">
        <v>61</v>
      </c>
      <c r="D78" t="s">
        <v>230</v>
      </c>
      <c r="E78">
        <v>174</v>
      </c>
      <c r="F78">
        <v>9.5</v>
      </c>
      <c r="G78">
        <v>19329.939999999999</v>
      </c>
      <c r="H78">
        <v>60.57</v>
      </c>
      <c r="I78">
        <v>-0.54500000000000004</v>
      </c>
    </row>
    <row r="79" spans="1:9" x14ac:dyDescent="0.3">
      <c r="A79" t="s">
        <v>231</v>
      </c>
      <c r="B79" t="s">
        <v>232</v>
      </c>
      <c r="C79" t="s">
        <v>31</v>
      </c>
      <c r="D79" t="s">
        <v>233</v>
      </c>
      <c r="E79">
        <v>342</v>
      </c>
      <c r="F79">
        <v>7.69</v>
      </c>
      <c r="G79">
        <v>37285.83</v>
      </c>
      <c r="H79">
        <v>50.76</v>
      </c>
      <c r="I79">
        <v>-0.80100000000000005</v>
      </c>
    </row>
    <row r="80" spans="1:9" x14ac:dyDescent="0.3">
      <c r="A80" t="s">
        <v>234</v>
      </c>
      <c r="B80" t="s">
        <v>235</v>
      </c>
      <c r="C80" t="s">
        <v>48</v>
      </c>
      <c r="D80" t="s">
        <v>236</v>
      </c>
      <c r="E80">
        <v>198</v>
      </c>
      <c r="F80">
        <v>9.7899999999999991</v>
      </c>
      <c r="G80">
        <v>22191.47</v>
      </c>
      <c r="H80">
        <v>49.04</v>
      </c>
      <c r="I80">
        <v>-0.89400000000000002</v>
      </c>
    </row>
    <row r="81" spans="1:9" x14ac:dyDescent="0.3">
      <c r="A81" t="s">
        <v>237</v>
      </c>
      <c r="B81" t="s">
        <v>238</v>
      </c>
      <c r="C81" t="s">
        <v>48</v>
      </c>
      <c r="D81" t="s">
        <v>239</v>
      </c>
      <c r="E81">
        <v>222</v>
      </c>
      <c r="F81">
        <v>6.75</v>
      </c>
      <c r="G81">
        <v>25098.43</v>
      </c>
      <c r="H81">
        <v>50.41</v>
      </c>
      <c r="I81">
        <v>-0.90800000000000003</v>
      </c>
    </row>
    <row r="82" spans="1:9" x14ac:dyDescent="0.3">
      <c r="A82" t="s">
        <v>240</v>
      </c>
      <c r="B82" t="s">
        <v>241</v>
      </c>
      <c r="C82" t="s">
        <v>48</v>
      </c>
      <c r="D82" t="s">
        <v>242</v>
      </c>
      <c r="E82">
        <v>77</v>
      </c>
      <c r="F82">
        <v>10.14</v>
      </c>
      <c r="G82">
        <v>8763.1</v>
      </c>
      <c r="H82">
        <v>59.48</v>
      </c>
      <c r="I82">
        <v>-0.755</v>
      </c>
    </row>
    <row r="83" spans="1:9" x14ac:dyDescent="0.3">
      <c r="A83" t="s">
        <v>243</v>
      </c>
      <c r="B83" t="s">
        <v>244</v>
      </c>
      <c r="C83" t="s">
        <v>48</v>
      </c>
      <c r="D83" t="s">
        <v>245</v>
      </c>
      <c r="E83">
        <v>77</v>
      </c>
      <c r="F83">
        <v>10.14</v>
      </c>
      <c r="G83">
        <v>8763.1</v>
      </c>
      <c r="H83">
        <v>59.48</v>
      </c>
      <c r="I83">
        <v>-0.755</v>
      </c>
    </row>
    <row r="84" spans="1:9" x14ac:dyDescent="0.3">
      <c r="A84" t="s">
        <v>246</v>
      </c>
      <c r="B84" t="s">
        <v>247</v>
      </c>
      <c r="C84" t="s">
        <v>19</v>
      </c>
      <c r="D84" t="s">
        <v>248</v>
      </c>
      <c r="E84">
        <v>194</v>
      </c>
      <c r="F84">
        <v>8.81</v>
      </c>
      <c r="G84">
        <v>21231.39</v>
      </c>
      <c r="H84">
        <v>44.74</v>
      </c>
      <c r="I84">
        <v>-0.91300000000000003</v>
      </c>
    </row>
    <row r="85" spans="1:9" x14ac:dyDescent="0.3">
      <c r="A85" t="s">
        <v>249</v>
      </c>
      <c r="B85" t="s">
        <v>250</v>
      </c>
      <c r="C85" t="s">
        <v>31</v>
      </c>
      <c r="D85" t="s">
        <v>251</v>
      </c>
      <c r="E85">
        <v>366</v>
      </c>
      <c r="F85">
        <v>9.07</v>
      </c>
      <c r="G85">
        <v>40147.269999999997</v>
      </c>
      <c r="H85">
        <v>51.89</v>
      </c>
      <c r="I85">
        <v>-0.77900000000000003</v>
      </c>
    </row>
    <row r="86" spans="1:9" x14ac:dyDescent="0.3">
      <c r="A86" t="s">
        <v>252</v>
      </c>
      <c r="B86" t="s">
        <v>253</v>
      </c>
      <c r="C86" t="s">
        <v>61</v>
      </c>
      <c r="D86" t="s">
        <v>254</v>
      </c>
      <c r="E86">
        <v>440</v>
      </c>
      <c r="F86">
        <v>5.64</v>
      </c>
      <c r="G86">
        <v>47301.59</v>
      </c>
      <c r="H86">
        <v>52.41</v>
      </c>
      <c r="I86">
        <v>-0.77100000000000002</v>
      </c>
    </row>
    <row r="87" spans="1:9" x14ac:dyDescent="0.3">
      <c r="A87" t="s">
        <v>255</v>
      </c>
      <c r="B87" t="s">
        <v>256</v>
      </c>
      <c r="C87" t="s">
        <v>61</v>
      </c>
      <c r="D87" t="s">
        <v>257</v>
      </c>
      <c r="E87">
        <v>170</v>
      </c>
      <c r="F87">
        <v>9.3000000000000007</v>
      </c>
      <c r="G87">
        <v>18904.580000000002</v>
      </c>
      <c r="H87">
        <v>66.59</v>
      </c>
      <c r="I87">
        <v>-0.58799999999999997</v>
      </c>
    </row>
    <row r="88" spans="1:9" x14ac:dyDescent="0.3">
      <c r="A88" t="s">
        <v>258</v>
      </c>
      <c r="B88" t="s">
        <v>259</v>
      </c>
      <c r="C88" t="s">
        <v>27</v>
      </c>
      <c r="D88" t="s">
        <v>260</v>
      </c>
      <c r="E88">
        <v>309</v>
      </c>
      <c r="F88">
        <v>9.18</v>
      </c>
      <c r="G88">
        <v>33150.21</v>
      </c>
      <c r="H88">
        <v>49.29</v>
      </c>
      <c r="I88">
        <v>-0.70399999999999996</v>
      </c>
    </row>
    <row r="89" spans="1:9" x14ac:dyDescent="0.3">
      <c r="A89" t="s">
        <v>261</v>
      </c>
      <c r="B89" t="s">
        <v>262</v>
      </c>
      <c r="C89" t="s">
        <v>31</v>
      </c>
      <c r="D89" t="s">
        <v>263</v>
      </c>
      <c r="E89">
        <v>360</v>
      </c>
      <c r="F89">
        <v>9.18</v>
      </c>
      <c r="G89">
        <v>39176.03</v>
      </c>
      <c r="H89">
        <v>50.03</v>
      </c>
      <c r="I89">
        <v>-0.78200000000000003</v>
      </c>
    </row>
    <row r="90" spans="1:9" x14ac:dyDescent="0.3">
      <c r="A90" t="s">
        <v>264</v>
      </c>
      <c r="B90" t="s">
        <v>265</v>
      </c>
      <c r="C90" t="s">
        <v>27</v>
      </c>
      <c r="D90" t="s">
        <v>266</v>
      </c>
      <c r="E90">
        <v>336</v>
      </c>
      <c r="F90">
        <v>9.51</v>
      </c>
      <c r="G90">
        <v>36452.1</v>
      </c>
      <c r="H90">
        <v>52.89</v>
      </c>
      <c r="I90">
        <v>-0.79900000000000004</v>
      </c>
    </row>
    <row r="91" spans="1:9" x14ac:dyDescent="0.3">
      <c r="A91" t="s">
        <v>267</v>
      </c>
      <c r="B91" t="s">
        <v>268</v>
      </c>
      <c r="C91" t="s">
        <v>41</v>
      </c>
      <c r="D91" t="s">
        <v>269</v>
      </c>
      <c r="E91">
        <v>254</v>
      </c>
      <c r="F91">
        <v>4.88</v>
      </c>
      <c r="G91">
        <v>28543.200000000001</v>
      </c>
      <c r="H91">
        <v>53.39</v>
      </c>
      <c r="I91">
        <v>-0.78</v>
      </c>
    </row>
    <row r="92" spans="1:9" x14ac:dyDescent="0.3">
      <c r="A92" t="s">
        <v>270</v>
      </c>
      <c r="B92" t="s">
        <v>271</v>
      </c>
      <c r="C92" t="s">
        <v>61</v>
      </c>
      <c r="D92" t="s">
        <v>272</v>
      </c>
      <c r="E92">
        <v>173</v>
      </c>
      <c r="F92">
        <v>9.35</v>
      </c>
      <c r="G92">
        <v>19126.650000000001</v>
      </c>
      <c r="H92">
        <v>59.31</v>
      </c>
      <c r="I92">
        <v>-0.65400000000000003</v>
      </c>
    </row>
    <row r="93" spans="1:9" x14ac:dyDescent="0.3">
      <c r="A93" t="s">
        <v>273</v>
      </c>
      <c r="B93" t="s">
        <v>274</v>
      </c>
      <c r="C93" t="s">
        <v>61</v>
      </c>
      <c r="D93" t="s">
        <v>275</v>
      </c>
      <c r="E93">
        <v>271</v>
      </c>
      <c r="F93">
        <v>9.02</v>
      </c>
      <c r="G93">
        <v>31360.42</v>
      </c>
      <c r="H93">
        <v>54.24</v>
      </c>
      <c r="I93">
        <v>-0.77500000000000002</v>
      </c>
    </row>
    <row r="94" spans="1:9" x14ac:dyDescent="0.3">
      <c r="A94" t="s">
        <v>276</v>
      </c>
      <c r="B94" t="s">
        <v>277</v>
      </c>
      <c r="C94" t="s">
        <v>61</v>
      </c>
      <c r="D94" t="s">
        <v>278</v>
      </c>
      <c r="E94">
        <v>364</v>
      </c>
      <c r="F94">
        <v>6.55</v>
      </c>
      <c r="G94">
        <v>41500.080000000002</v>
      </c>
      <c r="H94">
        <v>52.42</v>
      </c>
      <c r="I94">
        <v>-0.76300000000000001</v>
      </c>
    </row>
    <row r="95" spans="1:9" x14ac:dyDescent="0.3">
      <c r="A95" t="s">
        <v>279</v>
      </c>
      <c r="B95" t="s">
        <v>280</v>
      </c>
      <c r="C95" t="s">
        <v>15</v>
      </c>
      <c r="D95" t="s">
        <v>281</v>
      </c>
      <c r="E95">
        <v>206</v>
      </c>
      <c r="F95">
        <v>8.19</v>
      </c>
      <c r="G95">
        <v>21738.92</v>
      </c>
      <c r="H95">
        <v>53.06</v>
      </c>
      <c r="I95">
        <v>-0.54300000000000004</v>
      </c>
    </row>
    <row r="96" spans="1:9" x14ac:dyDescent="0.3">
      <c r="A96" t="s">
        <v>282</v>
      </c>
      <c r="B96" t="s">
        <v>283</v>
      </c>
      <c r="C96" t="s">
        <v>19</v>
      </c>
      <c r="D96" t="s">
        <v>284</v>
      </c>
      <c r="E96">
        <v>182</v>
      </c>
      <c r="F96">
        <v>9.07</v>
      </c>
      <c r="G96">
        <v>20707.240000000002</v>
      </c>
      <c r="H96">
        <v>48.74</v>
      </c>
      <c r="I96">
        <v>-1.071</v>
      </c>
    </row>
    <row r="97" spans="1:9" x14ac:dyDescent="0.3">
      <c r="A97" t="s">
        <v>285</v>
      </c>
      <c r="B97" t="s">
        <v>286</v>
      </c>
      <c r="C97" t="s">
        <v>61</v>
      </c>
      <c r="D97" t="s">
        <v>287</v>
      </c>
      <c r="E97">
        <v>390</v>
      </c>
      <c r="F97">
        <v>6.11</v>
      </c>
      <c r="G97">
        <v>42457.120000000003</v>
      </c>
      <c r="H97">
        <v>50.82</v>
      </c>
      <c r="I97">
        <v>-0.79700000000000004</v>
      </c>
    </row>
    <row r="98" spans="1:9" x14ac:dyDescent="0.3">
      <c r="A98" t="s">
        <v>288</v>
      </c>
      <c r="B98" t="s">
        <v>289</v>
      </c>
      <c r="C98" t="s">
        <v>61</v>
      </c>
      <c r="D98" t="s">
        <v>290</v>
      </c>
      <c r="E98">
        <v>385</v>
      </c>
      <c r="F98">
        <v>9.23</v>
      </c>
      <c r="G98">
        <v>42560.08</v>
      </c>
      <c r="H98">
        <v>47.14</v>
      </c>
      <c r="I98">
        <v>-0.86899999999999999</v>
      </c>
    </row>
    <row r="99" spans="1:9" x14ac:dyDescent="0.3">
      <c r="A99" t="s">
        <v>291</v>
      </c>
      <c r="B99" t="s">
        <v>292</v>
      </c>
      <c r="C99" t="s">
        <v>41</v>
      </c>
      <c r="D99" t="s">
        <v>293</v>
      </c>
      <c r="E99">
        <v>260</v>
      </c>
      <c r="F99">
        <v>4.8499999999999996</v>
      </c>
      <c r="G99">
        <v>29269.97</v>
      </c>
      <c r="H99">
        <v>51.42</v>
      </c>
      <c r="I99">
        <v>-0.78600000000000003</v>
      </c>
    </row>
    <row r="100" spans="1:9" x14ac:dyDescent="0.3">
      <c r="A100" t="s">
        <v>294</v>
      </c>
      <c r="B100" t="s">
        <v>295</v>
      </c>
      <c r="C100" t="s">
        <v>15</v>
      </c>
      <c r="D100" t="s">
        <v>296</v>
      </c>
      <c r="E100">
        <v>219</v>
      </c>
      <c r="F100">
        <v>9.25</v>
      </c>
      <c r="G100">
        <v>23219.75</v>
      </c>
      <c r="H100">
        <v>51.23</v>
      </c>
      <c r="I100">
        <v>-0.42099999999999999</v>
      </c>
    </row>
    <row r="101" spans="1:9" x14ac:dyDescent="0.3">
      <c r="A101" t="s">
        <v>297</v>
      </c>
      <c r="B101" t="s">
        <v>298</v>
      </c>
      <c r="C101" t="s">
        <v>15</v>
      </c>
      <c r="D101" t="s">
        <v>299</v>
      </c>
      <c r="E101">
        <v>247</v>
      </c>
      <c r="F101">
        <v>8.18</v>
      </c>
      <c r="G101">
        <v>25842.44</v>
      </c>
      <c r="H101">
        <v>54.98</v>
      </c>
      <c r="I101">
        <v>-0.42299999999999999</v>
      </c>
    </row>
    <row r="102" spans="1:9" x14ac:dyDescent="0.3">
      <c r="A102" t="s">
        <v>300</v>
      </c>
      <c r="B102" t="s">
        <v>301</v>
      </c>
      <c r="C102" t="s">
        <v>41</v>
      </c>
      <c r="D102" t="s">
        <v>302</v>
      </c>
      <c r="E102">
        <v>240</v>
      </c>
      <c r="F102">
        <v>5.08</v>
      </c>
      <c r="G102">
        <v>26122.63</v>
      </c>
      <c r="H102">
        <v>56.92</v>
      </c>
      <c r="I102">
        <v>-0.54900000000000004</v>
      </c>
    </row>
    <row r="103" spans="1:9" x14ac:dyDescent="0.3">
      <c r="A103" t="s">
        <v>303</v>
      </c>
      <c r="B103" t="s">
        <v>304</v>
      </c>
      <c r="C103" t="s">
        <v>48</v>
      </c>
      <c r="D103" t="s">
        <v>305</v>
      </c>
      <c r="E103">
        <v>206</v>
      </c>
      <c r="F103">
        <v>6.7</v>
      </c>
      <c r="G103">
        <v>23384.7</v>
      </c>
      <c r="H103">
        <v>53.83</v>
      </c>
      <c r="I103">
        <v>-0.93400000000000005</v>
      </c>
    </row>
    <row r="104" spans="1:9" x14ac:dyDescent="0.3">
      <c r="A104" t="s">
        <v>306</v>
      </c>
      <c r="B104" t="s">
        <v>307</v>
      </c>
      <c r="C104" t="s">
        <v>15</v>
      </c>
      <c r="D104" t="s">
        <v>308</v>
      </c>
      <c r="E104">
        <v>229</v>
      </c>
      <c r="F104">
        <v>8.8000000000000007</v>
      </c>
      <c r="G104">
        <v>24502.26</v>
      </c>
      <c r="H104">
        <v>59.17</v>
      </c>
      <c r="I104">
        <v>-0.39800000000000002</v>
      </c>
    </row>
    <row r="105" spans="1:9" x14ac:dyDescent="0.3">
      <c r="A105" t="s">
        <v>309</v>
      </c>
      <c r="B105" t="s">
        <v>310</v>
      </c>
      <c r="C105" t="s">
        <v>19</v>
      </c>
      <c r="D105" t="s">
        <v>311</v>
      </c>
      <c r="E105">
        <v>250</v>
      </c>
      <c r="F105">
        <v>6.7</v>
      </c>
      <c r="G105">
        <v>27201.83</v>
      </c>
      <c r="H105">
        <v>44.96</v>
      </c>
      <c r="I105">
        <v>-0.77100000000000002</v>
      </c>
    </row>
    <row r="106" spans="1:9" x14ac:dyDescent="0.3">
      <c r="A106" t="s">
        <v>312</v>
      </c>
      <c r="B106" t="s">
        <v>313</v>
      </c>
      <c r="C106" t="s">
        <v>15</v>
      </c>
      <c r="D106" t="s">
        <v>314</v>
      </c>
      <c r="E106">
        <v>224</v>
      </c>
      <c r="F106">
        <v>9.02</v>
      </c>
      <c r="G106">
        <v>23798.240000000002</v>
      </c>
      <c r="H106">
        <v>50.58</v>
      </c>
      <c r="I106">
        <v>-0.51100000000000001</v>
      </c>
    </row>
    <row r="107" spans="1:9" x14ac:dyDescent="0.3">
      <c r="A107" t="s">
        <v>315</v>
      </c>
      <c r="B107" t="s">
        <v>316</v>
      </c>
      <c r="C107" t="s">
        <v>31</v>
      </c>
      <c r="D107" t="s">
        <v>317</v>
      </c>
      <c r="E107">
        <v>338</v>
      </c>
      <c r="F107">
        <v>7.7</v>
      </c>
      <c r="G107">
        <v>36710.47</v>
      </c>
      <c r="H107">
        <v>52.84</v>
      </c>
      <c r="I107">
        <v>-0.73099999999999998</v>
      </c>
    </row>
    <row r="108" spans="1:9" x14ac:dyDescent="0.3">
      <c r="A108" t="s">
        <v>318</v>
      </c>
      <c r="B108" t="s">
        <v>319</v>
      </c>
      <c r="C108" t="s">
        <v>61</v>
      </c>
      <c r="D108" t="s">
        <v>320</v>
      </c>
      <c r="E108">
        <v>270</v>
      </c>
      <c r="F108">
        <v>7.6</v>
      </c>
      <c r="G108">
        <v>30694.67</v>
      </c>
      <c r="H108">
        <v>43.26</v>
      </c>
      <c r="I108">
        <v>-0.99</v>
      </c>
    </row>
    <row r="109" spans="1:9" x14ac:dyDescent="0.3">
      <c r="A109" t="s">
        <v>321</v>
      </c>
      <c r="B109" t="s">
        <v>322</v>
      </c>
      <c r="C109" t="s">
        <v>61</v>
      </c>
      <c r="D109" t="s">
        <v>323</v>
      </c>
      <c r="E109">
        <v>429</v>
      </c>
      <c r="F109">
        <v>8.93</v>
      </c>
      <c r="G109">
        <v>47182.64</v>
      </c>
      <c r="H109">
        <v>47.76</v>
      </c>
      <c r="I109">
        <v>-0.90600000000000003</v>
      </c>
    </row>
    <row r="110" spans="1:9" x14ac:dyDescent="0.3">
      <c r="A110" t="s">
        <v>324</v>
      </c>
      <c r="B110" t="s">
        <v>325</v>
      </c>
      <c r="C110" t="s">
        <v>27</v>
      </c>
      <c r="D110" t="s">
        <v>326</v>
      </c>
      <c r="E110">
        <v>401</v>
      </c>
      <c r="F110">
        <v>9.15</v>
      </c>
      <c r="G110">
        <v>42635.65</v>
      </c>
      <c r="H110">
        <v>53.07</v>
      </c>
      <c r="I110">
        <v>-0.67800000000000005</v>
      </c>
    </row>
    <row r="111" spans="1:9" x14ac:dyDescent="0.3">
      <c r="A111" t="s">
        <v>327</v>
      </c>
      <c r="B111" t="s">
        <v>328</v>
      </c>
      <c r="C111" t="s">
        <v>19</v>
      </c>
      <c r="D111" t="s">
        <v>329</v>
      </c>
      <c r="E111">
        <v>186</v>
      </c>
      <c r="F111">
        <v>9.2200000000000006</v>
      </c>
      <c r="G111">
        <v>20506.939999999999</v>
      </c>
      <c r="H111">
        <v>43.55</v>
      </c>
      <c r="I111">
        <v>-1.0169999999999999</v>
      </c>
    </row>
    <row r="112" spans="1:9" x14ac:dyDescent="0.3">
      <c r="A112" t="s">
        <v>330</v>
      </c>
      <c r="B112" t="s">
        <v>331</v>
      </c>
      <c r="C112" t="s">
        <v>41</v>
      </c>
      <c r="D112" t="s">
        <v>332</v>
      </c>
      <c r="E112">
        <v>244</v>
      </c>
      <c r="F112">
        <v>5.61</v>
      </c>
      <c r="G112">
        <v>26948.74</v>
      </c>
      <c r="H112">
        <v>59.92</v>
      </c>
      <c r="I112">
        <v>-0.59399999999999997</v>
      </c>
    </row>
    <row r="113" spans="1:9" x14ac:dyDescent="0.3">
      <c r="A113" t="s">
        <v>333</v>
      </c>
      <c r="B113" t="s">
        <v>334</v>
      </c>
      <c r="C113" t="s">
        <v>27</v>
      </c>
      <c r="D113" t="s">
        <v>335</v>
      </c>
      <c r="E113">
        <v>311</v>
      </c>
      <c r="F113">
        <v>9.26</v>
      </c>
      <c r="G113">
        <v>34082.58</v>
      </c>
      <c r="H113">
        <v>56.14</v>
      </c>
      <c r="I113">
        <v>-0.88</v>
      </c>
    </row>
    <row r="114" spans="1:9" x14ac:dyDescent="0.3">
      <c r="A114" t="s">
        <v>336</v>
      </c>
      <c r="B114" t="s">
        <v>337</v>
      </c>
      <c r="C114" t="s">
        <v>31</v>
      </c>
      <c r="D114" t="s">
        <v>338</v>
      </c>
      <c r="E114">
        <v>323</v>
      </c>
      <c r="F114">
        <v>9.0399999999999991</v>
      </c>
      <c r="G114">
        <v>35969.449999999997</v>
      </c>
      <c r="H114">
        <v>42.32</v>
      </c>
      <c r="I114">
        <v>-0.95899999999999996</v>
      </c>
    </row>
    <row r="115" spans="1:9" x14ac:dyDescent="0.3">
      <c r="A115" t="s">
        <v>339</v>
      </c>
      <c r="B115" t="s">
        <v>340</v>
      </c>
      <c r="C115" t="s">
        <v>11</v>
      </c>
      <c r="D115" t="s">
        <v>341</v>
      </c>
      <c r="E115">
        <v>327</v>
      </c>
      <c r="F115">
        <v>9.4</v>
      </c>
      <c r="G115">
        <v>35495.550000000003</v>
      </c>
      <c r="H115">
        <v>56.94</v>
      </c>
      <c r="I115">
        <v>-0.627</v>
      </c>
    </row>
    <row r="116" spans="1:9" x14ac:dyDescent="0.3">
      <c r="A116" t="s">
        <v>342</v>
      </c>
      <c r="B116" t="s">
        <v>343</v>
      </c>
      <c r="C116" t="s">
        <v>48</v>
      </c>
      <c r="D116" t="s">
        <v>344</v>
      </c>
      <c r="E116">
        <v>243</v>
      </c>
      <c r="F116">
        <v>9.16</v>
      </c>
      <c r="G116">
        <v>27638.71</v>
      </c>
      <c r="H116">
        <v>51.23</v>
      </c>
      <c r="I116">
        <v>-0.89</v>
      </c>
    </row>
    <row r="117" spans="1:9" x14ac:dyDescent="0.3">
      <c r="A117" t="s">
        <v>345</v>
      </c>
      <c r="B117" t="s">
        <v>346</v>
      </c>
      <c r="C117" t="s">
        <v>61</v>
      </c>
      <c r="D117" t="s">
        <v>347</v>
      </c>
      <c r="E117">
        <v>274</v>
      </c>
      <c r="F117">
        <v>9</v>
      </c>
      <c r="G117">
        <v>31078.97</v>
      </c>
      <c r="H117">
        <v>58.32</v>
      </c>
      <c r="I117">
        <v>-0.84199999999999997</v>
      </c>
    </row>
    <row r="118" spans="1:9" x14ac:dyDescent="0.3">
      <c r="A118" t="s">
        <v>348</v>
      </c>
      <c r="B118" t="s">
        <v>349</v>
      </c>
      <c r="C118" t="s">
        <v>27</v>
      </c>
      <c r="D118" t="s">
        <v>350</v>
      </c>
      <c r="E118">
        <v>315</v>
      </c>
      <c r="F118">
        <v>9.16</v>
      </c>
      <c r="G118">
        <v>34467.81</v>
      </c>
      <c r="H118">
        <v>50.16</v>
      </c>
      <c r="I118">
        <v>-0.81200000000000006</v>
      </c>
    </row>
    <row r="119" spans="1:9" x14ac:dyDescent="0.3">
      <c r="A119" t="s">
        <v>351</v>
      </c>
      <c r="B119" t="s">
        <v>352</v>
      </c>
      <c r="C119" t="s">
        <v>48</v>
      </c>
      <c r="D119" t="s">
        <v>353</v>
      </c>
      <c r="E119">
        <v>223</v>
      </c>
      <c r="F119">
        <v>6.54</v>
      </c>
      <c r="G119">
        <v>24736.18</v>
      </c>
      <c r="H119">
        <v>54.98</v>
      </c>
      <c r="I119">
        <v>-0.79500000000000004</v>
      </c>
    </row>
    <row r="120" spans="1:9" x14ac:dyDescent="0.3">
      <c r="A120" t="s">
        <v>354</v>
      </c>
      <c r="B120" t="s">
        <v>355</v>
      </c>
      <c r="C120" t="s">
        <v>27</v>
      </c>
      <c r="D120" t="s">
        <v>356</v>
      </c>
      <c r="E120">
        <v>365</v>
      </c>
      <c r="F120">
        <v>9.16</v>
      </c>
      <c r="G120">
        <v>39261.11</v>
      </c>
      <c r="H120">
        <v>48.71</v>
      </c>
      <c r="I120">
        <v>-0.70799999999999996</v>
      </c>
    </row>
    <row r="121" spans="1:9" x14ac:dyDescent="0.3">
      <c r="A121" t="s">
        <v>357</v>
      </c>
      <c r="B121" t="s">
        <v>358</v>
      </c>
      <c r="C121" t="s">
        <v>11</v>
      </c>
      <c r="D121" t="s">
        <v>359</v>
      </c>
      <c r="E121">
        <v>306</v>
      </c>
      <c r="F121">
        <v>8.85</v>
      </c>
      <c r="G121">
        <v>34060.67</v>
      </c>
      <c r="H121">
        <v>52.55</v>
      </c>
      <c r="I121">
        <v>-0.83799999999999997</v>
      </c>
    </row>
    <row r="122" spans="1:9" x14ac:dyDescent="0.3">
      <c r="A122" t="s">
        <v>360</v>
      </c>
      <c r="B122" t="s">
        <v>361</v>
      </c>
      <c r="C122" t="s">
        <v>31</v>
      </c>
      <c r="D122" t="s">
        <v>362</v>
      </c>
      <c r="E122">
        <v>343</v>
      </c>
      <c r="F122">
        <v>8.07</v>
      </c>
      <c r="G122">
        <v>37276.89</v>
      </c>
      <c r="H122">
        <v>48.63</v>
      </c>
      <c r="I122">
        <v>-0.84</v>
      </c>
    </row>
    <row r="123" spans="1:9" x14ac:dyDescent="0.3">
      <c r="A123" t="s">
        <v>363</v>
      </c>
      <c r="B123" t="s">
        <v>364</v>
      </c>
      <c r="C123" t="s">
        <v>11</v>
      </c>
      <c r="D123" t="s">
        <v>365</v>
      </c>
      <c r="E123">
        <v>297</v>
      </c>
      <c r="F123">
        <v>9.0299999999999994</v>
      </c>
      <c r="G123">
        <v>32310.77</v>
      </c>
      <c r="H123">
        <v>55.15</v>
      </c>
      <c r="I123">
        <v>-0.66400000000000003</v>
      </c>
    </row>
    <row r="124" spans="1:9" x14ac:dyDescent="0.3">
      <c r="A124" t="s">
        <v>366</v>
      </c>
      <c r="B124" t="s">
        <v>367</v>
      </c>
      <c r="C124" t="s">
        <v>48</v>
      </c>
      <c r="D124" t="s">
        <v>368</v>
      </c>
      <c r="E124">
        <v>244</v>
      </c>
      <c r="F124">
        <v>8.1999999999999993</v>
      </c>
      <c r="G124">
        <v>27639.57</v>
      </c>
      <c r="H124">
        <v>53.81</v>
      </c>
      <c r="I124">
        <v>-0.8419999999999999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DFB9A-47F2-4E95-8967-F07BAF4781FA}">
  <dimension ref="A1:F1507"/>
  <sheetViews>
    <sheetView workbookViewId="0">
      <selection sqref="A1:XFD1"/>
    </sheetView>
  </sheetViews>
  <sheetFormatPr defaultRowHeight="14.4" x14ac:dyDescent="0.3"/>
  <cols>
    <col min="1" max="1" width="16.33203125" customWidth="1"/>
    <col min="2" max="2" width="20.88671875" customWidth="1"/>
    <col min="3" max="3" width="14.5546875" customWidth="1"/>
    <col min="4" max="4" width="13.88671875" customWidth="1"/>
    <col min="5" max="5" width="13.109375" customWidth="1"/>
  </cols>
  <sheetData>
    <row r="1" spans="1:6" ht="23.4" x14ac:dyDescent="0.45">
      <c r="A1" s="19" t="s">
        <v>1094</v>
      </c>
    </row>
    <row r="2" spans="1:6" ht="15.6" x14ac:dyDescent="0.3">
      <c r="A2" s="20" t="s">
        <v>1092</v>
      </c>
    </row>
    <row r="5" spans="1:6" ht="18" x14ac:dyDescent="0.35">
      <c r="A5" s="10" t="s">
        <v>1087</v>
      </c>
    </row>
    <row r="7" spans="1:6" x14ac:dyDescent="0.3">
      <c r="A7" s="1" t="s">
        <v>819</v>
      </c>
      <c r="B7" s="1" t="s">
        <v>820</v>
      </c>
      <c r="C7" s="1" t="s">
        <v>821</v>
      </c>
      <c r="D7" s="1" t="s">
        <v>569</v>
      </c>
      <c r="E7" s="1" t="s">
        <v>822</v>
      </c>
      <c r="F7" s="1" t="s">
        <v>823</v>
      </c>
    </row>
    <row r="8" spans="1:6" x14ac:dyDescent="0.3">
      <c r="A8" t="s">
        <v>9</v>
      </c>
      <c r="B8" t="s">
        <v>570</v>
      </c>
      <c r="C8" t="s">
        <v>571</v>
      </c>
      <c r="D8" t="s">
        <v>572</v>
      </c>
      <c r="E8">
        <v>-0.375</v>
      </c>
      <c r="F8" t="s">
        <v>9</v>
      </c>
    </row>
    <row r="9" spans="1:6" x14ac:dyDescent="0.3">
      <c r="A9" t="s">
        <v>9</v>
      </c>
      <c r="B9" t="s">
        <v>573</v>
      </c>
      <c r="C9" t="s">
        <v>572</v>
      </c>
      <c r="D9" t="s">
        <v>572</v>
      </c>
      <c r="E9" t="s">
        <v>572</v>
      </c>
      <c r="F9" t="s">
        <v>574</v>
      </c>
    </row>
    <row r="10" spans="1:6" x14ac:dyDescent="0.3">
      <c r="A10" t="s">
        <v>9</v>
      </c>
      <c r="B10" t="s">
        <v>575</v>
      </c>
      <c r="C10">
        <v>1.38084064806</v>
      </c>
      <c r="D10">
        <v>0.66209377788500001</v>
      </c>
      <c r="E10">
        <v>0.83333333333299997</v>
      </c>
      <c r="F10" t="s">
        <v>576</v>
      </c>
    </row>
    <row r="11" spans="1:6" x14ac:dyDescent="0.3">
      <c r="A11" t="s">
        <v>9</v>
      </c>
      <c r="B11" t="s">
        <v>577</v>
      </c>
      <c r="C11">
        <v>2.5537534388799998</v>
      </c>
      <c r="D11">
        <v>0.53673638917599997</v>
      </c>
      <c r="E11">
        <v>5634</v>
      </c>
      <c r="F11" t="s">
        <v>578</v>
      </c>
    </row>
    <row r="12" spans="1:6" x14ac:dyDescent="0.3">
      <c r="A12" t="s">
        <v>9</v>
      </c>
      <c r="B12" t="s">
        <v>579</v>
      </c>
      <c r="C12">
        <v>2.2774878321399998</v>
      </c>
      <c r="D12">
        <v>0.52382637236200003</v>
      </c>
      <c r="E12">
        <v>6355</v>
      </c>
      <c r="F12" t="s">
        <v>580</v>
      </c>
    </row>
    <row r="13" spans="1:6" x14ac:dyDescent="0.3">
      <c r="A13" t="s">
        <v>9</v>
      </c>
      <c r="B13" t="s">
        <v>581</v>
      </c>
      <c r="C13">
        <v>1.9989639018600001</v>
      </c>
      <c r="D13">
        <v>0.50999061328100004</v>
      </c>
      <c r="E13">
        <v>3677</v>
      </c>
      <c r="F13" t="s">
        <v>582</v>
      </c>
    </row>
    <row r="14" spans="1:6" x14ac:dyDescent="0.3">
      <c r="A14" t="s">
        <v>9</v>
      </c>
      <c r="B14" t="s">
        <v>581</v>
      </c>
      <c r="C14">
        <v>0.115243786902</v>
      </c>
      <c r="D14">
        <v>0.35399187934100002</v>
      </c>
      <c r="E14">
        <v>3700</v>
      </c>
      <c r="F14" t="s">
        <v>583</v>
      </c>
    </row>
    <row r="15" spans="1:6" x14ac:dyDescent="0.3">
      <c r="A15" t="s">
        <v>9</v>
      </c>
      <c r="B15" t="s">
        <v>577</v>
      </c>
      <c r="C15">
        <v>9.5985423830799999E-3</v>
      </c>
      <c r="D15">
        <v>0.31892555633399999</v>
      </c>
      <c r="E15">
        <v>16021</v>
      </c>
      <c r="F15" t="s">
        <v>584</v>
      </c>
    </row>
    <row r="16" spans="1:6" x14ac:dyDescent="0.3">
      <c r="A16" t="s">
        <v>9</v>
      </c>
      <c r="B16" t="s">
        <v>581</v>
      </c>
      <c r="C16">
        <v>6.3662347288300003E-2</v>
      </c>
      <c r="D16">
        <v>0.34133599069699999</v>
      </c>
      <c r="E16">
        <v>5515</v>
      </c>
      <c r="F16" t="s">
        <v>585</v>
      </c>
    </row>
    <row r="17" spans="1:6" x14ac:dyDescent="0.3">
      <c r="A17" t="s">
        <v>9</v>
      </c>
      <c r="B17" t="s">
        <v>581</v>
      </c>
      <c r="C17">
        <v>6.2083616664400001E-2</v>
      </c>
      <c r="D17">
        <v>0.340878880213</v>
      </c>
      <c r="E17">
        <v>46872</v>
      </c>
      <c r="F17" t="s">
        <v>586</v>
      </c>
    </row>
    <row r="18" spans="1:6" x14ac:dyDescent="0.3">
      <c r="A18" t="s">
        <v>9</v>
      </c>
      <c r="B18" t="s">
        <v>579</v>
      </c>
      <c r="C18">
        <v>0.43681171350600001</v>
      </c>
      <c r="D18">
        <v>0.40066519592200001</v>
      </c>
      <c r="E18">
        <v>10227</v>
      </c>
      <c r="F18" t="s">
        <v>587</v>
      </c>
    </row>
    <row r="19" spans="1:6" x14ac:dyDescent="0.3">
      <c r="A19" t="s">
        <v>9</v>
      </c>
      <c r="B19" t="s">
        <v>579</v>
      </c>
      <c r="C19">
        <v>0.27802961655800001</v>
      </c>
      <c r="D19">
        <v>0.38126180200999998</v>
      </c>
      <c r="E19">
        <v>1903508</v>
      </c>
      <c r="F19" t="s">
        <v>588</v>
      </c>
    </row>
    <row r="20" spans="1:6" x14ac:dyDescent="0.3">
      <c r="A20" t="s">
        <v>9</v>
      </c>
      <c r="B20" t="s">
        <v>579</v>
      </c>
      <c r="C20">
        <v>0.26709599838999998</v>
      </c>
      <c r="D20">
        <v>0.37974129275200003</v>
      </c>
      <c r="E20">
        <v>10628</v>
      </c>
      <c r="F20" t="s">
        <v>589</v>
      </c>
    </row>
    <row r="21" spans="1:6" x14ac:dyDescent="0.3">
      <c r="A21" t="s">
        <v>9</v>
      </c>
      <c r="B21" t="s">
        <v>579</v>
      </c>
      <c r="C21">
        <v>0.17809056818899999</v>
      </c>
      <c r="D21">
        <v>0.365975529967</v>
      </c>
      <c r="E21">
        <v>1902066</v>
      </c>
      <c r="F21" t="s">
        <v>590</v>
      </c>
    </row>
    <row r="22" spans="1:6" x14ac:dyDescent="0.3">
      <c r="A22" t="s">
        <v>9</v>
      </c>
      <c r="B22" t="s">
        <v>579</v>
      </c>
      <c r="C22">
        <v>0.14968356230999999</v>
      </c>
      <c r="D22">
        <v>0.36087636986799998</v>
      </c>
      <c r="E22">
        <v>10052</v>
      </c>
      <c r="F22" t="s">
        <v>591</v>
      </c>
    </row>
    <row r="23" spans="1:6" x14ac:dyDescent="0.3">
      <c r="A23" t="s">
        <v>9</v>
      </c>
      <c r="B23" t="s">
        <v>579</v>
      </c>
      <c r="C23">
        <v>0.147438694259</v>
      </c>
      <c r="D23">
        <v>0.36045352803699998</v>
      </c>
      <c r="E23">
        <v>10118</v>
      </c>
      <c r="F23" t="s">
        <v>592</v>
      </c>
    </row>
    <row r="24" spans="1:6" x14ac:dyDescent="0.3">
      <c r="A24" t="s">
        <v>13</v>
      </c>
      <c r="B24" t="s">
        <v>570</v>
      </c>
      <c r="C24" t="s">
        <v>571</v>
      </c>
      <c r="D24" t="s">
        <v>572</v>
      </c>
      <c r="E24">
        <v>-0.375</v>
      </c>
      <c r="F24" t="s">
        <v>13</v>
      </c>
    </row>
    <row r="25" spans="1:6" x14ac:dyDescent="0.3">
      <c r="A25" t="s">
        <v>13</v>
      </c>
      <c r="B25" t="s">
        <v>573</v>
      </c>
      <c r="C25" t="s">
        <v>572</v>
      </c>
      <c r="D25" t="s">
        <v>572</v>
      </c>
      <c r="E25" t="s">
        <v>572</v>
      </c>
      <c r="F25" t="s">
        <v>593</v>
      </c>
    </row>
    <row r="26" spans="1:6" x14ac:dyDescent="0.3">
      <c r="A26" t="s">
        <v>13</v>
      </c>
      <c r="B26" t="s">
        <v>575</v>
      </c>
      <c r="C26">
        <v>1.06816397398</v>
      </c>
      <c r="D26">
        <v>0.536952304459</v>
      </c>
      <c r="E26">
        <v>0.66666666666700003</v>
      </c>
      <c r="F26" t="s">
        <v>594</v>
      </c>
    </row>
    <row r="27" spans="1:6" x14ac:dyDescent="0.3">
      <c r="A27" t="s">
        <v>13</v>
      </c>
      <c r="B27" t="s">
        <v>577</v>
      </c>
      <c r="C27">
        <v>3.7253981027699998</v>
      </c>
      <c r="D27">
        <v>0.58495473629700001</v>
      </c>
      <c r="E27">
        <v>5634</v>
      </c>
      <c r="F27" t="s">
        <v>578</v>
      </c>
    </row>
    <row r="28" spans="1:6" x14ac:dyDescent="0.3">
      <c r="A28" t="s">
        <v>13</v>
      </c>
      <c r="B28" t="s">
        <v>579</v>
      </c>
      <c r="C28">
        <v>3.3208243561100002</v>
      </c>
      <c r="D28">
        <v>0.56929983509600002</v>
      </c>
      <c r="E28">
        <v>6355</v>
      </c>
      <c r="F28" t="s">
        <v>580</v>
      </c>
    </row>
    <row r="29" spans="1:6" x14ac:dyDescent="0.3">
      <c r="A29" t="s">
        <v>13</v>
      </c>
      <c r="B29" t="s">
        <v>581</v>
      </c>
      <c r="C29">
        <v>2.9147062472099998</v>
      </c>
      <c r="D29">
        <v>0.55259285669000002</v>
      </c>
      <c r="E29">
        <v>3677</v>
      </c>
      <c r="F29" t="s">
        <v>582</v>
      </c>
    </row>
    <row r="30" spans="1:6" x14ac:dyDescent="0.3">
      <c r="A30" t="s">
        <v>13</v>
      </c>
      <c r="B30" t="s">
        <v>581</v>
      </c>
      <c r="C30">
        <v>0.46620432918999999</v>
      </c>
      <c r="D30">
        <v>0.40384133608400002</v>
      </c>
      <c r="E30">
        <v>1067</v>
      </c>
      <c r="F30" t="s">
        <v>595</v>
      </c>
    </row>
    <row r="31" spans="1:6" x14ac:dyDescent="0.3">
      <c r="A31" t="s">
        <v>13</v>
      </c>
      <c r="B31" t="s">
        <v>581</v>
      </c>
      <c r="C31">
        <v>0.249296349912</v>
      </c>
      <c r="D31">
        <v>0.37719775801400002</v>
      </c>
      <c r="E31">
        <v>8270</v>
      </c>
      <c r="F31" t="s">
        <v>596</v>
      </c>
    </row>
    <row r="32" spans="1:6" x14ac:dyDescent="0.3">
      <c r="A32" t="s">
        <v>13</v>
      </c>
      <c r="B32" t="s">
        <v>581</v>
      </c>
      <c r="C32">
        <v>9.4820244334700002E-2</v>
      </c>
      <c r="D32">
        <v>0.34941128497500001</v>
      </c>
      <c r="E32">
        <v>3700</v>
      </c>
      <c r="F32" t="s">
        <v>583</v>
      </c>
    </row>
    <row r="33" spans="1:6" x14ac:dyDescent="0.3">
      <c r="A33" t="s">
        <v>13</v>
      </c>
      <c r="B33" t="s">
        <v>579</v>
      </c>
      <c r="C33">
        <v>0.44264600810499999</v>
      </c>
      <c r="D33">
        <v>0.401303951755</v>
      </c>
      <c r="E33">
        <v>9751</v>
      </c>
      <c r="F33" t="s">
        <v>597</v>
      </c>
    </row>
    <row r="34" spans="1:6" x14ac:dyDescent="0.3">
      <c r="A34" t="s">
        <v>13</v>
      </c>
      <c r="B34" t="s">
        <v>579</v>
      </c>
      <c r="C34">
        <v>0.33593577508</v>
      </c>
      <c r="D34">
        <v>0.38885787178499998</v>
      </c>
      <c r="E34">
        <v>42545</v>
      </c>
      <c r="F34" t="s">
        <v>598</v>
      </c>
    </row>
    <row r="35" spans="1:6" x14ac:dyDescent="0.3">
      <c r="A35" t="s">
        <v>13</v>
      </c>
      <c r="B35" t="s">
        <v>579</v>
      </c>
      <c r="C35">
        <v>0.32393990219000002</v>
      </c>
      <c r="D35">
        <v>0.38734162338400002</v>
      </c>
      <c r="E35">
        <v>45787</v>
      </c>
      <c r="F35" t="s">
        <v>599</v>
      </c>
    </row>
    <row r="36" spans="1:6" x14ac:dyDescent="0.3">
      <c r="A36" t="s">
        <v>13</v>
      </c>
      <c r="B36" t="s">
        <v>579</v>
      </c>
      <c r="C36">
        <v>0.31177630786999999</v>
      </c>
      <c r="D36">
        <v>0.38577522661000002</v>
      </c>
      <c r="E36">
        <v>9733</v>
      </c>
      <c r="F36" t="s">
        <v>600</v>
      </c>
    </row>
    <row r="37" spans="1:6" x14ac:dyDescent="0.3">
      <c r="A37" t="s">
        <v>17</v>
      </c>
      <c r="B37" t="s">
        <v>570</v>
      </c>
      <c r="C37" t="s">
        <v>571</v>
      </c>
      <c r="D37" t="s">
        <v>572</v>
      </c>
      <c r="E37">
        <v>-0.375</v>
      </c>
      <c r="F37" t="s">
        <v>17</v>
      </c>
    </row>
    <row r="38" spans="1:6" x14ac:dyDescent="0.3">
      <c r="A38" t="s">
        <v>17</v>
      </c>
      <c r="B38" t="s">
        <v>573</v>
      </c>
      <c r="C38" t="s">
        <v>572</v>
      </c>
      <c r="D38" t="s">
        <v>572</v>
      </c>
      <c r="E38" t="s">
        <v>572</v>
      </c>
      <c r="F38" t="s">
        <v>601</v>
      </c>
    </row>
    <row r="39" spans="1:6" x14ac:dyDescent="0.3">
      <c r="A39" t="s">
        <v>17</v>
      </c>
      <c r="B39" t="s">
        <v>575</v>
      </c>
      <c r="C39">
        <v>1.41676402828</v>
      </c>
      <c r="D39">
        <v>0.675100634049</v>
      </c>
      <c r="E39">
        <v>0.76190476190500001</v>
      </c>
      <c r="F39" t="s">
        <v>602</v>
      </c>
    </row>
    <row r="40" spans="1:6" x14ac:dyDescent="0.3">
      <c r="A40" t="s">
        <v>17</v>
      </c>
      <c r="B40" t="s">
        <v>577</v>
      </c>
      <c r="C40">
        <v>4.1099104873299996</v>
      </c>
      <c r="D40">
        <v>0.59906271367300001</v>
      </c>
      <c r="E40">
        <v>5634</v>
      </c>
      <c r="F40" t="s">
        <v>578</v>
      </c>
    </row>
    <row r="41" spans="1:6" x14ac:dyDescent="0.3">
      <c r="A41" t="s">
        <v>17</v>
      </c>
      <c r="B41" t="s">
        <v>579</v>
      </c>
      <c r="C41">
        <v>3.6380191453599999</v>
      </c>
      <c r="D41">
        <v>0.58164855688799999</v>
      </c>
      <c r="E41">
        <v>6355</v>
      </c>
      <c r="F41" t="s">
        <v>580</v>
      </c>
    </row>
    <row r="42" spans="1:6" x14ac:dyDescent="0.3">
      <c r="A42" t="s">
        <v>17</v>
      </c>
      <c r="B42" t="s">
        <v>581</v>
      </c>
      <c r="C42">
        <v>3.1931099008400001</v>
      </c>
      <c r="D42">
        <v>0.56416187343000002</v>
      </c>
      <c r="E42">
        <v>3677</v>
      </c>
      <c r="F42" t="s">
        <v>582</v>
      </c>
    </row>
    <row r="43" spans="1:6" x14ac:dyDescent="0.3">
      <c r="A43" t="s">
        <v>17</v>
      </c>
      <c r="B43" t="s">
        <v>581</v>
      </c>
      <c r="C43">
        <v>0.43678132398899999</v>
      </c>
      <c r="D43">
        <v>0.40066185765700002</v>
      </c>
      <c r="E43">
        <v>1067</v>
      </c>
      <c r="F43" t="s">
        <v>595</v>
      </c>
    </row>
    <row r="44" spans="1:6" x14ac:dyDescent="0.3">
      <c r="A44" t="s">
        <v>17</v>
      </c>
      <c r="B44" t="s">
        <v>577</v>
      </c>
      <c r="C44">
        <v>1.17414710024E-2</v>
      </c>
      <c r="D44">
        <v>0.32043359154200002</v>
      </c>
      <c r="E44">
        <v>16021</v>
      </c>
      <c r="F44" t="s">
        <v>584</v>
      </c>
    </row>
    <row r="45" spans="1:6" x14ac:dyDescent="0.3">
      <c r="A45" t="s">
        <v>17</v>
      </c>
      <c r="B45" t="s">
        <v>581</v>
      </c>
      <c r="C45">
        <v>0.21329669796799999</v>
      </c>
      <c r="D45">
        <v>0.37175924854300002</v>
      </c>
      <c r="E45">
        <v>3700</v>
      </c>
      <c r="F45" t="s">
        <v>583</v>
      </c>
    </row>
    <row r="46" spans="1:6" x14ac:dyDescent="0.3">
      <c r="A46" t="s">
        <v>17</v>
      </c>
      <c r="B46" t="s">
        <v>581</v>
      </c>
      <c r="C46">
        <v>0.114906241703</v>
      </c>
      <c r="D46">
        <v>0.35391963927199999</v>
      </c>
      <c r="E46">
        <v>46872</v>
      </c>
      <c r="F46" t="s">
        <v>586</v>
      </c>
    </row>
    <row r="47" spans="1:6" x14ac:dyDescent="0.3">
      <c r="A47" t="s">
        <v>17</v>
      </c>
      <c r="B47" t="s">
        <v>579</v>
      </c>
      <c r="C47">
        <v>0.29687629533400001</v>
      </c>
      <c r="D47">
        <v>0.38381418842100001</v>
      </c>
      <c r="E47">
        <v>10200</v>
      </c>
      <c r="F47" t="s">
        <v>603</v>
      </c>
    </row>
    <row r="48" spans="1:6" x14ac:dyDescent="0.3">
      <c r="A48" t="s">
        <v>21</v>
      </c>
      <c r="B48" t="s">
        <v>570</v>
      </c>
      <c r="C48" t="s">
        <v>571</v>
      </c>
      <c r="D48" t="s">
        <v>572</v>
      </c>
      <c r="E48">
        <v>-0.375</v>
      </c>
      <c r="F48" t="s">
        <v>21</v>
      </c>
    </row>
    <row r="49" spans="1:6" x14ac:dyDescent="0.3">
      <c r="A49" t="s">
        <v>21</v>
      </c>
      <c r="B49" t="s">
        <v>573</v>
      </c>
      <c r="C49" t="s">
        <v>572</v>
      </c>
      <c r="D49" t="s">
        <v>572</v>
      </c>
      <c r="E49" t="s">
        <v>572</v>
      </c>
      <c r="F49" t="s">
        <v>604</v>
      </c>
    </row>
    <row r="50" spans="1:6" x14ac:dyDescent="0.3">
      <c r="A50" t="s">
        <v>21</v>
      </c>
      <c r="B50" t="s">
        <v>575</v>
      </c>
      <c r="C50">
        <v>1.87558556845</v>
      </c>
      <c r="D50">
        <v>0.81638203479799998</v>
      </c>
      <c r="E50">
        <v>0.91666666666700003</v>
      </c>
      <c r="F50" t="s">
        <v>605</v>
      </c>
    </row>
    <row r="51" spans="1:6" x14ac:dyDescent="0.3">
      <c r="A51" t="s">
        <v>21</v>
      </c>
      <c r="B51" t="s">
        <v>577</v>
      </c>
      <c r="C51">
        <v>4.1627575548499998</v>
      </c>
      <c r="D51">
        <v>0.60094919247</v>
      </c>
      <c r="E51">
        <v>5634</v>
      </c>
      <c r="F51" t="s">
        <v>578</v>
      </c>
    </row>
    <row r="52" spans="1:6" x14ac:dyDescent="0.3">
      <c r="A52" t="s">
        <v>21</v>
      </c>
      <c r="B52" t="s">
        <v>579</v>
      </c>
      <c r="C52">
        <v>3.6380914985800001</v>
      </c>
      <c r="D52">
        <v>0.58165131086199995</v>
      </c>
      <c r="E52">
        <v>6355</v>
      </c>
      <c r="F52" t="s">
        <v>580</v>
      </c>
    </row>
    <row r="53" spans="1:6" x14ac:dyDescent="0.3">
      <c r="A53" t="s">
        <v>21</v>
      </c>
      <c r="B53" t="s">
        <v>581</v>
      </c>
      <c r="C53">
        <v>3.1931734056600001</v>
      </c>
      <c r="D53">
        <v>0.56416445351599998</v>
      </c>
      <c r="E53">
        <v>3677</v>
      </c>
      <c r="F53" t="s">
        <v>582</v>
      </c>
    </row>
    <row r="54" spans="1:6" x14ac:dyDescent="0.3">
      <c r="A54" t="s">
        <v>21</v>
      </c>
      <c r="B54" t="s">
        <v>581</v>
      </c>
      <c r="C54">
        <v>0.94999104363099995</v>
      </c>
      <c r="D54">
        <v>0.44622278676100002</v>
      </c>
      <c r="E54">
        <v>1067</v>
      </c>
      <c r="F54" t="s">
        <v>595</v>
      </c>
    </row>
    <row r="55" spans="1:6" x14ac:dyDescent="0.3">
      <c r="A55" t="s">
        <v>21</v>
      </c>
      <c r="B55" t="s">
        <v>581</v>
      </c>
      <c r="C55">
        <v>0.23292307851499999</v>
      </c>
      <c r="D55">
        <v>0.37477657655199997</v>
      </c>
      <c r="E55">
        <v>3700</v>
      </c>
      <c r="F55" t="s">
        <v>583</v>
      </c>
    </row>
    <row r="56" spans="1:6" x14ac:dyDescent="0.3">
      <c r="A56" t="s">
        <v>21</v>
      </c>
      <c r="B56" t="s">
        <v>581</v>
      </c>
      <c r="C56">
        <v>0.125479277518</v>
      </c>
      <c r="D56">
        <v>0.35613427482799997</v>
      </c>
      <c r="E56">
        <v>46872</v>
      </c>
      <c r="F56" t="s">
        <v>586</v>
      </c>
    </row>
    <row r="57" spans="1:6" x14ac:dyDescent="0.3">
      <c r="A57" t="s">
        <v>21</v>
      </c>
      <c r="B57" t="s">
        <v>579</v>
      </c>
      <c r="C57">
        <v>2.12671375563</v>
      </c>
      <c r="D57">
        <v>0.51644888707699999</v>
      </c>
      <c r="E57">
        <v>90057</v>
      </c>
      <c r="F57" t="s">
        <v>606</v>
      </c>
    </row>
    <row r="58" spans="1:6" x14ac:dyDescent="0.3">
      <c r="A58" t="s">
        <v>21</v>
      </c>
      <c r="B58" t="s">
        <v>579</v>
      </c>
      <c r="C58">
        <v>0.65723428255100003</v>
      </c>
      <c r="D58">
        <v>0.42241362142200001</v>
      </c>
      <c r="E58">
        <v>1944</v>
      </c>
      <c r="F58" t="s">
        <v>607</v>
      </c>
    </row>
    <row r="59" spans="1:6" x14ac:dyDescent="0.3">
      <c r="A59" t="s">
        <v>25</v>
      </c>
      <c r="B59" t="s">
        <v>570</v>
      </c>
      <c r="C59" t="s">
        <v>571</v>
      </c>
      <c r="D59" t="s">
        <v>572</v>
      </c>
      <c r="E59">
        <v>-0.375</v>
      </c>
      <c r="F59" t="s">
        <v>25</v>
      </c>
    </row>
    <row r="60" spans="1:6" x14ac:dyDescent="0.3">
      <c r="A60" t="s">
        <v>25</v>
      </c>
      <c r="B60" t="s">
        <v>573</v>
      </c>
      <c r="C60" t="s">
        <v>572</v>
      </c>
      <c r="D60" t="s">
        <v>572</v>
      </c>
      <c r="E60" t="s">
        <v>572</v>
      </c>
      <c r="F60" t="s">
        <v>608</v>
      </c>
    </row>
    <row r="61" spans="1:6" x14ac:dyDescent="0.3">
      <c r="A61" t="s">
        <v>25</v>
      </c>
      <c r="B61" t="s">
        <v>575</v>
      </c>
      <c r="C61">
        <v>1.53106589703</v>
      </c>
      <c r="D61">
        <v>0.71460679062300003</v>
      </c>
      <c r="E61">
        <v>0.56666666666700005</v>
      </c>
      <c r="F61" t="s">
        <v>609</v>
      </c>
    </row>
    <row r="62" spans="1:6" x14ac:dyDescent="0.3">
      <c r="A62" t="s">
        <v>25</v>
      </c>
      <c r="B62" t="s">
        <v>577</v>
      </c>
      <c r="C62">
        <v>4.0090275751600002</v>
      </c>
      <c r="D62">
        <v>0.59542751629000001</v>
      </c>
      <c r="E62">
        <v>5634</v>
      </c>
      <c r="F62" t="s">
        <v>578</v>
      </c>
    </row>
    <row r="63" spans="1:6" x14ac:dyDescent="0.3">
      <c r="A63" t="s">
        <v>25</v>
      </c>
      <c r="B63" t="s">
        <v>579</v>
      </c>
      <c r="C63">
        <v>3.6380615655500002</v>
      </c>
      <c r="D63">
        <v>0.58165017152700005</v>
      </c>
      <c r="E63">
        <v>6355</v>
      </c>
      <c r="F63" t="s">
        <v>580</v>
      </c>
    </row>
    <row r="64" spans="1:6" x14ac:dyDescent="0.3">
      <c r="A64" t="s">
        <v>25</v>
      </c>
      <c r="B64" t="s">
        <v>581</v>
      </c>
      <c r="C64">
        <v>3.1931471332700001</v>
      </c>
      <c r="D64">
        <v>0.56416338612000005</v>
      </c>
      <c r="E64">
        <v>3677</v>
      </c>
      <c r="F64" t="s">
        <v>582</v>
      </c>
    </row>
    <row r="65" spans="1:6" x14ac:dyDescent="0.3">
      <c r="A65" t="s">
        <v>25</v>
      </c>
      <c r="B65" t="s">
        <v>581</v>
      </c>
      <c r="C65">
        <v>0.41899435226199999</v>
      </c>
      <c r="D65">
        <v>0.39868763050799999</v>
      </c>
      <c r="E65">
        <v>1067</v>
      </c>
      <c r="F65" t="s">
        <v>595</v>
      </c>
    </row>
    <row r="66" spans="1:6" x14ac:dyDescent="0.3">
      <c r="A66" t="s">
        <v>25</v>
      </c>
      <c r="B66" t="s">
        <v>577</v>
      </c>
      <c r="C66">
        <v>0.260774576767</v>
      </c>
      <c r="D66">
        <v>0.37884796580500002</v>
      </c>
      <c r="E66">
        <v>55044</v>
      </c>
      <c r="F66" t="s">
        <v>610</v>
      </c>
    </row>
    <row r="67" spans="1:6" x14ac:dyDescent="0.3">
      <c r="A67" t="s">
        <v>25</v>
      </c>
      <c r="B67" t="s">
        <v>581</v>
      </c>
      <c r="C67">
        <v>0.10116017767300001</v>
      </c>
      <c r="D67">
        <v>0.35088185869299998</v>
      </c>
      <c r="E67">
        <v>3700</v>
      </c>
      <c r="F67" t="s">
        <v>583</v>
      </c>
    </row>
    <row r="68" spans="1:6" x14ac:dyDescent="0.3">
      <c r="A68" t="s">
        <v>25</v>
      </c>
      <c r="B68" t="s">
        <v>581</v>
      </c>
      <c r="C68">
        <v>5.4496557786099999E-2</v>
      </c>
      <c r="D68">
        <v>0.338596210816</v>
      </c>
      <c r="E68">
        <v>46872</v>
      </c>
      <c r="F68" t="s">
        <v>586</v>
      </c>
    </row>
    <row r="69" spans="1:6" x14ac:dyDescent="0.3">
      <c r="A69" t="s">
        <v>25</v>
      </c>
      <c r="B69" t="s">
        <v>579</v>
      </c>
      <c r="C69">
        <v>0.93798889838099997</v>
      </c>
      <c r="D69">
        <v>0.44532594875800002</v>
      </c>
      <c r="E69">
        <v>90057</v>
      </c>
      <c r="F69" t="s">
        <v>606</v>
      </c>
    </row>
    <row r="70" spans="1:6" x14ac:dyDescent="0.3">
      <c r="A70" t="s">
        <v>29</v>
      </c>
      <c r="B70" t="s">
        <v>570</v>
      </c>
      <c r="C70" t="s">
        <v>571</v>
      </c>
      <c r="D70" t="s">
        <v>572</v>
      </c>
      <c r="E70">
        <v>-0.375</v>
      </c>
      <c r="F70" t="s">
        <v>29</v>
      </c>
    </row>
    <row r="71" spans="1:6" x14ac:dyDescent="0.3">
      <c r="A71" t="s">
        <v>29</v>
      </c>
      <c r="B71" t="s">
        <v>573</v>
      </c>
      <c r="C71" t="s">
        <v>572</v>
      </c>
      <c r="D71" t="s">
        <v>572</v>
      </c>
      <c r="E71" t="s">
        <v>572</v>
      </c>
      <c r="F71" t="s">
        <v>611</v>
      </c>
    </row>
    <row r="72" spans="1:6" x14ac:dyDescent="0.3">
      <c r="A72" t="s">
        <v>29</v>
      </c>
      <c r="B72" t="s">
        <v>575</v>
      </c>
      <c r="C72">
        <v>1.2772664601499999</v>
      </c>
      <c r="D72">
        <v>0.62301107548500001</v>
      </c>
      <c r="E72">
        <v>0.56666666666700005</v>
      </c>
      <c r="F72" t="s">
        <v>612</v>
      </c>
    </row>
    <row r="73" spans="1:6" x14ac:dyDescent="0.3">
      <c r="A73" t="s">
        <v>29</v>
      </c>
      <c r="B73" t="s">
        <v>577</v>
      </c>
      <c r="C73">
        <v>4.0331725124300002</v>
      </c>
      <c r="D73">
        <v>0.59630167593200001</v>
      </c>
      <c r="E73">
        <v>5634</v>
      </c>
      <c r="F73" t="s">
        <v>578</v>
      </c>
    </row>
    <row r="74" spans="1:6" x14ac:dyDescent="0.3">
      <c r="A74" t="s">
        <v>29</v>
      </c>
      <c r="B74" t="s">
        <v>579</v>
      </c>
      <c r="C74">
        <v>3.6380097312899999</v>
      </c>
      <c r="D74">
        <v>0.58164819855899996</v>
      </c>
      <c r="E74">
        <v>6355</v>
      </c>
      <c r="F74" t="s">
        <v>580</v>
      </c>
    </row>
    <row r="75" spans="1:6" x14ac:dyDescent="0.3">
      <c r="A75" t="s">
        <v>29</v>
      </c>
      <c r="B75" t="s">
        <v>581</v>
      </c>
      <c r="C75">
        <v>3.1931016380499999</v>
      </c>
      <c r="D75">
        <v>0.56416153772599997</v>
      </c>
      <c r="E75">
        <v>3677</v>
      </c>
      <c r="F75" t="s">
        <v>582</v>
      </c>
    </row>
    <row r="76" spans="1:6" x14ac:dyDescent="0.3">
      <c r="A76" t="s">
        <v>29</v>
      </c>
      <c r="B76" t="s">
        <v>581</v>
      </c>
      <c r="C76">
        <v>0.44952890087899999</v>
      </c>
      <c r="D76">
        <v>0.40205212272200003</v>
      </c>
      <c r="E76">
        <v>3700</v>
      </c>
      <c r="F76" t="s">
        <v>583</v>
      </c>
    </row>
    <row r="77" spans="1:6" x14ac:dyDescent="0.3">
      <c r="A77" t="s">
        <v>29</v>
      </c>
      <c r="B77" t="s">
        <v>581</v>
      </c>
      <c r="C77">
        <v>0.24147538700900001</v>
      </c>
      <c r="D77">
        <v>0.37605149082799999</v>
      </c>
      <c r="E77">
        <v>46872</v>
      </c>
      <c r="F77" t="s">
        <v>586</v>
      </c>
    </row>
    <row r="78" spans="1:6" x14ac:dyDescent="0.3">
      <c r="A78" t="s">
        <v>29</v>
      </c>
      <c r="B78" t="s">
        <v>581</v>
      </c>
      <c r="C78">
        <v>0.241152340588</v>
      </c>
      <c r="D78">
        <v>0.37600374774700002</v>
      </c>
      <c r="E78">
        <v>3682</v>
      </c>
      <c r="F78" t="s">
        <v>613</v>
      </c>
    </row>
    <row r="79" spans="1:6" x14ac:dyDescent="0.3">
      <c r="A79" t="s">
        <v>29</v>
      </c>
      <c r="B79" t="s">
        <v>581</v>
      </c>
      <c r="C79">
        <v>0.22105468148599999</v>
      </c>
      <c r="D79">
        <v>0.37296788917200002</v>
      </c>
      <c r="E79">
        <v>1067</v>
      </c>
      <c r="F79" t="s">
        <v>595</v>
      </c>
    </row>
    <row r="80" spans="1:6" x14ac:dyDescent="0.3">
      <c r="A80" t="s">
        <v>29</v>
      </c>
      <c r="B80" t="s">
        <v>579</v>
      </c>
      <c r="C80">
        <v>1.35056581005</v>
      </c>
      <c r="D80">
        <v>0.47344250500700003</v>
      </c>
      <c r="E80">
        <v>10372</v>
      </c>
      <c r="F80" t="s">
        <v>614</v>
      </c>
    </row>
    <row r="81" spans="1:6" x14ac:dyDescent="0.3">
      <c r="A81" t="s">
        <v>29</v>
      </c>
      <c r="B81" t="s">
        <v>579</v>
      </c>
      <c r="C81">
        <v>1.17787816679</v>
      </c>
      <c r="D81">
        <v>0.46228569892499999</v>
      </c>
      <c r="E81">
        <v>10161</v>
      </c>
      <c r="F81" t="s">
        <v>615</v>
      </c>
    </row>
    <row r="82" spans="1:6" x14ac:dyDescent="0.3">
      <c r="A82" t="s">
        <v>29</v>
      </c>
      <c r="B82" t="s">
        <v>579</v>
      </c>
      <c r="C82">
        <v>1.0264354205999999</v>
      </c>
      <c r="D82">
        <v>0.45180669267599999</v>
      </c>
      <c r="E82">
        <v>10030</v>
      </c>
      <c r="F82" t="s">
        <v>616</v>
      </c>
    </row>
    <row r="83" spans="1:6" x14ac:dyDescent="0.3">
      <c r="A83" t="s">
        <v>29</v>
      </c>
      <c r="B83" t="s">
        <v>579</v>
      </c>
      <c r="C83">
        <v>0.97909977978399998</v>
      </c>
      <c r="D83">
        <v>0.448374631794</v>
      </c>
      <c r="E83">
        <v>71462</v>
      </c>
      <c r="F83" t="s">
        <v>617</v>
      </c>
    </row>
    <row r="84" spans="1:6" x14ac:dyDescent="0.3">
      <c r="A84" t="s">
        <v>29</v>
      </c>
      <c r="B84" t="s">
        <v>579</v>
      </c>
      <c r="C84">
        <v>0.91802563789699998</v>
      </c>
      <c r="D84">
        <v>0.44382142626100002</v>
      </c>
      <c r="E84">
        <v>9845</v>
      </c>
      <c r="F84" t="s">
        <v>618</v>
      </c>
    </row>
    <row r="85" spans="1:6" x14ac:dyDescent="0.3">
      <c r="A85" t="s">
        <v>29</v>
      </c>
      <c r="B85" t="s">
        <v>579</v>
      </c>
      <c r="C85">
        <v>0.693769347112</v>
      </c>
      <c r="D85">
        <v>0.42564117121900003</v>
      </c>
      <c r="E85">
        <v>9409</v>
      </c>
      <c r="F85" t="s">
        <v>619</v>
      </c>
    </row>
    <row r="86" spans="1:6" x14ac:dyDescent="0.3">
      <c r="A86" t="s">
        <v>29</v>
      </c>
      <c r="B86" t="s">
        <v>579</v>
      </c>
      <c r="C86">
        <v>0.18240875464199999</v>
      </c>
      <c r="D86">
        <v>0.36671395867399997</v>
      </c>
      <c r="E86">
        <v>1903507</v>
      </c>
      <c r="F86" t="s">
        <v>620</v>
      </c>
    </row>
    <row r="87" spans="1:6" x14ac:dyDescent="0.3">
      <c r="A87" t="s">
        <v>29</v>
      </c>
      <c r="B87" t="s">
        <v>579</v>
      </c>
      <c r="C87">
        <v>0.17609517869800001</v>
      </c>
      <c r="D87">
        <v>0.36563128667799999</v>
      </c>
      <c r="E87">
        <v>2000113</v>
      </c>
      <c r="F87" t="s">
        <v>621</v>
      </c>
    </row>
    <row r="88" spans="1:6" x14ac:dyDescent="0.3">
      <c r="A88" t="s">
        <v>29</v>
      </c>
      <c r="B88" t="s">
        <v>579</v>
      </c>
      <c r="C88">
        <v>0.15101459562</v>
      </c>
      <c r="D88">
        <v>0.36112558604099998</v>
      </c>
      <c r="E88">
        <v>10629</v>
      </c>
      <c r="F88" t="s">
        <v>622</v>
      </c>
    </row>
    <row r="89" spans="1:6" x14ac:dyDescent="0.3">
      <c r="A89" t="s">
        <v>33</v>
      </c>
      <c r="B89" t="s">
        <v>570</v>
      </c>
      <c r="C89" t="s">
        <v>571</v>
      </c>
      <c r="D89" t="s">
        <v>572</v>
      </c>
      <c r="E89">
        <v>-0.375</v>
      </c>
      <c r="F89" t="s">
        <v>33</v>
      </c>
    </row>
    <row r="90" spans="1:6" x14ac:dyDescent="0.3">
      <c r="A90" t="s">
        <v>33</v>
      </c>
      <c r="B90" t="s">
        <v>573</v>
      </c>
      <c r="C90" t="s">
        <v>572</v>
      </c>
      <c r="D90" t="s">
        <v>572</v>
      </c>
      <c r="E90" t="s">
        <v>572</v>
      </c>
      <c r="F90" t="s">
        <v>623</v>
      </c>
    </row>
    <row r="91" spans="1:6" x14ac:dyDescent="0.3">
      <c r="A91" t="s">
        <v>33</v>
      </c>
      <c r="B91" t="s">
        <v>575</v>
      </c>
      <c r="C91">
        <v>1.50184339422</v>
      </c>
      <c r="D91">
        <v>0.70477873464100005</v>
      </c>
      <c r="E91">
        <v>0.76190476190500001</v>
      </c>
      <c r="F91" t="s">
        <v>602</v>
      </c>
    </row>
    <row r="92" spans="1:6" x14ac:dyDescent="0.3">
      <c r="A92" t="s">
        <v>33</v>
      </c>
      <c r="B92" t="s">
        <v>577</v>
      </c>
      <c r="C92">
        <v>4.1627289877600004</v>
      </c>
      <c r="D92">
        <v>0.60094817595700001</v>
      </c>
      <c r="E92">
        <v>5634</v>
      </c>
      <c r="F92" t="s">
        <v>578</v>
      </c>
    </row>
    <row r="93" spans="1:6" x14ac:dyDescent="0.3">
      <c r="A93" t="s">
        <v>33</v>
      </c>
      <c r="B93" t="s">
        <v>579</v>
      </c>
      <c r="C93">
        <v>3.6380665320399999</v>
      </c>
      <c r="D93">
        <v>0.58165036056599995</v>
      </c>
      <c r="E93">
        <v>6355</v>
      </c>
      <c r="F93" t="s">
        <v>580</v>
      </c>
    </row>
    <row r="94" spans="1:6" x14ac:dyDescent="0.3">
      <c r="A94" t="s">
        <v>33</v>
      </c>
      <c r="B94" t="s">
        <v>581</v>
      </c>
      <c r="C94">
        <v>3.1931514923900002</v>
      </c>
      <c r="D94">
        <v>0.56416356322200001</v>
      </c>
      <c r="E94">
        <v>3677</v>
      </c>
      <c r="F94" t="s">
        <v>582</v>
      </c>
    </row>
    <row r="95" spans="1:6" x14ac:dyDescent="0.3">
      <c r="A95" t="s">
        <v>33</v>
      </c>
      <c r="B95" t="s">
        <v>581</v>
      </c>
      <c r="C95">
        <v>0.372055141679</v>
      </c>
      <c r="D95">
        <v>0.39326666096399998</v>
      </c>
      <c r="E95">
        <v>1067</v>
      </c>
      <c r="F95" t="s">
        <v>595</v>
      </c>
    </row>
    <row r="96" spans="1:6" x14ac:dyDescent="0.3">
      <c r="A96" t="s">
        <v>33</v>
      </c>
      <c r="B96" t="s">
        <v>577</v>
      </c>
      <c r="C96">
        <v>9.3907856996100006E-3</v>
      </c>
      <c r="D96">
        <v>0.31877076083700001</v>
      </c>
      <c r="E96">
        <v>16021</v>
      </c>
      <c r="F96" t="s">
        <v>584</v>
      </c>
    </row>
    <row r="97" spans="1:6" x14ac:dyDescent="0.3">
      <c r="A97" t="s">
        <v>33</v>
      </c>
      <c r="B97" t="s">
        <v>581</v>
      </c>
      <c r="C97">
        <v>0.18168847618600001</v>
      </c>
      <c r="D97">
        <v>0.36659140013699998</v>
      </c>
      <c r="E97">
        <v>3700</v>
      </c>
      <c r="F97" t="s">
        <v>583</v>
      </c>
    </row>
    <row r="98" spans="1:6" x14ac:dyDescent="0.3">
      <c r="A98" t="s">
        <v>33</v>
      </c>
      <c r="B98" t="s">
        <v>581</v>
      </c>
      <c r="C98">
        <v>9.7878402047999996E-2</v>
      </c>
      <c r="D98">
        <v>0.35012658104599997</v>
      </c>
      <c r="E98">
        <v>46872</v>
      </c>
      <c r="F98" t="s">
        <v>586</v>
      </c>
    </row>
    <row r="99" spans="1:6" x14ac:dyDescent="0.3">
      <c r="A99" t="s">
        <v>33</v>
      </c>
      <c r="B99" t="s">
        <v>579</v>
      </c>
      <c r="C99">
        <v>0.248614252919</v>
      </c>
      <c r="D99">
        <v>0.37709850992100002</v>
      </c>
      <c r="E99">
        <v>10200</v>
      </c>
      <c r="F99" t="s">
        <v>603</v>
      </c>
    </row>
    <row r="100" spans="1:6" x14ac:dyDescent="0.3">
      <c r="A100" t="s">
        <v>36</v>
      </c>
      <c r="B100" t="s">
        <v>570</v>
      </c>
      <c r="C100" t="s">
        <v>571</v>
      </c>
      <c r="D100" t="s">
        <v>572</v>
      </c>
      <c r="E100">
        <v>-0.375</v>
      </c>
      <c r="F100" t="s">
        <v>36</v>
      </c>
    </row>
    <row r="101" spans="1:6" x14ac:dyDescent="0.3">
      <c r="A101" t="s">
        <v>36</v>
      </c>
      <c r="B101" t="s">
        <v>573</v>
      </c>
      <c r="C101" t="s">
        <v>572</v>
      </c>
      <c r="D101" t="s">
        <v>572</v>
      </c>
      <c r="E101" t="s">
        <v>572</v>
      </c>
      <c r="F101" t="s">
        <v>624</v>
      </c>
    </row>
    <row r="102" spans="1:6" x14ac:dyDescent="0.3">
      <c r="A102" t="s">
        <v>36</v>
      </c>
      <c r="B102" t="s">
        <v>575</v>
      </c>
      <c r="C102">
        <v>1.25443501613</v>
      </c>
      <c r="D102">
        <v>0.61407997912800005</v>
      </c>
      <c r="E102">
        <v>0.76190476190500001</v>
      </c>
      <c r="F102" t="s">
        <v>602</v>
      </c>
    </row>
    <row r="103" spans="1:6" x14ac:dyDescent="0.3">
      <c r="A103" t="s">
        <v>36</v>
      </c>
      <c r="B103" t="s">
        <v>577</v>
      </c>
      <c r="C103">
        <v>4.16276248505</v>
      </c>
      <c r="D103">
        <v>0.60094936790300002</v>
      </c>
      <c r="E103">
        <v>5634</v>
      </c>
      <c r="F103" t="s">
        <v>578</v>
      </c>
    </row>
    <row r="104" spans="1:6" x14ac:dyDescent="0.3">
      <c r="A104" t="s">
        <v>36</v>
      </c>
      <c r="B104" t="s">
        <v>579</v>
      </c>
      <c r="C104">
        <v>3.63809580739</v>
      </c>
      <c r="D104">
        <v>0.58165147486699997</v>
      </c>
      <c r="E104">
        <v>6355</v>
      </c>
      <c r="F104" t="s">
        <v>580</v>
      </c>
    </row>
    <row r="105" spans="1:6" x14ac:dyDescent="0.3">
      <c r="A105" t="s">
        <v>36</v>
      </c>
      <c r="B105" t="s">
        <v>581</v>
      </c>
      <c r="C105">
        <v>3.1931771875299999</v>
      </c>
      <c r="D105">
        <v>0.56416460716600003</v>
      </c>
      <c r="E105">
        <v>3677</v>
      </c>
      <c r="F105" t="s">
        <v>582</v>
      </c>
    </row>
    <row r="106" spans="1:6" x14ac:dyDescent="0.3">
      <c r="A106" t="s">
        <v>36</v>
      </c>
      <c r="B106" t="s">
        <v>581</v>
      </c>
      <c r="C106">
        <v>0.362360417978</v>
      </c>
      <c r="D106">
        <v>0.39210514393700002</v>
      </c>
      <c r="E106">
        <v>1067</v>
      </c>
      <c r="F106" t="s">
        <v>595</v>
      </c>
    </row>
    <row r="107" spans="1:6" x14ac:dyDescent="0.3">
      <c r="A107" t="s">
        <v>36</v>
      </c>
      <c r="B107" t="s">
        <v>577</v>
      </c>
      <c r="C107">
        <v>5.6296201262699998E-3</v>
      </c>
      <c r="D107">
        <v>0.31559447136399998</v>
      </c>
      <c r="E107">
        <v>16021</v>
      </c>
      <c r="F107" t="s">
        <v>584</v>
      </c>
    </row>
    <row r="108" spans="1:6" x14ac:dyDescent="0.3">
      <c r="A108" t="s">
        <v>36</v>
      </c>
      <c r="B108" t="s">
        <v>581</v>
      </c>
      <c r="C108">
        <v>0.17695417909200001</v>
      </c>
      <c r="D108">
        <v>0.36577971869600001</v>
      </c>
      <c r="E108">
        <v>3700</v>
      </c>
      <c r="F108" t="s">
        <v>583</v>
      </c>
    </row>
    <row r="109" spans="1:6" x14ac:dyDescent="0.3">
      <c r="A109" t="s">
        <v>36</v>
      </c>
      <c r="B109" t="s">
        <v>581</v>
      </c>
      <c r="C109">
        <v>9.5327962723700005E-2</v>
      </c>
      <c r="D109">
        <v>0.34953082925000001</v>
      </c>
      <c r="E109">
        <v>46872</v>
      </c>
      <c r="F109" t="s">
        <v>586</v>
      </c>
    </row>
    <row r="110" spans="1:6" x14ac:dyDescent="0.3">
      <c r="A110" t="s">
        <v>36</v>
      </c>
      <c r="B110" t="s">
        <v>579</v>
      </c>
      <c r="C110">
        <v>0.12800565578600001</v>
      </c>
      <c r="D110">
        <v>0.35664947893100002</v>
      </c>
      <c r="E110">
        <v>10200</v>
      </c>
      <c r="F110" t="s">
        <v>603</v>
      </c>
    </row>
    <row r="111" spans="1:6" x14ac:dyDescent="0.3">
      <c r="A111" t="s">
        <v>39</v>
      </c>
      <c r="B111" t="s">
        <v>570</v>
      </c>
      <c r="C111" t="s">
        <v>571</v>
      </c>
      <c r="D111" t="s">
        <v>572</v>
      </c>
      <c r="E111">
        <v>-0.375</v>
      </c>
      <c r="F111" t="s">
        <v>39</v>
      </c>
    </row>
    <row r="112" spans="1:6" x14ac:dyDescent="0.3">
      <c r="A112" t="s">
        <v>39</v>
      </c>
      <c r="B112" t="s">
        <v>573</v>
      </c>
      <c r="C112" t="s">
        <v>572</v>
      </c>
      <c r="D112" t="s">
        <v>572</v>
      </c>
      <c r="E112" t="s">
        <v>572</v>
      </c>
      <c r="F112" t="s">
        <v>625</v>
      </c>
    </row>
    <row r="113" spans="1:6" x14ac:dyDescent="0.3">
      <c r="A113" t="s">
        <v>39</v>
      </c>
      <c r="B113" t="s">
        <v>575</v>
      </c>
      <c r="C113">
        <v>1.1581890739</v>
      </c>
      <c r="D113">
        <v>0.57517657107800002</v>
      </c>
      <c r="E113">
        <v>0.67391304347799996</v>
      </c>
      <c r="F113" t="s">
        <v>626</v>
      </c>
    </row>
    <row r="114" spans="1:6" x14ac:dyDescent="0.3">
      <c r="A114" t="s">
        <v>39</v>
      </c>
      <c r="B114" t="s">
        <v>577</v>
      </c>
      <c r="C114">
        <v>4.1627350217399997</v>
      </c>
      <c r="D114">
        <v>0.60094839066700001</v>
      </c>
      <c r="E114">
        <v>5634</v>
      </c>
      <c r="F114" t="s">
        <v>578</v>
      </c>
    </row>
    <row r="115" spans="1:6" x14ac:dyDescent="0.3">
      <c r="A115" t="s">
        <v>39</v>
      </c>
      <c r="B115" t="s">
        <v>579</v>
      </c>
      <c r="C115">
        <v>3.6380718055000001</v>
      </c>
      <c r="D115">
        <v>0.58165056128899995</v>
      </c>
      <c r="E115">
        <v>6355</v>
      </c>
      <c r="F115" t="s">
        <v>580</v>
      </c>
    </row>
    <row r="116" spans="1:6" x14ac:dyDescent="0.3">
      <c r="A116" t="s">
        <v>39</v>
      </c>
      <c r="B116" t="s">
        <v>581</v>
      </c>
      <c r="C116">
        <v>3.1931561209399999</v>
      </c>
      <c r="D116">
        <v>0.56416375127200002</v>
      </c>
      <c r="E116">
        <v>3677</v>
      </c>
      <c r="F116" t="s">
        <v>582</v>
      </c>
    </row>
    <row r="117" spans="1:6" x14ac:dyDescent="0.3">
      <c r="A117" t="s">
        <v>39</v>
      </c>
      <c r="B117" t="s">
        <v>581</v>
      </c>
      <c r="C117">
        <v>0.13764523634299999</v>
      </c>
      <c r="D117">
        <v>0.35857002899200002</v>
      </c>
      <c r="E117">
        <v>3700</v>
      </c>
      <c r="F117" t="s">
        <v>583</v>
      </c>
    </row>
    <row r="118" spans="1:6" x14ac:dyDescent="0.3">
      <c r="A118" t="s">
        <v>39</v>
      </c>
      <c r="B118" t="s">
        <v>581</v>
      </c>
      <c r="C118">
        <v>9.9196544853699997E-2</v>
      </c>
      <c r="D118">
        <v>0.35043144129600001</v>
      </c>
      <c r="E118">
        <v>46872</v>
      </c>
      <c r="F118" t="s">
        <v>586</v>
      </c>
    </row>
    <row r="119" spans="1:6" x14ac:dyDescent="0.3">
      <c r="A119" t="s">
        <v>39</v>
      </c>
      <c r="B119" t="s">
        <v>581</v>
      </c>
      <c r="C119">
        <v>5.21218088899E-2</v>
      </c>
      <c r="D119">
        <v>0.337849452208</v>
      </c>
      <c r="E119">
        <v>51536</v>
      </c>
      <c r="F119" t="s">
        <v>627</v>
      </c>
    </row>
    <row r="120" spans="1:6" x14ac:dyDescent="0.3">
      <c r="A120" t="s">
        <v>43</v>
      </c>
      <c r="B120" t="s">
        <v>570</v>
      </c>
      <c r="C120" t="s">
        <v>571</v>
      </c>
      <c r="D120" t="s">
        <v>572</v>
      </c>
      <c r="E120">
        <v>-0.375</v>
      </c>
      <c r="F120" t="s">
        <v>43</v>
      </c>
    </row>
    <row r="121" spans="1:6" x14ac:dyDescent="0.3">
      <c r="A121" t="s">
        <v>43</v>
      </c>
      <c r="B121" t="s">
        <v>573</v>
      </c>
      <c r="C121" t="s">
        <v>572</v>
      </c>
      <c r="D121" t="s">
        <v>572</v>
      </c>
      <c r="E121" t="s">
        <v>572</v>
      </c>
      <c r="F121" t="s">
        <v>628</v>
      </c>
    </row>
    <row r="122" spans="1:6" x14ac:dyDescent="0.3">
      <c r="A122" t="s">
        <v>43</v>
      </c>
      <c r="B122" t="s">
        <v>575</v>
      </c>
      <c r="C122">
        <v>1.30858083318</v>
      </c>
      <c r="D122">
        <v>0.63507490681099998</v>
      </c>
      <c r="E122">
        <v>0.76190476190500001</v>
      </c>
      <c r="F122" t="s">
        <v>602</v>
      </c>
    </row>
    <row r="123" spans="1:6" x14ac:dyDescent="0.3">
      <c r="A123" t="s">
        <v>43</v>
      </c>
      <c r="B123" t="s">
        <v>577</v>
      </c>
      <c r="C123">
        <v>4.1627157343699999</v>
      </c>
      <c r="D123">
        <v>0.60094770435599998</v>
      </c>
      <c r="E123">
        <v>5634</v>
      </c>
      <c r="F123" t="s">
        <v>578</v>
      </c>
    </row>
    <row r="124" spans="1:6" x14ac:dyDescent="0.3">
      <c r="A124" t="s">
        <v>43</v>
      </c>
      <c r="B124" t="s">
        <v>579</v>
      </c>
      <c r="C124">
        <v>3.6380549490799998</v>
      </c>
      <c r="D124">
        <v>0.58164991968500002</v>
      </c>
      <c r="E124">
        <v>6355</v>
      </c>
      <c r="F124" t="s">
        <v>580</v>
      </c>
    </row>
    <row r="125" spans="1:6" x14ac:dyDescent="0.3">
      <c r="A125" t="s">
        <v>43</v>
      </c>
      <c r="B125" t="s">
        <v>581</v>
      </c>
      <c r="C125">
        <v>3.1931413259600001</v>
      </c>
      <c r="D125">
        <v>0.56416315017899998</v>
      </c>
      <c r="E125">
        <v>3677</v>
      </c>
      <c r="F125" t="s">
        <v>582</v>
      </c>
    </row>
    <row r="126" spans="1:6" x14ac:dyDescent="0.3">
      <c r="A126" t="s">
        <v>43</v>
      </c>
      <c r="B126" t="s">
        <v>581</v>
      </c>
      <c r="C126">
        <v>0.24299508641000001</v>
      </c>
      <c r="D126">
        <v>0.37627566015500002</v>
      </c>
      <c r="E126">
        <v>3700</v>
      </c>
      <c r="F126" t="s">
        <v>583</v>
      </c>
    </row>
    <row r="127" spans="1:6" x14ac:dyDescent="0.3">
      <c r="A127" t="s">
        <v>43</v>
      </c>
      <c r="B127" t="s">
        <v>581</v>
      </c>
      <c r="C127">
        <v>0.130905224495</v>
      </c>
      <c r="D127">
        <v>0.35723456085499999</v>
      </c>
      <c r="E127">
        <v>46872</v>
      </c>
      <c r="F127" t="s">
        <v>586</v>
      </c>
    </row>
    <row r="128" spans="1:6" x14ac:dyDescent="0.3">
      <c r="A128" t="s">
        <v>43</v>
      </c>
      <c r="B128" t="s">
        <v>579</v>
      </c>
      <c r="C128">
        <v>1.11395320999</v>
      </c>
      <c r="D128">
        <v>0.457949861613</v>
      </c>
      <c r="E128">
        <v>90057</v>
      </c>
      <c r="F128" t="s">
        <v>606</v>
      </c>
    </row>
    <row r="129" spans="1:6" x14ac:dyDescent="0.3">
      <c r="A129" t="s">
        <v>43</v>
      </c>
      <c r="B129" t="s">
        <v>579</v>
      </c>
      <c r="C129">
        <v>0.92928750158200002</v>
      </c>
      <c r="D129">
        <v>0.44467215997199999</v>
      </c>
      <c r="E129">
        <v>9944</v>
      </c>
      <c r="F129" t="s">
        <v>629</v>
      </c>
    </row>
    <row r="130" spans="1:6" x14ac:dyDescent="0.3">
      <c r="A130" t="s">
        <v>46</v>
      </c>
      <c r="B130" t="s">
        <v>570</v>
      </c>
      <c r="C130" t="s">
        <v>571</v>
      </c>
      <c r="D130" t="s">
        <v>572</v>
      </c>
      <c r="E130">
        <v>-0.375</v>
      </c>
      <c r="F130" t="s">
        <v>46</v>
      </c>
    </row>
    <row r="131" spans="1:6" x14ac:dyDescent="0.3">
      <c r="A131" t="s">
        <v>46</v>
      </c>
      <c r="B131" t="s">
        <v>573</v>
      </c>
      <c r="C131" t="s">
        <v>572</v>
      </c>
      <c r="D131" t="s">
        <v>572</v>
      </c>
      <c r="E131" t="s">
        <v>572</v>
      </c>
      <c r="F131" t="s">
        <v>630</v>
      </c>
    </row>
    <row r="132" spans="1:6" x14ac:dyDescent="0.3">
      <c r="A132" t="s">
        <v>46</v>
      </c>
      <c r="B132" t="s">
        <v>575</v>
      </c>
      <c r="C132">
        <v>1.5371239758299999</v>
      </c>
      <c r="D132">
        <v>0.71662083901399998</v>
      </c>
      <c r="E132">
        <v>0.67391304347799996</v>
      </c>
      <c r="F132" t="s">
        <v>626</v>
      </c>
    </row>
    <row r="133" spans="1:6" x14ac:dyDescent="0.3">
      <c r="A133" t="s">
        <v>46</v>
      </c>
      <c r="B133" t="s">
        <v>577</v>
      </c>
      <c r="C133">
        <v>4.0463051723800003</v>
      </c>
      <c r="D133">
        <v>0.59677604112899996</v>
      </c>
      <c r="E133">
        <v>5634</v>
      </c>
      <c r="F133" t="s">
        <v>578</v>
      </c>
    </row>
    <row r="134" spans="1:6" x14ac:dyDescent="0.3">
      <c r="A134" t="s">
        <v>46</v>
      </c>
      <c r="B134" t="s">
        <v>579</v>
      </c>
      <c r="C134">
        <v>3.6379704298700002</v>
      </c>
      <c r="D134">
        <v>0.58164670261999996</v>
      </c>
      <c r="E134">
        <v>6355</v>
      </c>
      <c r="F134" t="s">
        <v>580</v>
      </c>
    </row>
    <row r="135" spans="1:6" x14ac:dyDescent="0.3">
      <c r="A135" t="s">
        <v>46</v>
      </c>
      <c r="B135" t="s">
        <v>581</v>
      </c>
      <c r="C135">
        <v>3.1930671429799999</v>
      </c>
      <c r="D135">
        <v>0.56416013624100003</v>
      </c>
      <c r="E135">
        <v>3677</v>
      </c>
      <c r="F135" t="s">
        <v>582</v>
      </c>
    </row>
    <row r="136" spans="1:6" x14ac:dyDescent="0.3">
      <c r="A136" t="s">
        <v>46</v>
      </c>
      <c r="B136" t="s">
        <v>581</v>
      </c>
      <c r="C136">
        <v>0.303094677496</v>
      </c>
      <c r="D136">
        <v>0.38463845888800002</v>
      </c>
      <c r="E136">
        <v>3700</v>
      </c>
      <c r="F136" t="s">
        <v>583</v>
      </c>
    </row>
    <row r="137" spans="1:6" x14ac:dyDescent="0.3">
      <c r="A137" t="s">
        <v>46</v>
      </c>
      <c r="B137" t="s">
        <v>577</v>
      </c>
      <c r="C137">
        <v>7.5909606240499999E-3</v>
      </c>
      <c r="D137">
        <v>0.31735071248899999</v>
      </c>
      <c r="E137">
        <v>16021</v>
      </c>
      <c r="F137" t="s">
        <v>584</v>
      </c>
    </row>
    <row r="138" spans="1:6" x14ac:dyDescent="0.3">
      <c r="A138" t="s">
        <v>46</v>
      </c>
      <c r="B138" t="s">
        <v>581</v>
      </c>
      <c r="C138">
        <v>0.163281806999</v>
      </c>
      <c r="D138">
        <v>0.363372624521</v>
      </c>
      <c r="E138">
        <v>46872</v>
      </c>
      <c r="F138" t="s">
        <v>586</v>
      </c>
    </row>
    <row r="139" spans="1:6" x14ac:dyDescent="0.3">
      <c r="A139" t="s">
        <v>46</v>
      </c>
      <c r="B139" t="s">
        <v>579</v>
      </c>
      <c r="C139">
        <v>0.79751795680199999</v>
      </c>
      <c r="D139">
        <v>0.43436920599700002</v>
      </c>
      <c r="E139">
        <v>2000032</v>
      </c>
      <c r="F139" t="s">
        <v>631</v>
      </c>
    </row>
    <row r="140" spans="1:6" x14ac:dyDescent="0.3">
      <c r="A140" t="s">
        <v>46</v>
      </c>
      <c r="B140" t="s">
        <v>579</v>
      </c>
      <c r="C140">
        <v>0.60267083392499998</v>
      </c>
      <c r="D140">
        <v>0.41742148552300001</v>
      </c>
      <c r="E140">
        <v>10154</v>
      </c>
      <c r="F140" t="s">
        <v>632</v>
      </c>
    </row>
    <row r="141" spans="1:6" x14ac:dyDescent="0.3">
      <c r="A141" t="s">
        <v>46</v>
      </c>
      <c r="B141" t="s">
        <v>579</v>
      </c>
      <c r="C141">
        <v>0.54291548626099995</v>
      </c>
      <c r="D141">
        <v>0.41168742408999998</v>
      </c>
      <c r="E141">
        <v>1903508</v>
      </c>
      <c r="F141" t="s">
        <v>588</v>
      </c>
    </row>
    <row r="142" spans="1:6" x14ac:dyDescent="0.3">
      <c r="A142" t="s">
        <v>46</v>
      </c>
      <c r="B142" t="s">
        <v>579</v>
      </c>
      <c r="C142">
        <v>0.52156513266100002</v>
      </c>
      <c r="D142">
        <v>0.409562665208</v>
      </c>
      <c r="E142">
        <v>10628</v>
      </c>
      <c r="F142" t="s">
        <v>589</v>
      </c>
    </row>
    <row r="143" spans="1:6" x14ac:dyDescent="0.3">
      <c r="A143" t="s">
        <v>50</v>
      </c>
      <c r="B143" t="s">
        <v>570</v>
      </c>
      <c r="C143" t="s">
        <v>571</v>
      </c>
      <c r="D143" t="s">
        <v>572</v>
      </c>
      <c r="E143">
        <v>-0.375</v>
      </c>
      <c r="F143" t="s">
        <v>50</v>
      </c>
    </row>
    <row r="144" spans="1:6" x14ac:dyDescent="0.3">
      <c r="A144" t="s">
        <v>50</v>
      </c>
      <c r="B144" t="s">
        <v>573</v>
      </c>
      <c r="C144" t="s">
        <v>572</v>
      </c>
      <c r="D144" t="s">
        <v>572</v>
      </c>
      <c r="E144" t="s">
        <v>572</v>
      </c>
      <c r="F144" t="s">
        <v>633</v>
      </c>
    </row>
    <row r="145" spans="1:6" x14ac:dyDescent="0.3">
      <c r="A145" t="s">
        <v>50</v>
      </c>
      <c r="B145" t="s">
        <v>575</v>
      </c>
      <c r="C145">
        <v>0.75253179825200001</v>
      </c>
      <c r="D145">
        <v>0.388922440265</v>
      </c>
      <c r="E145">
        <v>0.55882352941199998</v>
      </c>
      <c r="F145" t="s">
        <v>634</v>
      </c>
    </row>
    <row r="146" spans="1:6" x14ac:dyDescent="0.3">
      <c r="A146" t="s">
        <v>50</v>
      </c>
      <c r="B146" t="s">
        <v>577</v>
      </c>
      <c r="C146">
        <v>4.16223233937</v>
      </c>
      <c r="D146">
        <v>0.60093050298799999</v>
      </c>
      <c r="E146">
        <v>5634</v>
      </c>
      <c r="F146" t="s">
        <v>578</v>
      </c>
    </row>
    <row r="147" spans="1:6" x14ac:dyDescent="0.3">
      <c r="A147" t="s">
        <v>50</v>
      </c>
      <c r="B147" t="s">
        <v>579</v>
      </c>
      <c r="C147">
        <v>3.6376324802700002</v>
      </c>
      <c r="D147">
        <v>0.58163383882599995</v>
      </c>
      <c r="E147">
        <v>6355</v>
      </c>
      <c r="F147" t="s">
        <v>580</v>
      </c>
    </row>
    <row r="148" spans="1:6" x14ac:dyDescent="0.3">
      <c r="A148" t="s">
        <v>50</v>
      </c>
      <c r="B148" t="s">
        <v>581</v>
      </c>
      <c r="C148">
        <v>3.1927705227000001</v>
      </c>
      <c r="D148">
        <v>0.56414808467400002</v>
      </c>
      <c r="E148">
        <v>3677</v>
      </c>
      <c r="F148" t="s">
        <v>582</v>
      </c>
    </row>
    <row r="149" spans="1:6" x14ac:dyDescent="0.3">
      <c r="A149" t="s">
        <v>53</v>
      </c>
      <c r="B149" t="s">
        <v>570</v>
      </c>
      <c r="C149" t="s">
        <v>571</v>
      </c>
      <c r="D149" t="s">
        <v>572</v>
      </c>
      <c r="E149">
        <v>-0.375</v>
      </c>
      <c r="F149" t="s">
        <v>53</v>
      </c>
    </row>
    <row r="150" spans="1:6" x14ac:dyDescent="0.3">
      <c r="A150" t="s">
        <v>53</v>
      </c>
      <c r="B150" t="s">
        <v>573</v>
      </c>
      <c r="C150" t="s">
        <v>572</v>
      </c>
      <c r="D150" t="s">
        <v>572</v>
      </c>
      <c r="E150" t="s">
        <v>572</v>
      </c>
      <c r="F150" t="s">
        <v>635</v>
      </c>
    </row>
    <row r="151" spans="1:6" x14ac:dyDescent="0.3">
      <c r="A151" t="s">
        <v>53</v>
      </c>
      <c r="B151" t="s">
        <v>575</v>
      </c>
      <c r="C151">
        <v>1.2524893888599999</v>
      </c>
      <c r="D151">
        <v>0.61331362159900005</v>
      </c>
      <c r="E151">
        <v>0.89285714285700002</v>
      </c>
      <c r="F151" t="s">
        <v>636</v>
      </c>
    </row>
    <row r="152" spans="1:6" x14ac:dyDescent="0.3">
      <c r="A152" t="s">
        <v>53</v>
      </c>
      <c r="B152" t="s">
        <v>577</v>
      </c>
      <c r="C152">
        <v>4.1626894749499996</v>
      </c>
      <c r="D152">
        <v>0.60094676995399998</v>
      </c>
      <c r="E152">
        <v>5634</v>
      </c>
      <c r="F152" t="s">
        <v>578</v>
      </c>
    </row>
    <row r="153" spans="1:6" x14ac:dyDescent="0.3">
      <c r="A153" t="s">
        <v>53</v>
      </c>
      <c r="B153" t="s">
        <v>579</v>
      </c>
      <c r="C153">
        <v>3.6380319993399999</v>
      </c>
      <c r="D153">
        <v>0.58164904615000002</v>
      </c>
      <c r="E153">
        <v>6355</v>
      </c>
      <c r="F153" t="s">
        <v>580</v>
      </c>
    </row>
    <row r="154" spans="1:6" x14ac:dyDescent="0.3">
      <c r="A154" t="s">
        <v>53</v>
      </c>
      <c r="B154" t="s">
        <v>581</v>
      </c>
      <c r="C154">
        <v>3.1931211828500001</v>
      </c>
      <c r="D154">
        <v>0.56416233179899999</v>
      </c>
      <c r="E154">
        <v>3677</v>
      </c>
      <c r="F154" t="s">
        <v>582</v>
      </c>
    </row>
    <row r="155" spans="1:6" x14ac:dyDescent="0.3">
      <c r="A155" t="s">
        <v>53</v>
      </c>
      <c r="B155" t="s">
        <v>581</v>
      </c>
      <c r="C155">
        <v>0.10914217647299999</v>
      </c>
      <c r="D155">
        <v>0.35266924923600002</v>
      </c>
      <c r="E155">
        <v>8270</v>
      </c>
      <c r="F155" t="s">
        <v>596</v>
      </c>
    </row>
    <row r="156" spans="1:6" x14ac:dyDescent="0.3">
      <c r="A156" t="s">
        <v>53</v>
      </c>
      <c r="B156" t="s">
        <v>581</v>
      </c>
      <c r="C156">
        <v>9.9671975060199994E-2</v>
      </c>
      <c r="D156">
        <v>0.35054090135499999</v>
      </c>
      <c r="E156">
        <v>3700</v>
      </c>
      <c r="F156" t="s">
        <v>583</v>
      </c>
    </row>
    <row r="157" spans="1:6" x14ac:dyDescent="0.3">
      <c r="A157" t="s">
        <v>53</v>
      </c>
      <c r="B157" t="s">
        <v>577</v>
      </c>
      <c r="C157">
        <v>0.127371647872</v>
      </c>
      <c r="D157">
        <v>0.35652066717999997</v>
      </c>
      <c r="E157">
        <v>70013</v>
      </c>
      <c r="F157" t="s">
        <v>637</v>
      </c>
    </row>
    <row r="158" spans="1:6" x14ac:dyDescent="0.3">
      <c r="A158" t="s">
        <v>53</v>
      </c>
      <c r="B158" t="s">
        <v>577</v>
      </c>
      <c r="C158">
        <v>6.5294031442700004E-2</v>
      </c>
      <c r="D158">
        <v>0.34180251577300003</v>
      </c>
      <c r="E158">
        <v>43232</v>
      </c>
      <c r="F158" t="s">
        <v>638</v>
      </c>
    </row>
    <row r="159" spans="1:6" x14ac:dyDescent="0.3">
      <c r="A159" t="s">
        <v>56</v>
      </c>
      <c r="B159" t="s">
        <v>570</v>
      </c>
      <c r="C159" t="s">
        <v>571</v>
      </c>
      <c r="D159" t="s">
        <v>572</v>
      </c>
      <c r="E159">
        <v>-0.375</v>
      </c>
      <c r="F159" t="s">
        <v>56</v>
      </c>
    </row>
    <row r="160" spans="1:6" x14ac:dyDescent="0.3">
      <c r="A160" t="s">
        <v>56</v>
      </c>
      <c r="B160" t="s">
        <v>573</v>
      </c>
      <c r="C160" t="s">
        <v>572</v>
      </c>
      <c r="D160" t="s">
        <v>572</v>
      </c>
      <c r="E160" t="s">
        <v>572</v>
      </c>
      <c r="F160" t="s">
        <v>639</v>
      </c>
    </row>
    <row r="161" spans="1:6" x14ac:dyDescent="0.3">
      <c r="A161" t="s">
        <v>56</v>
      </c>
      <c r="B161" t="s">
        <v>575</v>
      </c>
      <c r="C161">
        <v>1.54106982038</v>
      </c>
      <c r="D161">
        <v>0.71792834072900003</v>
      </c>
      <c r="E161">
        <v>0.89285714285700002</v>
      </c>
      <c r="F161" t="s">
        <v>636</v>
      </c>
    </row>
    <row r="162" spans="1:6" x14ac:dyDescent="0.3">
      <c r="A162" t="s">
        <v>56</v>
      </c>
      <c r="B162" t="s">
        <v>577</v>
      </c>
      <c r="C162">
        <v>4.1627603873999997</v>
      </c>
      <c r="D162">
        <v>0.60094929326199997</v>
      </c>
      <c r="E162">
        <v>5634</v>
      </c>
      <c r="F162" t="s">
        <v>578</v>
      </c>
    </row>
    <row r="163" spans="1:6" x14ac:dyDescent="0.3">
      <c r="A163" t="s">
        <v>56</v>
      </c>
      <c r="B163" t="s">
        <v>579</v>
      </c>
      <c r="C163">
        <v>3.6380939741199998</v>
      </c>
      <c r="D163">
        <v>0.58165140508799995</v>
      </c>
      <c r="E163">
        <v>6355</v>
      </c>
      <c r="F163" t="s">
        <v>580</v>
      </c>
    </row>
    <row r="164" spans="1:6" x14ac:dyDescent="0.3">
      <c r="A164" t="s">
        <v>56</v>
      </c>
      <c r="B164" t="s">
        <v>581</v>
      </c>
      <c r="C164">
        <v>3.19317557846</v>
      </c>
      <c r="D164">
        <v>0.56416454179300002</v>
      </c>
      <c r="E164">
        <v>3677</v>
      </c>
      <c r="F164" t="s">
        <v>582</v>
      </c>
    </row>
    <row r="165" spans="1:6" x14ac:dyDescent="0.3">
      <c r="A165" t="s">
        <v>56</v>
      </c>
      <c r="B165" t="s">
        <v>581</v>
      </c>
      <c r="C165">
        <v>0.71205804964700004</v>
      </c>
      <c r="D165">
        <v>0.42722488866800001</v>
      </c>
      <c r="E165">
        <v>1067</v>
      </c>
      <c r="F165" t="s">
        <v>595</v>
      </c>
    </row>
    <row r="166" spans="1:6" x14ac:dyDescent="0.3">
      <c r="A166" t="s">
        <v>56</v>
      </c>
      <c r="B166" t="s">
        <v>581</v>
      </c>
      <c r="C166">
        <v>0.17161748932900001</v>
      </c>
      <c r="D166">
        <v>0.36485162834200002</v>
      </c>
      <c r="E166">
        <v>3700</v>
      </c>
      <c r="F166" t="s">
        <v>583</v>
      </c>
    </row>
    <row r="167" spans="1:6" x14ac:dyDescent="0.3">
      <c r="A167" t="s">
        <v>56</v>
      </c>
      <c r="B167" t="s">
        <v>581</v>
      </c>
      <c r="C167">
        <v>9.2453005119499998E-2</v>
      </c>
      <c r="D167">
        <v>0.34884963652200002</v>
      </c>
      <c r="E167">
        <v>46872</v>
      </c>
      <c r="F167" t="s">
        <v>586</v>
      </c>
    </row>
    <row r="168" spans="1:6" x14ac:dyDescent="0.3">
      <c r="A168" t="s">
        <v>59</v>
      </c>
      <c r="B168" t="s">
        <v>570</v>
      </c>
      <c r="C168" t="s">
        <v>571</v>
      </c>
      <c r="D168" t="s">
        <v>572</v>
      </c>
      <c r="E168">
        <v>-0.375</v>
      </c>
      <c r="F168" t="s">
        <v>59</v>
      </c>
    </row>
    <row r="169" spans="1:6" x14ac:dyDescent="0.3">
      <c r="A169" t="s">
        <v>59</v>
      </c>
      <c r="B169" t="s">
        <v>573</v>
      </c>
      <c r="C169" t="s">
        <v>572</v>
      </c>
      <c r="D169" t="s">
        <v>572</v>
      </c>
      <c r="E169" t="s">
        <v>572</v>
      </c>
      <c r="F169" t="s">
        <v>640</v>
      </c>
    </row>
    <row r="170" spans="1:6" x14ac:dyDescent="0.3">
      <c r="A170" t="s">
        <v>59</v>
      </c>
      <c r="B170" t="s">
        <v>575</v>
      </c>
      <c r="C170">
        <v>1.3534930245700001</v>
      </c>
      <c r="D170">
        <v>0.65200258195000005</v>
      </c>
      <c r="E170">
        <v>0.76190476190500001</v>
      </c>
      <c r="F170" t="s">
        <v>602</v>
      </c>
    </row>
    <row r="171" spans="1:6" x14ac:dyDescent="0.3">
      <c r="A171" t="s">
        <v>59</v>
      </c>
      <c r="B171" t="s">
        <v>577</v>
      </c>
      <c r="C171">
        <v>4.1625869518599998</v>
      </c>
      <c r="D171">
        <v>0.60094312179300002</v>
      </c>
      <c r="E171">
        <v>5634</v>
      </c>
      <c r="F171" t="s">
        <v>578</v>
      </c>
    </row>
    <row r="172" spans="1:6" x14ac:dyDescent="0.3">
      <c r="A172" t="s">
        <v>59</v>
      </c>
      <c r="B172" t="s">
        <v>579</v>
      </c>
      <c r="C172">
        <v>3.6379423980699999</v>
      </c>
      <c r="D172">
        <v>0.58164563563299998</v>
      </c>
      <c r="E172">
        <v>6355</v>
      </c>
      <c r="F172" t="s">
        <v>580</v>
      </c>
    </row>
    <row r="173" spans="1:6" x14ac:dyDescent="0.3">
      <c r="A173" t="s">
        <v>59</v>
      </c>
      <c r="B173" t="s">
        <v>581</v>
      </c>
      <c r="C173">
        <v>3.1930425393099999</v>
      </c>
      <c r="D173">
        <v>0.56415913662499995</v>
      </c>
      <c r="E173">
        <v>3677</v>
      </c>
      <c r="F173" t="s">
        <v>582</v>
      </c>
    </row>
    <row r="174" spans="1:6" x14ac:dyDescent="0.3">
      <c r="A174" t="s">
        <v>59</v>
      </c>
      <c r="B174" t="s">
        <v>581</v>
      </c>
      <c r="C174">
        <v>1.1191900456599999</v>
      </c>
      <c r="D174">
        <v>0.458309662783</v>
      </c>
      <c r="E174">
        <v>1067</v>
      </c>
      <c r="F174" t="s">
        <v>595</v>
      </c>
    </row>
    <row r="175" spans="1:6" x14ac:dyDescent="0.3">
      <c r="A175" t="s">
        <v>59</v>
      </c>
      <c r="B175" t="s">
        <v>581</v>
      </c>
      <c r="C175">
        <v>1.0839758873600001</v>
      </c>
      <c r="D175">
        <v>0.45587376423300002</v>
      </c>
      <c r="E175">
        <v>3700</v>
      </c>
      <c r="F175" t="s">
        <v>583</v>
      </c>
    </row>
    <row r="176" spans="1:6" x14ac:dyDescent="0.3">
      <c r="A176" t="s">
        <v>59</v>
      </c>
      <c r="B176" t="s">
        <v>581</v>
      </c>
      <c r="C176">
        <v>0.16566234694000001</v>
      </c>
      <c r="D176">
        <v>0.36379878075799998</v>
      </c>
      <c r="E176">
        <v>46872</v>
      </c>
      <c r="F176" t="s">
        <v>586</v>
      </c>
    </row>
    <row r="177" spans="1:6" x14ac:dyDescent="0.3">
      <c r="A177" t="s">
        <v>59</v>
      </c>
      <c r="B177" t="s">
        <v>581</v>
      </c>
      <c r="C177">
        <v>0.123210533826</v>
      </c>
      <c r="D177">
        <v>0.355667171916</v>
      </c>
      <c r="E177">
        <v>5515</v>
      </c>
      <c r="F177" t="s">
        <v>585</v>
      </c>
    </row>
    <row r="178" spans="1:6" x14ac:dyDescent="0.3">
      <c r="A178" t="s">
        <v>59</v>
      </c>
      <c r="B178" t="s">
        <v>579</v>
      </c>
      <c r="C178">
        <v>1.0631423447199999</v>
      </c>
      <c r="D178">
        <v>0.45441396921900001</v>
      </c>
      <c r="E178">
        <v>1902455</v>
      </c>
      <c r="F178" t="s">
        <v>641</v>
      </c>
    </row>
    <row r="179" spans="1:6" x14ac:dyDescent="0.3">
      <c r="A179" t="s">
        <v>59</v>
      </c>
      <c r="B179" t="s">
        <v>579</v>
      </c>
      <c r="C179">
        <v>0.857067046454</v>
      </c>
      <c r="D179">
        <v>0.439123133512</v>
      </c>
      <c r="E179">
        <v>9791</v>
      </c>
      <c r="F179" t="s">
        <v>642</v>
      </c>
    </row>
    <row r="180" spans="1:6" x14ac:dyDescent="0.3">
      <c r="A180" t="s">
        <v>59</v>
      </c>
      <c r="B180" t="s">
        <v>579</v>
      </c>
      <c r="C180">
        <v>0.84951186577600002</v>
      </c>
      <c r="D180">
        <v>0.43852934150099998</v>
      </c>
      <c r="E180">
        <v>48608</v>
      </c>
      <c r="F180" t="s">
        <v>643</v>
      </c>
    </row>
    <row r="181" spans="1:6" x14ac:dyDescent="0.3">
      <c r="A181" t="s">
        <v>59</v>
      </c>
      <c r="B181" t="s">
        <v>579</v>
      </c>
      <c r="C181">
        <v>0.45805671259800002</v>
      </c>
      <c r="D181">
        <v>0.40297119615600002</v>
      </c>
      <c r="E181">
        <v>1903507</v>
      </c>
      <c r="F181" t="s">
        <v>620</v>
      </c>
    </row>
    <row r="182" spans="1:6" x14ac:dyDescent="0.3">
      <c r="A182" t="s">
        <v>59</v>
      </c>
      <c r="B182" t="s">
        <v>579</v>
      </c>
      <c r="C182">
        <v>0.44220234284600002</v>
      </c>
      <c r="D182">
        <v>0.40125552642000001</v>
      </c>
      <c r="E182">
        <v>2000113</v>
      </c>
      <c r="F182" t="s">
        <v>621</v>
      </c>
    </row>
    <row r="183" spans="1:6" x14ac:dyDescent="0.3">
      <c r="A183" t="s">
        <v>59</v>
      </c>
      <c r="B183" t="s">
        <v>579</v>
      </c>
      <c r="C183">
        <v>0.37922110350100002</v>
      </c>
      <c r="D183">
        <v>0.39411551148399998</v>
      </c>
      <c r="E183">
        <v>10629</v>
      </c>
      <c r="F183" t="s">
        <v>622</v>
      </c>
    </row>
    <row r="184" spans="1:6" x14ac:dyDescent="0.3">
      <c r="A184" t="s">
        <v>59</v>
      </c>
      <c r="B184" t="s">
        <v>579</v>
      </c>
      <c r="C184">
        <v>0.35690893835499998</v>
      </c>
      <c r="D184">
        <v>0.39144517521900002</v>
      </c>
      <c r="E184">
        <v>48367</v>
      </c>
      <c r="F184" t="s">
        <v>644</v>
      </c>
    </row>
    <row r="185" spans="1:6" x14ac:dyDescent="0.3">
      <c r="A185" t="s">
        <v>63</v>
      </c>
      <c r="B185" t="s">
        <v>570</v>
      </c>
      <c r="C185" t="s">
        <v>571</v>
      </c>
      <c r="D185" t="s">
        <v>572</v>
      </c>
      <c r="E185">
        <v>-0.375</v>
      </c>
      <c r="F185" t="s">
        <v>63</v>
      </c>
    </row>
    <row r="186" spans="1:6" x14ac:dyDescent="0.3">
      <c r="A186" t="s">
        <v>63</v>
      </c>
      <c r="B186" t="s">
        <v>573</v>
      </c>
      <c r="C186" t="s">
        <v>572</v>
      </c>
      <c r="D186" t="s">
        <v>572</v>
      </c>
      <c r="E186" t="s">
        <v>572</v>
      </c>
      <c r="F186" t="s">
        <v>645</v>
      </c>
    </row>
    <row r="187" spans="1:6" x14ac:dyDescent="0.3">
      <c r="A187" t="s">
        <v>63</v>
      </c>
      <c r="B187" t="s">
        <v>575</v>
      </c>
      <c r="C187">
        <v>1.53407389611</v>
      </c>
      <c r="D187">
        <v>0.71560782398900002</v>
      </c>
      <c r="E187">
        <v>0.56666666666700005</v>
      </c>
      <c r="F187" t="s">
        <v>612</v>
      </c>
    </row>
    <row r="188" spans="1:6" x14ac:dyDescent="0.3">
      <c r="A188" t="s">
        <v>63</v>
      </c>
      <c r="B188" t="s">
        <v>577</v>
      </c>
      <c r="C188">
        <v>4.00698709008</v>
      </c>
      <c r="D188">
        <v>0.59535352070699998</v>
      </c>
      <c r="E188">
        <v>5634</v>
      </c>
      <c r="F188" t="s">
        <v>578</v>
      </c>
    </row>
    <row r="189" spans="1:6" x14ac:dyDescent="0.3">
      <c r="A189" t="s">
        <v>63</v>
      </c>
      <c r="B189" t="s">
        <v>579</v>
      </c>
      <c r="C189">
        <v>3.6379316581099999</v>
      </c>
      <c r="D189">
        <v>0.58164522683200004</v>
      </c>
      <c r="E189">
        <v>6355</v>
      </c>
      <c r="F189" t="s">
        <v>580</v>
      </c>
    </row>
    <row r="190" spans="1:6" x14ac:dyDescent="0.3">
      <c r="A190" t="s">
        <v>63</v>
      </c>
      <c r="B190" t="s">
        <v>581</v>
      </c>
      <c r="C190">
        <v>3.1930331127799998</v>
      </c>
      <c r="D190">
        <v>0.56415875363500001</v>
      </c>
      <c r="E190">
        <v>3677</v>
      </c>
      <c r="F190" t="s">
        <v>582</v>
      </c>
    </row>
    <row r="191" spans="1:6" x14ac:dyDescent="0.3">
      <c r="A191" t="s">
        <v>63</v>
      </c>
      <c r="B191" t="s">
        <v>581</v>
      </c>
      <c r="C191">
        <v>0.51904498103200003</v>
      </c>
      <c r="D191">
        <v>0.40930901537100001</v>
      </c>
      <c r="E191">
        <v>3700</v>
      </c>
      <c r="F191" t="s">
        <v>583</v>
      </c>
    </row>
    <row r="192" spans="1:6" x14ac:dyDescent="0.3">
      <c r="A192" t="s">
        <v>63</v>
      </c>
      <c r="B192" t="s">
        <v>581</v>
      </c>
      <c r="C192">
        <v>0.23255193186600001</v>
      </c>
      <c r="D192">
        <v>0.37472072323</v>
      </c>
      <c r="E192">
        <v>46872</v>
      </c>
      <c r="F192" t="s">
        <v>586</v>
      </c>
    </row>
    <row r="193" spans="1:6" x14ac:dyDescent="0.3">
      <c r="A193" t="s">
        <v>63</v>
      </c>
      <c r="B193" t="s">
        <v>581</v>
      </c>
      <c r="C193">
        <v>0.19517146186199999</v>
      </c>
      <c r="D193">
        <v>0.36884676716199999</v>
      </c>
      <c r="E193">
        <v>3682</v>
      </c>
      <c r="F193" t="s">
        <v>613</v>
      </c>
    </row>
    <row r="194" spans="1:6" x14ac:dyDescent="0.3">
      <c r="A194" t="s">
        <v>63</v>
      </c>
      <c r="B194" t="s">
        <v>581</v>
      </c>
      <c r="C194">
        <v>0.178905853586</v>
      </c>
      <c r="D194">
        <v>0.36611562722500002</v>
      </c>
      <c r="E194">
        <v>1067</v>
      </c>
      <c r="F194" t="s">
        <v>595</v>
      </c>
    </row>
    <row r="195" spans="1:6" x14ac:dyDescent="0.3">
      <c r="A195" t="s">
        <v>63</v>
      </c>
      <c r="B195" t="s">
        <v>579</v>
      </c>
      <c r="C195">
        <v>1.6885248827999999</v>
      </c>
      <c r="D195">
        <v>0.49337760239400003</v>
      </c>
      <c r="E195">
        <v>10372</v>
      </c>
      <c r="F195" t="s">
        <v>614</v>
      </c>
    </row>
    <row r="196" spans="1:6" x14ac:dyDescent="0.3">
      <c r="A196" t="s">
        <v>63</v>
      </c>
      <c r="B196" t="s">
        <v>579</v>
      </c>
      <c r="C196">
        <v>1.47262471679</v>
      </c>
      <c r="D196">
        <v>0.48090274063999999</v>
      </c>
      <c r="E196">
        <v>10161</v>
      </c>
      <c r="F196" t="s">
        <v>615</v>
      </c>
    </row>
    <row r="197" spans="1:6" x14ac:dyDescent="0.3">
      <c r="A197" t="s">
        <v>63</v>
      </c>
      <c r="B197" t="s">
        <v>579</v>
      </c>
      <c r="C197">
        <v>1.2832856684</v>
      </c>
      <c r="D197">
        <v>0.469185753421</v>
      </c>
      <c r="E197">
        <v>10030</v>
      </c>
      <c r="F197" t="s">
        <v>616</v>
      </c>
    </row>
    <row r="198" spans="1:6" x14ac:dyDescent="0.3">
      <c r="A198" t="s">
        <v>63</v>
      </c>
      <c r="B198" t="s">
        <v>579</v>
      </c>
      <c r="C198">
        <v>1.2241049851900001</v>
      </c>
      <c r="D198">
        <v>0.465348231758</v>
      </c>
      <c r="E198">
        <v>71462</v>
      </c>
      <c r="F198" t="s">
        <v>617</v>
      </c>
    </row>
    <row r="199" spans="1:6" x14ac:dyDescent="0.3">
      <c r="A199" t="s">
        <v>63</v>
      </c>
      <c r="B199" t="s">
        <v>579</v>
      </c>
      <c r="C199">
        <v>1.1477479446800001</v>
      </c>
      <c r="D199">
        <v>0.46025711435900002</v>
      </c>
      <c r="E199">
        <v>9845</v>
      </c>
      <c r="F199" t="s">
        <v>618</v>
      </c>
    </row>
    <row r="200" spans="1:6" x14ac:dyDescent="0.3">
      <c r="A200" t="s">
        <v>63</v>
      </c>
      <c r="B200" t="s">
        <v>579</v>
      </c>
      <c r="C200">
        <v>0.86737484157</v>
      </c>
      <c r="D200">
        <v>0.43992905930199999</v>
      </c>
      <c r="E200">
        <v>9409</v>
      </c>
      <c r="F200" t="s">
        <v>619</v>
      </c>
    </row>
    <row r="201" spans="1:6" x14ac:dyDescent="0.3">
      <c r="A201" t="s">
        <v>63</v>
      </c>
      <c r="B201" t="s">
        <v>579</v>
      </c>
      <c r="C201">
        <v>0.147628603617</v>
      </c>
      <c r="D201">
        <v>0.36048942332700001</v>
      </c>
      <c r="E201">
        <v>1903507</v>
      </c>
      <c r="F201" t="s">
        <v>620</v>
      </c>
    </row>
    <row r="202" spans="1:6" x14ac:dyDescent="0.3">
      <c r="A202" t="s">
        <v>63</v>
      </c>
      <c r="B202" t="s">
        <v>579</v>
      </c>
      <c r="C202">
        <v>0.142518846674</v>
      </c>
      <c r="D202">
        <v>0.35951542251200003</v>
      </c>
      <c r="E202">
        <v>2000113</v>
      </c>
      <c r="F202" t="s">
        <v>621</v>
      </c>
    </row>
    <row r="203" spans="1:6" x14ac:dyDescent="0.3">
      <c r="A203" t="s">
        <v>63</v>
      </c>
      <c r="B203" t="s">
        <v>579</v>
      </c>
      <c r="C203">
        <v>0.122220416015</v>
      </c>
      <c r="D203">
        <v>0.35546197316599998</v>
      </c>
      <c r="E203">
        <v>10629</v>
      </c>
      <c r="F203" t="s">
        <v>622</v>
      </c>
    </row>
    <row r="204" spans="1:6" x14ac:dyDescent="0.3">
      <c r="A204" t="s">
        <v>66</v>
      </c>
      <c r="B204" t="s">
        <v>570</v>
      </c>
      <c r="C204" t="s">
        <v>571</v>
      </c>
      <c r="D204" t="s">
        <v>572</v>
      </c>
      <c r="E204">
        <v>-0.375</v>
      </c>
      <c r="F204" t="s">
        <v>66</v>
      </c>
    </row>
    <row r="205" spans="1:6" x14ac:dyDescent="0.3">
      <c r="A205" t="s">
        <v>66</v>
      </c>
      <c r="B205" t="s">
        <v>573</v>
      </c>
      <c r="C205" t="s">
        <v>572</v>
      </c>
      <c r="D205" t="s">
        <v>572</v>
      </c>
      <c r="E205" t="s">
        <v>572</v>
      </c>
      <c r="F205" t="s">
        <v>646</v>
      </c>
    </row>
    <row r="206" spans="1:6" x14ac:dyDescent="0.3">
      <c r="A206" t="s">
        <v>66</v>
      </c>
      <c r="B206" t="s">
        <v>575</v>
      </c>
      <c r="C206">
        <v>1.01980061904</v>
      </c>
      <c r="D206">
        <v>0.51568489271700002</v>
      </c>
      <c r="E206">
        <v>0.66666666666700003</v>
      </c>
      <c r="F206" t="s">
        <v>594</v>
      </c>
    </row>
    <row r="207" spans="1:6" x14ac:dyDescent="0.3">
      <c r="A207" t="s">
        <v>66</v>
      </c>
      <c r="B207" t="s">
        <v>577</v>
      </c>
      <c r="C207">
        <v>3.74817184134</v>
      </c>
      <c r="D207">
        <v>0.58581004403600001</v>
      </c>
      <c r="E207">
        <v>5634</v>
      </c>
      <c r="F207" t="s">
        <v>578</v>
      </c>
    </row>
    <row r="208" spans="1:6" x14ac:dyDescent="0.3">
      <c r="A208" t="s">
        <v>66</v>
      </c>
      <c r="B208" t="s">
        <v>579</v>
      </c>
      <c r="C208">
        <v>3.3811338049700002</v>
      </c>
      <c r="D208">
        <v>0.57169172132400004</v>
      </c>
      <c r="E208">
        <v>6355</v>
      </c>
      <c r="F208" t="s">
        <v>580</v>
      </c>
    </row>
    <row r="209" spans="1:6" x14ac:dyDescent="0.3">
      <c r="A209" t="s">
        <v>66</v>
      </c>
      <c r="B209" t="s">
        <v>581</v>
      </c>
      <c r="C209">
        <v>2.96764019026</v>
      </c>
      <c r="D209">
        <v>0.55483371791299996</v>
      </c>
      <c r="E209">
        <v>3677</v>
      </c>
      <c r="F209" t="s">
        <v>582</v>
      </c>
    </row>
    <row r="210" spans="1:6" x14ac:dyDescent="0.3">
      <c r="A210" t="s">
        <v>66</v>
      </c>
      <c r="B210" t="s">
        <v>581</v>
      </c>
      <c r="C210">
        <v>0.15433516435299999</v>
      </c>
      <c r="D210">
        <v>0.361742566943</v>
      </c>
      <c r="E210">
        <v>1067</v>
      </c>
      <c r="F210" t="s">
        <v>595</v>
      </c>
    </row>
    <row r="211" spans="1:6" x14ac:dyDescent="0.3">
      <c r="A211" t="s">
        <v>66</v>
      </c>
      <c r="B211" t="s">
        <v>577</v>
      </c>
      <c r="C211">
        <v>6.1063302235799997E-2</v>
      </c>
      <c r="D211">
        <v>0.34058035734999997</v>
      </c>
      <c r="E211">
        <v>5667</v>
      </c>
      <c r="F211" t="s">
        <v>647</v>
      </c>
    </row>
    <row r="212" spans="1:6" x14ac:dyDescent="0.3">
      <c r="A212" t="s">
        <v>66</v>
      </c>
      <c r="B212" t="s">
        <v>581</v>
      </c>
      <c r="C212">
        <v>5.5243663377399999E-2</v>
      </c>
      <c r="D212">
        <v>0.33882776530499997</v>
      </c>
      <c r="E212">
        <v>4601</v>
      </c>
      <c r="F212" t="s">
        <v>648</v>
      </c>
    </row>
    <row r="213" spans="1:6" x14ac:dyDescent="0.3">
      <c r="A213" t="s">
        <v>66</v>
      </c>
      <c r="B213" t="s">
        <v>649</v>
      </c>
      <c r="C213">
        <v>5.5243663377399999E-2</v>
      </c>
      <c r="D213">
        <v>0.33882776530499997</v>
      </c>
      <c r="E213" t="s">
        <v>650</v>
      </c>
      <c r="F213" t="s">
        <v>651</v>
      </c>
    </row>
    <row r="214" spans="1:6" x14ac:dyDescent="0.3">
      <c r="A214" t="s">
        <v>66</v>
      </c>
      <c r="B214" t="s">
        <v>652</v>
      </c>
      <c r="C214">
        <v>5.5243663377399999E-2</v>
      </c>
      <c r="D214">
        <v>0.33882776530499997</v>
      </c>
      <c r="E214" t="s">
        <v>653</v>
      </c>
      <c r="F214" t="s">
        <v>651</v>
      </c>
    </row>
    <row r="215" spans="1:6" x14ac:dyDescent="0.3">
      <c r="A215" t="s">
        <v>66</v>
      </c>
      <c r="B215" t="s">
        <v>581</v>
      </c>
      <c r="C215">
        <v>4.6392269707100003E-2</v>
      </c>
      <c r="D215">
        <v>0.335974431696</v>
      </c>
      <c r="E215">
        <v>71949</v>
      </c>
      <c r="F215" t="s">
        <v>654</v>
      </c>
    </row>
    <row r="216" spans="1:6" x14ac:dyDescent="0.3">
      <c r="A216" t="s">
        <v>66</v>
      </c>
      <c r="B216" t="s">
        <v>581</v>
      </c>
      <c r="C216">
        <v>3.5261049420099999E-2</v>
      </c>
      <c r="D216">
        <v>0.33196554814000001</v>
      </c>
      <c r="E216">
        <v>20037</v>
      </c>
      <c r="F216" t="s">
        <v>655</v>
      </c>
    </row>
    <row r="217" spans="1:6" x14ac:dyDescent="0.3">
      <c r="A217" t="s">
        <v>66</v>
      </c>
      <c r="B217" t="s">
        <v>579</v>
      </c>
      <c r="C217">
        <v>0.34550506471300002</v>
      </c>
      <c r="D217">
        <v>0.39004809370799998</v>
      </c>
      <c r="E217">
        <v>90057</v>
      </c>
      <c r="F217" t="s">
        <v>606</v>
      </c>
    </row>
    <row r="218" spans="1:6" x14ac:dyDescent="0.3">
      <c r="A218" t="s">
        <v>66</v>
      </c>
      <c r="B218" t="s">
        <v>581</v>
      </c>
      <c r="C218">
        <v>3.14507759096E-2</v>
      </c>
      <c r="D218">
        <v>0.33045030031900002</v>
      </c>
      <c r="E218">
        <v>3700</v>
      </c>
      <c r="F218" t="s">
        <v>583</v>
      </c>
    </row>
    <row r="219" spans="1:6" x14ac:dyDescent="0.3">
      <c r="A219" t="s">
        <v>66</v>
      </c>
      <c r="B219" t="s">
        <v>579</v>
      </c>
      <c r="C219">
        <v>5.7085762208599997E-2</v>
      </c>
      <c r="D219">
        <v>0.33939209431700001</v>
      </c>
      <c r="E219">
        <v>51726</v>
      </c>
      <c r="F219" t="s">
        <v>656</v>
      </c>
    </row>
    <row r="220" spans="1:6" x14ac:dyDescent="0.3">
      <c r="A220" t="s">
        <v>66</v>
      </c>
      <c r="B220" t="s">
        <v>579</v>
      </c>
      <c r="C220">
        <v>5.2636492972400001E-2</v>
      </c>
      <c r="D220">
        <v>0.33801271959500001</v>
      </c>
      <c r="E220">
        <v>6979</v>
      </c>
      <c r="F220" t="s">
        <v>657</v>
      </c>
    </row>
    <row r="221" spans="1:6" x14ac:dyDescent="0.3">
      <c r="A221" t="s">
        <v>66</v>
      </c>
      <c r="B221" t="s">
        <v>579</v>
      </c>
      <c r="C221">
        <v>4.7289153754000002E-2</v>
      </c>
      <c r="D221">
        <v>0.33627529287500002</v>
      </c>
      <c r="E221">
        <v>98869</v>
      </c>
      <c r="F221" t="s">
        <v>658</v>
      </c>
    </row>
    <row r="222" spans="1:6" x14ac:dyDescent="0.3">
      <c r="A222" t="s">
        <v>66</v>
      </c>
      <c r="B222" t="s">
        <v>579</v>
      </c>
      <c r="C222">
        <v>3.1063964769500001E-2</v>
      </c>
      <c r="D222">
        <v>0.330291459743</v>
      </c>
      <c r="E222">
        <v>55114</v>
      </c>
      <c r="F222" t="s">
        <v>659</v>
      </c>
    </row>
    <row r="223" spans="1:6" x14ac:dyDescent="0.3">
      <c r="A223" t="s">
        <v>69</v>
      </c>
      <c r="B223" t="s">
        <v>570</v>
      </c>
      <c r="C223" t="s">
        <v>571</v>
      </c>
      <c r="D223" t="s">
        <v>572</v>
      </c>
      <c r="E223">
        <v>-0.375</v>
      </c>
      <c r="F223" t="s">
        <v>69</v>
      </c>
    </row>
    <row r="224" spans="1:6" x14ac:dyDescent="0.3">
      <c r="A224" t="s">
        <v>69</v>
      </c>
      <c r="B224" t="s">
        <v>573</v>
      </c>
      <c r="C224" t="s">
        <v>572</v>
      </c>
      <c r="D224" t="s">
        <v>572</v>
      </c>
      <c r="E224" t="s">
        <v>572</v>
      </c>
      <c r="F224" t="s">
        <v>660</v>
      </c>
    </row>
    <row r="225" spans="1:6" x14ac:dyDescent="0.3">
      <c r="A225" t="s">
        <v>69</v>
      </c>
      <c r="B225" t="s">
        <v>575</v>
      </c>
      <c r="C225">
        <v>1.4720628087300001</v>
      </c>
      <c r="D225">
        <v>0.69457066567900005</v>
      </c>
      <c r="E225">
        <v>0.56666666666700005</v>
      </c>
      <c r="F225" t="s">
        <v>661</v>
      </c>
    </row>
    <row r="226" spans="1:6" x14ac:dyDescent="0.3">
      <c r="A226" t="s">
        <v>69</v>
      </c>
      <c r="B226" t="s">
        <v>577</v>
      </c>
      <c r="C226">
        <v>3.3775731413500001</v>
      </c>
      <c r="D226">
        <v>0.57155110013300003</v>
      </c>
      <c r="E226">
        <v>5634</v>
      </c>
      <c r="F226" t="s">
        <v>578</v>
      </c>
    </row>
    <row r="227" spans="1:6" x14ac:dyDescent="0.3">
      <c r="A227" t="s">
        <v>69</v>
      </c>
      <c r="B227" t="s">
        <v>579</v>
      </c>
      <c r="C227">
        <v>3.0453524974300001</v>
      </c>
      <c r="D227">
        <v>0.55808762502800002</v>
      </c>
      <c r="E227">
        <v>6355</v>
      </c>
      <c r="F227" t="s">
        <v>580</v>
      </c>
    </row>
    <row r="228" spans="1:6" x14ac:dyDescent="0.3">
      <c r="A228" t="s">
        <v>69</v>
      </c>
      <c r="B228" t="s">
        <v>581</v>
      </c>
      <c r="C228">
        <v>2.6729230448000001</v>
      </c>
      <c r="D228">
        <v>0.54208859170199997</v>
      </c>
      <c r="E228">
        <v>3677</v>
      </c>
      <c r="F228" t="s">
        <v>582</v>
      </c>
    </row>
    <row r="229" spans="1:6" x14ac:dyDescent="0.3">
      <c r="A229" t="s">
        <v>69</v>
      </c>
      <c r="B229" t="s">
        <v>581</v>
      </c>
      <c r="C229">
        <v>0.20178523361600001</v>
      </c>
      <c r="D229">
        <v>0.369924582419</v>
      </c>
      <c r="E229">
        <v>1067</v>
      </c>
      <c r="F229" t="s">
        <v>595</v>
      </c>
    </row>
    <row r="230" spans="1:6" x14ac:dyDescent="0.3">
      <c r="A230" t="s">
        <v>69</v>
      </c>
      <c r="B230" t="s">
        <v>577</v>
      </c>
      <c r="C230">
        <v>5.02819108052E-3</v>
      </c>
      <c r="D230">
        <v>0.314996094098</v>
      </c>
      <c r="E230">
        <v>16021</v>
      </c>
      <c r="F230" t="s">
        <v>584</v>
      </c>
    </row>
    <row r="231" spans="1:6" x14ac:dyDescent="0.3">
      <c r="A231" t="s">
        <v>69</v>
      </c>
      <c r="B231" t="s">
        <v>581</v>
      </c>
      <c r="C231">
        <v>9.8539295673100005E-2</v>
      </c>
      <c r="D231">
        <v>0.35027968749600003</v>
      </c>
      <c r="E231">
        <v>3700</v>
      </c>
      <c r="F231" t="s">
        <v>583</v>
      </c>
    </row>
    <row r="232" spans="1:6" x14ac:dyDescent="0.3">
      <c r="A232" t="s">
        <v>69</v>
      </c>
      <c r="B232" t="s">
        <v>581</v>
      </c>
      <c r="C232">
        <v>5.30846479747E-2</v>
      </c>
      <c r="D232">
        <v>0.33815423376300002</v>
      </c>
      <c r="E232">
        <v>46872</v>
      </c>
      <c r="F232" t="s">
        <v>586</v>
      </c>
    </row>
    <row r="233" spans="1:6" x14ac:dyDescent="0.3">
      <c r="A233" t="s">
        <v>69</v>
      </c>
      <c r="B233" t="s">
        <v>579</v>
      </c>
      <c r="C233">
        <v>0.19119890712599999</v>
      </c>
      <c r="D233">
        <v>0.368190583608</v>
      </c>
      <c r="E233">
        <v>10200</v>
      </c>
      <c r="F233" t="s">
        <v>603</v>
      </c>
    </row>
    <row r="234" spans="1:6" x14ac:dyDescent="0.3">
      <c r="A234" t="s">
        <v>72</v>
      </c>
      <c r="B234" t="s">
        <v>570</v>
      </c>
      <c r="C234" t="s">
        <v>571</v>
      </c>
      <c r="D234" t="s">
        <v>572</v>
      </c>
      <c r="E234">
        <v>-0.375</v>
      </c>
      <c r="F234" t="s">
        <v>72</v>
      </c>
    </row>
    <row r="235" spans="1:6" x14ac:dyDescent="0.3">
      <c r="A235" t="s">
        <v>72</v>
      </c>
      <c r="B235" t="s">
        <v>573</v>
      </c>
      <c r="C235" t="s">
        <v>572</v>
      </c>
      <c r="D235" t="s">
        <v>572</v>
      </c>
      <c r="E235" t="s">
        <v>572</v>
      </c>
      <c r="F235" t="s">
        <v>662</v>
      </c>
    </row>
    <row r="236" spans="1:6" x14ac:dyDescent="0.3">
      <c r="A236" t="s">
        <v>72</v>
      </c>
      <c r="B236" t="s">
        <v>575</v>
      </c>
      <c r="C236">
        <v>1.42525782106</v>
      </c>
      <c r="D236">
        <v>0.67813470778700002</v>
      </c>
      <c r="E236">
        <v>0.8</v>
      </c>
      <c r="F236" t="s">
        <v>663</v>
      </c>
    </row>
    <row r="237" spans="1:6" x14ac:dyDescent="0.3">
      <c r="A237" t="s">
        <v>72</v>
      </c>
      <c r="B237" t="s">
        <v>577</v>
      </c>
      <c r="C237">
        <v>4.1627462261800003</v>
      </c>
      <c r="D237">
        <v>0.600948789358</v>
      </c>
      <c r="E237">
        <v>5634</v>
      </c>
      <c r="F237" t="s">
        <v>578</v>
      </c>
    </row>
    <row r="238" spans="1:6" x14ac:dyDescent="0.3">
      <c r="A238" t="s">
        <v>72</v>
      </c>
      <c r="B238" t="s">
        <v>579</v>
      </c>
      <c r="C238">
        <v>3.6380815977499998</v>
      </c>
      <c r="D238">
        <v>0.58165093400900003</v>
      </c>
      <c r="E238">
        <v>6355</v>
      </c>
      <c r="F238" t="s">
        <v>580</v>
      </c>
    </row>
    <row r="239" spans="1:6" x14ac:dyDescent="0.3">
      <c r="A239" t="s">
        <v>72</v>
      </c>
      <c r="B239" t="s">
        <v>581</v>
      </c>
      <c r="C239">
        <v>3.19316471565</v>
      </c>
      <c r="D239">
        <v>0.56416410045800003</v>
      </c>
      <c r="E239">
        <v>3677</v>
      </c>
      <c r="F239" t="s">
        <v>582</v>
      </c>
    </row>
    <row r="240" spans="1:6" x14ac:dyDescent="0.3">
      <c r="A240" t="s">
        <v>72</v>
      </c>
      <c r="B240" t="s">
        <v>581</v>
      </c>
      <c r="C240">
        <v>0.325098903148</v>
      </c>
      <c r="D240">
        <v>0.387489330104</v>
      </c>
      <c r="E240">
        <v>1067</v>
      </c>
      <c r="F240" t="s">
        <v>595</v>
      </c>
    </row>
    <row r="241" spans="1:6" x14ac:dyDescent="0.3">
      <c r="A241" t="s">
        <v>72</v>
      </c>
      <c r="B241" t="s">
        <v>577</v>
      </c>
      <c r="C241">
        <v>8.11667304597E-3</v>
      </c>
      <c r="D241">
        <v>0.317781442676</v>
      </c>
      <c r="E241">
        <v>16021</v>
      </c>
      <c r="F241" t="s">
        <v>584</v>
      </c>
    </row>
    <row r="242" spans="1:6" x14ac:dyDescent="0.3">
      <c r="A242" t="s">
        <v>72</v>
      </c>
      <c r="B242" t="s">
        <v>581</v>
      </c>
      <c r="C242">
        <v>0.15875798425000001</v>
      </c>
      <c r="D242">
        <v>0.36255413496299999</v>
      </c>
      <c r="E242">
        <v>3700</v>
      </c>
      <c r="F242" t="s">
        <v>583</v>
      </c>
    </row>
    <row r="243" spans="1:6" x14ac:dyDescent="0.3">
      <c r="A243" t="s">
        <v>72</v>
      </c>
      <c r="B243" t="s">
        <v>581</v>
      </c>
      <c r="C243">
        <v>8.5525390145300001E-2</v>
      </c>
      <c r="D243">
        <v>0.34716333973500002</v>
      </c>
      <c r="E243">
        <v>46872</v>
      </c>
      <c r="F243" t="s">
        <v>586</v>
      </c>
    </row>
    <row r="244" spans="1:6" x14ac:dyDescent="0.3">
      <c r="A244" t="s">
        <v>72</v>
      </c>
      <c r="B244" t="s">
        <v>579</v>
      </c>
      <c r="C244">
        <v>0.22361121772600001</v>
      </c>
      <c r="D244">
        <v>0.37336151941000001</v>
      </c>
      <c r="E244">
        <v>10200</v>
      </c>
      <c r="F244" t="s">
        <v>603</v>
      </c>
    </row>
    <row r="245" spans="1:6" x14ac:dyDescent="0.3">
      <c r="A245" t="s">
        <v>75</v>
      </c>
      <c r="B245" t="s">
        <v>570</v>
      </c>
      <c r="C245" t="s">
        <v>571</v>
      </c>
      <c r="D245" t="s">
        <v>572</v>
      </c>
      <c r="E245">
        <v>-0.375</v>
      </c>
      <c r="F245" t="s">
        <v>75</v>
      </c>
    </row>
    <row r="246" spans="1:6" x14ac:dyDescent="0.3">
      <c r="A246" t="s">
        <v>75</v>
      </c>
      <c r="B246" t="s">
        <v>573</v>
      </c>
      <c r="C246" t="s">
        <v>572</v>
      </c>
      <c r="D246" t="s">
        <v>572</v>
      </c>
      <c r="E246" t="s">
        <v>572</v>
      </c>
      <c r="F246" t="s">
        <v>664</v>
      </c>
    </row>
    <row r="247" spans="1:6" x14ac:dyDescent="0.3">
      <c r="A247" t="s">
        <v>75</v>
      </c>
      <c r="B247" t="s">
        <v>575</v>
      </c>
      <c r="C247">
        <v>1.17966394574</v>
      </c>
      <c r="D247">
        <v>0.58403263614699996</v>
      </c>
      <c r="E247">
        <v>0.76190476190500001</v>
      </c>
      <c r="F247" t="s">
        <v>602</v>
      </c>
    </row>
    <row r="248" spans="1:6" x14ac:dyDescent="0.3">
      <c r="A248" t="s">
        <v>75</v>
      </c>
      <c r="B248" t="s">
        <v>577</v>
      </c>
      <c r="C248">
        <v>4.0993311391300002</v>
      </c>
      <c r="D248">
        <v>0.59868360903200002</v>
      </c>
      <c r="E248">
        <v>5634</v>
      </c>
      <c r="F248" t="s">
        <v>578</v>
      </c>
    </row>
    <row r="249" spans="1:6" x14ac:dyDescent="0.3">
      <c r="A249" t="s">
        <v>75</v>
      </c>
      <c r="B249" t="s">
        <v>579</v>
      </c>
      <c r="C249">
        <v>3.6379478507199998</v>
      </c>
      <c r="D249">
        <v>0.58164584318000001</v>
      </c>
      <c r="E249">
        <v>6355</v>
      </c>
      <c r="F249" t="s">
        <v>580</v>
      </c>
    </row>
    <row r="250" spans="1:6" x14ac:dyDescent="0.3">
      <c r="A250" t="s">
        <v>75</v>
      </c>
      <c r="B250" t="s">
        <v>581</v>
      </c>
      <c r="C250">
        <v>3.1930473251299998</v>
      </c>
      <c r="D250">
        <v>0.564159331067</v>
      </c>
      <c r="E250">
        <v>3677</v>
      </c>
      <c r="F250" t="s">
        <v>582</v>
      </c>
    </row>
    <row r="251" spans="1:6" x14ac:dyDescent="0.3">
      <c r="A251" t="s">
        <v>75</v>
      </c>
      <c r="B251" t="s">
        <v>581</v>
      </c>
      <c r="C251">
        <v>0.27904470066199999</v>
      </c>
      <c r="D251">
        <v>0.38140143796499998</v>
      </c>
      <c r="E251">
        <v>3700</v>
      </c>
      <c r="F251" t="s">
        <v>583</v>
      </c>
    </row>
    <row r="252" spans="1:6" x14ac:dyDescent="0.3">
      <c r="A252" t="s">
        <v>75</v>
      </c>
      <c r="B252" t="s">
        <v>577</v>
      </c>
      <c r="C252">
        <v>1.0886061943700001E-2</v>
      </c>
      <c r="D252">
        <v>0.31984962967899999</v>
      </c>
      <c r="E252">
        <v>16021</v>
      </c>
      <c r="F252" t="s">
        <v>584</v>
      </c>
    </row>
    <row r="253" spans="1:6" x14ac:dyDescent="0.3">
      <c r="A253" t="s">
        <v>75</v>
      </c>
      <c r="B253" t="s">
        <v>581</v>
      </c>
      <c r="C253">
        <v>0.150325711206</v>
      </c>
      <c r="D253">
        <v>0.36099674042399998</v>
      </c>
      <c r="E253">
        <v>46872</v>
      </c>
      <c r="F253" t="s">
        <v>586</v>
      </c>
    </row>
    <row r="254" spans="1:6" x14ac:dyDescent="0.3">
      <c r="A254" t="s">
        <v>78</v>
      </c>
      <c r="B254" t="s">
        <v>570</v>
      </c>
      <c r="C254" t="s">
        <v>571</v>
      </c>
      <c r="D254" t="s">
        <v>572</v>
      </c>
      <c r="E254">
        <v>-0.375</v>
      </c>
      <c r="F254" t="s">
        <v>78</v>
      </c>
    </row>
    <row r="255" spans="1:6" x14ac:dyDescent="0.3">
      <c r="A255" t="s">
        <v>78</v>
      </c>
      <c r="B255" t="s">
        <v>573</v>
      </c>
      <c r="C255" t="s">
        <v>572</v>
      </c>
      <c r="D255" t="s">
        <v>572</v>
      </c>
      <c r="E255" t="s">
        <v>572</v>
      </c>
      <c r="F255" t="s">
        <v>665</v>
      </c>
    </row>
    <row r="256" spans="1:6" x14ac:dyDescent="0.3">
      <c r="A256" t="s">
        <v>78</v>
      </c>
      <c r="B256" t="s">
        <v>575</v>
      </c>
      <c r="C256">
        <v>1.3372161544700001</v>
      </c>
      <c r="D256">
        <v>0.64591874560600004</v>
      </c>
      <c r="E256">
        <v>0.56666666666700005</v>
      </c>
      <c r="F256" t="s">
        <v>666</v>
      </c>
    </row>
    <row r="257" spans="1:6" x14ac:dyDescent="0.3">
      <c r="A257" t="s">
        <v>78</v>
      </c>
      <c r="B257" t="s">
        <v>577</v>
      </c>
      <c r="C257">
        <v>4.12557921322</v>
      </c>
      <c r="D257">
        <v>0.59962329778400003</v>
      </c>
      <c r="E257">
        <v>5634</v>
      </c>
      <c r="F257" t="s">
        <v>578</v>
      </c>
    </row>
    <row r="258" spans="1:6" x14ac:dyDescent="0.3">
      <c r="A258" t="s">
        <v>78</v>
      </c>
      <c r="B258" t="s">
        <v>579</v>
      </c>
      <c r="C258">
        <v>3.6380518427099999</v>
      </c>
      <c r="D258">
        <v>0.58164980144800005</v>
      </c>
      <c r="E258">
        <v>6355</v>
      </c>
      <c r="F258" t="s">
        <v>580</v>
      </c>
    </row>
    <row r="259" spans="1:6" x14ac:dyDescent="0.3">
      <c r="A259" t="s">
        <v>78</v>
      </c>
      <c r="B259" t="s">
        <v>581</v>
      </c>
      <c r="C259">
        <v>3.1931385994900001</v>
      </c>
      <c r="D259">
        <v>0.56416303940699997</v>
      </c>
      <c r="E259">
        <v>3677</v>
      </c>
      <c r="F259" t="s">
        <v>582</v>
      </c>
    </row>
    <row r="260" spans="1:6" x14ac:dyDescent="0.3">
      <c r="A260" t="s">
        <v>78</v>
      </c>
      <c r="B260" t="s">
        <v>581</v>
      </c>
      <c r="C260">
        <v>0.20301205832499999</v>
      </c>
      <c r="D260">
        <v>0.37012255991699999</v>
      </c>
      <c r="E260">
        <v>3700</v>
      </c>
      <c r="F260" t="s">
        <v>583</v>
      </c>
    </row>
    <row r="261" spans="1:6" x14ac:dyDescent="0.3">
      <c r="A261" t="s">
        <v>78</v>
      </c>
      <c r="B261" t="s">
        <v>581</v>
      </c>
      <c r="C261">
        <v>0.18895152458200001</v>
      </c>
      <c r="D261">
        <v>0.36781634139300001</v>
      </c>
      <c r="E261">
        <v>1067</v>
      </c>
      <c r="F261" t="s">
        <v>595</v>
      </c>
    </row>
    <row r="262" spans="1:6" x14ac:dyDescent="0.3">
      <c r="A262" t="s">
        <v>78</v>
      </c>
      <c r="B262" t="s">
        <v>581</v>
      </c>
      <c r="C262">
        <v>0.109365746702</v>
      </c>
      <c r="D262">
        <v>0.35271835495300002</v>
      </c>
      <c r="E262">
        <v>46872</v>
      </c>
      <c r="F262" t="s">
        <v>586</v>
      </c>
    </row>
    <row r="263" spans="1:6" x14ac:dyDescent="0.3">
      <c r="A263" t="s">
        <v>78</v>
      </c>
      <c r="B263" t="s">
        <v>581</v>
      </c>
      <c r="C263">
        <v>4.7413680336599998E-2</v>
      </c>
      <c r="D263">
        <v>0.33631683916999999</v>
      </c>
      <c r="E263">
        <v>5515</v>
      </c>
      <c r="F263" t="s">
        <v>585</v>
      </c>
    </row>
    <row r="264" spans="1:6" x14ac:dyDescent="0.3">
      <c r="A264" t="s">
        <v>78</v>
      </c>
      <c r="B264" t="s">
        <v>579</v>
      </c>
      <c r="C264">
        <v>1.0026733363</v>
      </c>
      <c r="D264">
        <v>0.45009395467500002</v>
      </c>
      <c r="E264">
        <v>1902066</v>
      </c>
      <c r="F264" t="s">
        <v>590</v>
      </c>
    </row>
    <row r="265" spans="1:6" x14ac:dyDescent="0.3">
      <c r="A265" t="s">
        <v>78</v>
      </c>
      <c r="B265" t="s">
        <v>579</v>
      </c>
      <c r="C265">
        <v>0.84355161533599998</v>
      </c>
      <c r="D265">
        <v>0.43805903587</v>
      </c>
      <c r="E265">
        <v>48367</v>
      </c>
      <c r="F265" t="s">
        <v>644</v>
      </c>
    </row>
    <row r="266" spans="1:6" x14ac:dyDescent="0.3">
      <c r="A266" t="s">
        <v>78</v>
      </c>
      <c r="B266" t="s">
        <v>579</v>
      </c>
      <c r="C266">
        <v>0.83009925216799996</v>
      </c>
      <c r="D266">
        <v>0.43699140462399999</v>
      </c>
      <c r="E266">
        <v>10118</v>
      </c>
      <c r="F266" t="s">
        <v>592</v>
      </c>
    </row>
    <row r="267" spans="1:6" x14ac:dyDescent="0.3">
      <c r="A267" t="s">
        <v>78</v>
      </c>
      <c r="B267" t="s">
        <v>579</v>
      </c>
      <c r="C267">
        <v>0.76836855360900003</v>
      </c>
      <c r="D267">
        <v>0.43197743299800001</v>
      </c>
      <c r="E267">
        <v>90626</v>
      </c>
      <c r="F267" t="s">
        <v>667</v>
      </c>
    </row>
    <row r="268" spans="1:6" x14ac:dyDescent="0.3">
      <c r="A268" t="s">
        <v>78</v>
      </c>
      <c r="B268" t="s">
        <v>579</v>
      </c>
      <c r="C268">
        <v>0.76433274595400003</v>
      </c>
      <c r="D268">
        <v>0.43164273455500002</v>
      </c>
      <c r="E268">
        <v>90627</v>
      </c>
      <c r="F268" t="s">
        <v>668</v>
      </c>
    </row>
    <row r="269" spans="1:6" x14ac:dyDescent="0.3">
      <c r="A269" t="s">
        <v>78</v>
      </c>
      <c r="B269" t="s">
        <v>579</v>
      </c>
      <c r="C269">
        <v>0.75627957340700003</v>
      </c>
      <c r="D269">
        <v>0.43097221585700002</v>
      </c>
      <c r="E269">
        <v>9791</v>
      </c>
      <c r="F269" t="s">
        <v>642</v>
      </c>
    </row>
    <row r="270" spans="1:6" x14ac:dyDescent="0.3">
      <c r="A270" t="s">
        <v>78</v>
      </c>
      <c r="B270" t="s">
        <v>579</v>
      </c>
      <c r="C270">
        <v>0.73793769691400002</v>
      </c>
      <c r="D270">
        <v>0.42943159175399997</v>
      </c>
      <c r="E270">
        <v>90698</v>
      </c>
      <c r="F270" t="s">
        <v>669</v>
      </c>
    </row>
    <row r="271" spans="1:6" x14ac:dyDescent="0.3">
      <c r="A271" t="s">
        <v>78</v>
      </c>
      <c r="B271" t="s">
        <v>579</v>
      </c>
      <c r="C271">
        <v>0.55075596752099998</v>
      </c>
      <c r="D271">
        <v>0.41245718116899999</v>
      </c>
      <c r="E271">
        <v>1903508</v>
      </c>
      <c r="F271" t="s">
        <v>588</v>
      </c>
    </row>
    <row r="272" spans="1:6" x14ac:dyDescent="0.3">
      <c r="A272" t="s">
        <v>78</v>
      </c>
      <c r="B272" t="s">
        <v>579</v>
      </c>
      <c r="C272">
        <v>0.52909728407699996</v>
      </c>
      <c r="D272">
        <v>0.41031713499299999</v>
      </c>
      <c r="E272">
        <v>10628</v>
      </c>
      <c r="F272" t="s">
        <v>589</v>
      </c>
    </row>
    <row r="273" spans="1:6" x14ac:dyDescent="0.3">
      <c r="A273" t="s">
        <v>78</v>
      </c>
      <c r="B273" t="s">
        <v>579</v>
      </c>
      <c r="C273">
        <v>0.30684381399900001</v>
      </c>
      <c r="D273">
        <v>0.38513133969000002</v>
      </c>
      <c r="E273">
        <v>9838</v>
      </c>
      <c r="F273" t="s">
        <v>670</v>
      </c>
    </row>
    <row r="274" spans="1:6" x14ac:dyDescent="0.3">
      <c r="A274" t="s">
        <v>78</v>
      </c>
      <c r="B274" t="s">
        <v>579</v>
      </c>
      <c r="C274">
        <v>0.23106402594200001</v>
      </c>
      <c r="D274">
        <v>0.37449636166400002</v>
      </c>
      <c r="E274">
        <v>99402</v>
      </c>
      <c r="F274" t="s">
        <v>671</v>
      </c>
    </row>
    <row r="275" spans="1:6" x14ac:dyDescent="0.3">
      <c r="A275" t="s">
        <v>78</v>
      </c>
      <c r="B275" t="s">
        <v>579</v>
      </c>
      <c r="C275">
        <v>0.207433014577</v>
      </c>
      <c r="D275">
        <v>0.37083107094000001</v>
      </c>
      <c r="E275">
        <v>48608</v>
      </c>
      <c r="F275" t="s">
        <v>643</v>
      </c>
    </row>
    <row r="276" spans="1:6" x14ac:dyDescent="0.3">
      <c r="A276" t="s">
        <v>81</v>
      </c>
      <c r="B276" t="s">
        <v>570</v>
      </c>
      <c r="C276" t="s">
        <v>571</v>
      </c>
      <c r="D276" t="s">
        <v>572</v>
      </c>
      <c r="E276">
        <v>-0.375</v>
      </c>
      <c r="F276" t="s">
        <v>81</v>
      </c>
    </row>
    <row r="277" spans="1:6" x14ac:dyDescent="0.3">
      <c r="A277" t="s">
        <v>81</v>
      </c>
      <c r="B277" t="s">
        <v>573</v>
      </c>
      <c r="C277" t="s">
        <v>572</v>
      </c>
      <c r="D277" t="s">
        <v>572</v>
      </c>
      <c r="E277" t="s">
        <v>572</v>
      </c>
      <c r="F277" t="s">
        <v>672</v>
      </c>
    </row>
    <row r="278" spans="1:6" x14ac:dyDescent="0.3">
      <c r="A278" t="s">
        <v>81</v>
      </c>
      <c r="B278" t="s">
        <v>575</v>
      </c>
      <c r="C278">
        <v>1.9372490816500001</v>
      </c>
      <c r="D278">
        <v>0.83185681701799996</v>
      </c>
      <c r="E278">
        <v>0.73684210526299998</v>
      </c>
      <c r="F278" t="s">
        <v>673</v>
      </c>
    </row>
    <row r="279" spans="1:6" x14ac:dyDescent="0.3">
      <c r="A279" t="s">
        <v>81</v>
      </c>
      <c r="B279" t="s">
        <v>577</v>
      </c>
      <c r="C279">
        <v>4.1626372847199997</v>
      </c>
      <c r="D279">
        <v>0.600944912833</v>
      </c>
      <c r="E279">
        <v>5634</v>
      </c>
      <c r="F279" t="s">
        <v>578</v>
      </c>
    </row>
    <row r="280" spans="1:6" x14ac:dyDescent="0.3">
      <c r="A280" t="s">
        <v>81</v>
      </c>
      <c r="B280" t="s">
        <v>579</v>
      </c>
      <c r="C280">
        <v>3.6379863870800002</v>
      </c>
      <c r="D280">
        <v>0.58164731000400005</v>
      </c>
      <c r="E280">
        <v>6355</v>
      </c>
      <c r="F280" t="s">
        <v>580</v>
      </c>
    </row>
    <row r="281" spans="1:6" x14ac:dyDescent="0.3">
      <c r="A281" t="s">
        <v>81</v>
      </c>
      <c r="B281" t="s">
        <v>581</v>
      </c>
      <c r="C281">
        <v>3.1930811487000001</v>
      </c>
      <c r="D281">
        <v>0.56416070527399997</v>
      </c>
      <c r="E281">
        <v>3677</v>
      </c>
      <c r="F281" t="s">
        <v>582</v>
      </c>
    </row>
    <row r="282" spans="1:6" x14ac:dyDescent="0.3">
      <c r="A282" t="s">
        <v>81</v>
      </c>
      <c r="B282" t="s">
        <v>581</v>
      </c>
      <c r="C282">
        <v>1.05901012835</v>
      </c>
      <c r="D282">
        <v>0.45412273219499999</v>
      </c>
      <c r="E282">
        <v>3700</v>
      </c>
      <c r="F282" t="s">
        <v>583</v>
      </c>
    </row>
    <row r="283" spans="1:6" x14ac:dyDescent="0.3">
      <c r="A283" t="s">
        <v>81</v>
      </c>
      <c r="B283" t="s">
        <v>581</v>
      </c>
      <c r="C283">
        <v>1.0276312599999999</v>
      </c>
      <c r="D283">
        <v>0.45189236039899999</v>
      </c>
      <c r="E283">
        <v>1067</v>
      </c>
      <c r="F283" t="s">
        <v>595</v>
      </c>
    </row>
    <row r="284" spans="1:6" x14ac:dyDescent="0.3">
      <c r="A284" t="s">
        <v>81</v>
      </c>
      <c r="B284" t="s">
        <v>581</v>
      </c>
      <c r="C284">
        <v>0.220408775646</v>
      </c>
      <c r="D284">
        <v>0.37286807928400001</v>
      </c>
      <c r="E284">
        <v>5515</v>
      </c>
      <c r="F284" t="s">
        <v>585</v>
      </c>
    </row>
    <row r="285" spans="1:6" x14ac:dyDescent="0.3">
      <c r="A285" t="s">
        <v>81</v>
      </c>
      <c r="B285" t="s">
        <v>581</v>
      </c>
      <c r="C285">
        <v>0.13483269682099999</v>
      </c>
      <c r="D285">
        <v>0.35801681855099998</v>
      </c>
      <c r="E285">
        <v>46872</v>
      </c>
      <c r="F285" t="s">
        <v>586</v>
      </c>
    </row>
    <row r="286" spans="1:6" x14ac:dyDescent="0.3">
      <c r="A286" t="s">
        <v>81</v>
      </c>
      <c r="B286" t="s">
        <v>579</v>
      </c>
      <c r="C286">
        <v>1.04431778161</v>
      </c>
      <c r="D286">
        <v>0.45308259184400002</v>
      </c>
      <c r="E286">
        <v>10214</v>
      </c>
      <c r="F286" t="s">
        <v>674</v>
      </c>
    </row>
    <row r="287" spans="1:6" x14ac:dyDescent="0.3">
      <c r="A287" t="s">
        <v>81</v>
      </c>
      <c r="B287" t="s">
        <v>579</v>
      </c>
      <c r="C287">
        <v>0.87092142389000005</v>
      </c>
      <c r="D287">
        <v>0.44020524424099999</v>
      </c>
      <c r="E287">
        <v>1902455</v>
      </c>
      <c r="F287" t="s">
        <v>641</v>
      </c>
    </row>
    <row r="288" spans="1:6" x14ac:dyDescent="0.3">
      <c r="A288" t="s">
        <v>81</v>
      </c>
      <c r="B288" t="s">
        <v>579</v>
      </c>
      <c r="C288">
        <v>0.37523799737500002</v>
      </c>
      <c r="D288">
        <v>0.39364468903900002</v>
      </c>
      <c r="E288">
        <v>1903507</v>
      </c>
      <c r="F288" t="s">
        <v>620</v>
      </c>
    </row>
    <row r="289" spans="1:6" x14ac:dyDescent="0.3">
      <c r="A289" t="s">
        <v>81</v>
      </c>
      <c r="B289" t="s">
        <v>579</v>
      </c>
      <c r="C289">
        <v>0.36225016903099999</v>
      </c>
      <c r="D289">
        <v>0.39209184632299998</v>
      </c>
      <c r="E289">
        <v>2000113</v>
      </c>
      <c r="F289" t="s">
        <v>621</v>
      </c>
    </row>
    <row r="290" spans="1:6" x14ac:dyDescent="0.3">
      <c r="A290" t="s">
        <v>81</v>
      </c>
      <c r="B290" t="s">
        <v>579</v>
      </c>
      <c r="C290">
        <v>0.31661245703599999</v>
      </c>
      <c r="D290">
        <v>0.38640161012000002</v>
      </c>
      <c r="E290">
        <v>9908</v>
      </c>
      <c r="F290" t="s">
        <v>675</v>
      </c>
    </row>
    <row r="291" spans="1:6" x14ac:dyDescent="0.3">
      <c r="A291" t="s">
        <v>81</v>
      </c>
      <c r="B291" t="s">
        <v>579</v>
      </c>
      <c r="C291">
        <v>0.31065622121999997</v>
      </c>
      <c r="D291">
        <v>0.38562946026200001</v>
      </c>
      <c r="E291">
        <v>10629</v>
      </c>
      <c r="F291" t="s">
        <v>622</v>
      </c>
    </row>
    <row r="292" spans="1:6" x14ac:dyDescent="0.3">
      <c r="A292" t="s">
        <v>84</v>
      </c>
      <c r="B292" t="s">
        <v>570</v>
      </c>
      <c r="C292" t="s">
        <v>571</v>
      </c>
      <c r="D292" t="s">
        <v>572</v>
      </c>
      <c r="E292">
        <v>-0.375</v>
      </c>
      <c r="F292" t="s">
        <v>84</v>
      </c>
    </row>
    <row r="293" spans="1:6" x14ac:dyDescent="0.3">
      <c r="A293" t="s">
        <v>84</v>
      </c>
      <c r="B293" t="s">
        <v>573</v>
      </c>
      <c r="C293" t="s">
        <v>572</v>
      </c>
      <c r="D293" t="s">
        <v>572</v>
      </c>
      <c r="E293" t="s">
        <v>572</v>
      </c>
      <c r="F293" t="s">
        <v>676</v>
      </c>
    </row>
    <row r="294" spans="1:6" x14ac:dyDescent="0.3">
      <c r="A294" t="s">
        <v>84</v>
      </c>
      <c r="B294" t="s">
        <v>575</v>
      </c>
      <c r="C294">
        <v>1.03678034044</v>
      </c>
      <c r="D294">
        <v>0.52320991834099995</v>
      </c>
      <c r="E294">
        <v>0.66666666666700003</v>
      </c>
      <c r="F294" t="s">
        <v>594</v>
      </c>
    </row>
    <row r="295" spans="1:6" x14ac:dyDescent="0.3">
      <c r="A295" t="s">
        <v>84</v>
      </c>
      <c r="B295" t="s">
        <v>577</v>
      </c>
      <c r="C295">
        <v>4.1171242977400002</v>
      </c>
      <c r="D295">
        <v>0.59932093655100005</v>
      </c>
      <c r="E295">
        <v>5634</v>
      </c>
      <c r="F295" t="s">
        <v>578</v>
      </c>
    </row>
    <row r="296" spans="1:6" x14ac:dyDescent="0.3">
      <c r="A296" t="s">
        <v>84</v>
      </c>
      <c r="B296" t="s">
        <v>579</v>
      </c>
      <c r="C296">
        <v>3.59820977053</v>
      </c>
      <c r="D296">
        <v>0.58012912068300004</v>
      </c>
      <c r="E296">
        <v>6355</v>
      </c>
      <c r="F296" t="s">
        <v>580</v>
      </c>
    </row>
    <row r="297" spans="1:6" x14ac:dyDescent="0.3">
      <c r="A297" t="s">
        <v>84</v>
      </c>
      <c r="B297" t="s">
        <v>581</v>
      </c>
      <c r="C297">
        <v>3.1581689882499999</v>
      </c>
      <c r="D297">
        <v>0.56273837525899995</v>
      </c>
      <c r="E297">
        <v>3677</v>
      </c>
      <c r="F297" t="s">
        <v>582</v>
      </c>
    </row>
    <row r="298" spans="1:6" x14ac:dyDescent="0.3">
      <c r="A298" t="s">
        <v>87</v>
      </c>
      <c r="B298" t="s">
        <v>570</v>
      </c>
      <c r="C298" t="s">
        <v>571</v>
      </c>
      <c r="D298" t="s">
        <v>572</v>
      </c>
      <c r="E298">
        <v>-0.375</v>
      </c>
      <c r="F298" t="s">
        <v>87</v>
      </c>
    </row>
    <row r="299" spans="1:6" x14ac:dyDescent="0.3">
      <c r="A299" t="s">
        <v>87</v>
      </c>
      <c r="B299" t="s">
        <v>573</v>
      </c>
      <c r="C299" t="s">
        <v>572</v>
      </c>
      <c r="D299" t="s">
        <v>572</v>
      </c>
      <c r="E299" t="s">
        <v>572</v>
      </c>
      <c r="F299" t="s">
        <v>677</v>
      </c>
    </row>
    <row r="300" spans="1:6" x14ac:dyDescent="0.3">
      <c r="A300" t="s">
        <v>87</v>
      </c>
      <c r="B300" t="s">
        <v>575</v>
      </c>
      <c r="C300">
        <v>1.32284614216</v>
      </c>
      <c r="D300">
        <v>0.64049943773399998</v>
      </c>
      <c r="E300">
        <v>0.88888888888899997</v>
      </c>
      <c r="F300" t="s">
        <v>678</v>
      </c>
    </row>
    <row r="301" spans="1:6" x14ac:dyDescent="0.3">
      <c r="A301" t="s">
        <v>87</v>
      </c>
      <c r="B301" t="s">
        <v>577</v>
      </c>
      <c r="C301">
        <v>4.09201335769</v>
      </c>
      <c r="D301">
        <v>0.59842109440900004</v>
      </c>
      <c r="E301">
        <v>5634</v>
      </c>
      <c r="F301" t="s">
        <v>578</v>
      </c>
    </row>
    <row r="302" spans="1:6" x14ac:dyDescent="0.3">
      <c r="A302" t="s">
        <v>87</v>
      </c>
      <c r="B302" t="s">
        <v>579</v>
      </c>
      <c r="C302">
        <v>3.6380067835199998</v>
      </c>
      <c r="D302">
        <v>0.58164808635800003</v>
      </c>
      <c r="E302">
        <v>6355</v>
      </c>
      <c r="F302" t="s">
        <v>580</v>
      </c>
    </row>
    <row r="303" spans="1:6" x14ac:dyDescent="0.3">
      <c r="A303" t="s">
        <v>87</v>
      </c>
      <c r="B303" t="s">
        <v>581</v>
      </c>
      <c r="C303">
        <v>3.1930990507799999</v>
      </c>
      <c r="D303">
        <v>0.56416143260899998</v>
      </c>
      <c r="E303">
        <v>3677</v>
      </c>
      <c r="F303" t="s">
        <v>582</v>
      </c>
    </row>
    <row r="304" spans="1:6" x14ac:dyDescent="0.3">
      <c r="A304" t="s">
        <v>87</v>
      </c>
      <c r="B304" t="s">
        <v>581</v>
      </c>
      <c r="C304">
        <v>0.87378218031400001</v>
      </c>
      <c r="D304">
        <v>0.44042761199899999</v>
      </c>
      <c r="E304">
        <v>1067</v>
      </c>
      <c r="F304" t="s">
        <v>595</v>
      </c>
    </row>
    <row r="305" spans="1:6" x14ac:dyDescent="0.3">
      <c r="A305" t="s">
        <v>87</v>
      </c>
      <c r="B305" t="s">
        <v>581</v>
      </c>
      <c r="C305">
        <v>0.46724299739699998</v>
      </c>
      <c r="D305">
        <v>0.403951714362</v>
      </c>
      <c r="E305">
        <v>8270</v>
      </c>
      <c r="F305" t="s">
        <v>596</v>
      </c>
    </row>
    <row r="306" spans="1:6" x14ac:dyDescent="0.3">
      <c r="A306" t="s">
        <v>87</v>
      </c>
      <c r="B306" t="s">
        <v>581</v>
      </c>
      <c r="C306">
        <v>0.42670060180699998</v>
      </c>
      <c r="D306">
        <v>0.399548014507</v>
      </c>
      <c r="E306">
        <v>3700</v>
      </c>
      <c r="F306" t="s">
        <v>583</v>
      </c>
    </row>
    <row r="307" spans="1:6" x14ac:dyDescent="0.3">
      <c r="A307" t="s">
        <v>87</v>
      </c>
      <c r="B307" t="s">
        <v>579</v>
      </c>
      <c r="C307">
        <v>0.36492108958399999</v>
      </c>
      <c r="D307">
        <v>0.39241343071899998</v>
      </c>
      <c r="E307">
        <v>9751</v>
      </c>
      <c r="F307" t="s">
        <v>597</v>
      </c>
    </row>
    <row r="308" spans="1:6" x14ac:dyDescent="0.3">
      <c r="A308" t="s">
        <v>87</v>
      </c>
      <c r="B308" t="s">
        <v>581</v>
      </c>
      <c r="C308">
        <v>0.11908282089699999</v>
      </c>
      <c r="D308">
        <v>0.35480616604999998</v>
      </c>
      <c r="E308">
        <v>5515</v>
      </c>
      <c r="F308" t="s">
        <v>585</v>
      </c>
    </row>
    <row r="309" spans="1:6" x14ac:dyDescent="0.3">
      <c r="A309" t="s">
        <v>87</v>
      </c>
      <c r="B309" t="s">
        <v>579</v>
      </c>
      <c r="C309">
        <v>0.27694827656299997</v>
      </c>
      <c r="D309">
        <v>0.38111277113600001</v>
      </c>
      <c r="E309">
        <v>42545</v>
      </c>
      <c r="F309" t="s">
        <v>598</v>
      </c>
    </row>
    <row r="310" spans="1:6" x14ac:dyDescent="0.3">
      <c r="A310" t="s">
        <v>87</v>
      </c>
      <c r="B310" t="s">
        <v>579</v>
      </c>
      <c r="C310">
        <v>0.26705877812599998</v>
      </c>
      <c r="D310">
        <v>0.37973606400600002</v>
      </c>
      <c r="E310">
        <v>45787</v>
      </c>
      <c r="F310" t="s">
        <v>599</v>
      </c>
    </row>
    <row r="311" spans="1:6" x14ac:dyDescent="0.3">
      <c r="A311" t="s">
        <v>87</v>
      </c>
      <c r="B311" t="s">
        <v>579</v>
      </c>
      <c r="C311">
        <v>0.25703100873200002</v>
      </c>
      <c r="D311">
        <v>0.37831382369</v>
      </c>
      <c r="E311">
        <v>9733</v>
      </c>
      <c r="F311" t="s">
        <v>600</v>
      </c>
    </row>
    <row r="312" spans="1:6" x14ac:dyDescent="0.3">
      <c r="A312" t="s">
        <v>87</v>
      </c>
      <c r="B312" t="s">
        <v>579</v>
      </c>
      <c r="C312">
        <v>0.19138835889</v>
      </c>
      <c r="D312">
        <v>0.36822203102899997</v>
      </c>
      <c r="E312">
        <v>1903508</v>
      </c>
      <c r="F312" t="s">
        <v>588</v>
      </c>
    </row>
    <row r="313" spans="1:6" x14ac:dyDescent="0.3">
      <c r="A313" t="s">
        <v>87</v>
      </c>
      <c r="B313" t="s">
        <v>579</v>
      </c>
      <c r="C313">
        <v>0.18386194043099999</v>
      </c>
      <c r="D313">
        <v>0.366960490237</v>
      </c>
      <c r="E313">
        <v>10628</v>
      </c>
      <c r="F313" t="s">
        <v>589</v>
      </c>
    </row>
    <row r="314" spans="1:6" x14ac:dyDescent="0.3">
      <c r="A314" t="s">
        <v>90</v>
      </c>
      <c r="B314" t="s">
        <v>570</v>
      </c>
      <c r="C314" t="s">
        <v>571</v>
      </c>
      <c r="D314" t="s">
        <v>572</v>
      </c>
      <c r="E314">
        <v>-0.375</v>
      </c>
      <c r="F314" t="s">
        <v>90</v>
      </c>
    </row>
    <row r="315" spans="1:6" x14ac:dyDescent="0.3">
      <c r="A315" t="s">
        <v>90</v>
      </c>
      <c r="B315" t="s">
        <v>573</v>
      </c>
      <c r="C315" t="s">
        <v>572</v>
      </c>
      <c r="D315" t="s">
        <v>572</v>
      </c>
      <c r="E315" t="s">
        <v>572</v>
      </c>
      <c r="F315" t="s">
        <v>679</v>
      </c>
    </row>
    <row r="316" spans="1:6" x14ac:dyDescent="0.3">
      <c r="A316" t="s">
        <v>90</v>
      </c>
      <c r="B316" t="s">
        <v>575</v>
      </c>
      <c r="C316">
        <v>1.3437410252499999</v>
      </c>
      <c r="D316">
        <v>0.64836452318899995</v>
      </c>
      <c r="E316">
        <v>0.73684210526299998</v>
      </c>
      <c r="F316" t="s">
        <v>680</v>
      </c>
    </row>
    <row r="317" spans="1:6" x14ac:dyDescent="0.3">
      <c r="A317" t="s">
        <v>90</v>
      </c>
      <c r="B317" t="s">
        <v>577</v>
      </c>
      <c r="C317">
        <v>4.1130470843199998</v>
      </c>
      <c r="D317">
        <v>0.59917501795700001</v>
      </c>
      <c r="E317">
        <v>5634</v>
      </c>
      <c r="F317" t="s">
        <v>578</v>
      </c>
    </row>
    <row r="318" spans="1:6" x14ac:dyDescent="0.3">
      <c r="A318" t="s">
        <v>90</v>
      </c>
      <c r="B318" t="s">
        <v>579</v>
      </c>
      <c r="C318">
        <v>3.6379721548199999</v>
      </c>
      <c r="D318">
        <v>0.58164676827700001</v>
      </c>
      <c r="E318">
        <v>6355</v>
      </c>
      <c r="F318" t="s">
        <v>580</v>
      </c>
    </row>
    <row r="319" spans="1:6" x14ac:dyDescent="0.3">
      <c r="A319" t="s">
        <v>90</v>
      </c>
      <c r="B319" t="s">
        <v>581</v>
      </c>
      <c r="C319">
        <v>3.19306865697</v>
      </c>
      <c r="D319">
        <v>0.56416019775199999</v>
      </c>
      <c r="E319">
        <v>3677</v>
      </c>
      <c r="F319" t="s">
        <v>582</v>
      </c>
    </row>
    <row r="320" spans="1:6" x14ac:dyDescent="0.3">
      <c r="A320" t="s">
        <v>90</v>
      </c>
      <c r="B320" t="s">
        <v>581</v>
      </c>
      <c r="C320">
        <v>1.0680120853499999</v>
      </c>
      <c r="D320">
        <v>0.45475646109399998</v>
      </c>
      <c r="E320">
        <v>3700</v>
      </c>
      <c r="F320" t="s">
        <v>583</v>
      </c>
    </row>
    <row r="321" spans="1:6" x14ac:dyDescent="0.3">
      <c r="A321" t="s">
        <v>90</v>
      </c>
      <c r="B321" t="s">
        <v>581</v>
      </c>
      <c r="C321">
        <v>0.23833187610600001</v>
      </c>
      <c r="D321">
        <v>0.37558554491000001</v>
      </c>
      <c r="E321">
        <v>46872</v>
      </c>
      <c r="F321" t="s">
        <v>586</v>
      </c>
    </row>
    <row r="322" spans="1:6" x14ac:dyDescent="0.3">
      <c r="A322" t="s">
        <v>90</v>
      </c>
      <c r="B322" t="s">
        <v>579</v>
      </c>
      <c r="C322">
        <v>2.37376592185</v>
      </c>
      <c r="D322">
        <v>0.52841008444199999</v>
      </c>
      <c r="E322">
        <v>48577</v>
      </c>
      <c r="F322" t="s">
        <v>681</v>
      </c>
    </row>
    <row r="323" spans="1:6" x14ac:dyDescent="0.3">
      <c r="A323" t="s">
        <v>90</v>
      </c>
      <c r="B323" t="s">
        <v>579</v>
      </c>
      <c r="C323">
        <v>2.1594248351399998</v>
      </c>
      <c r="D323">
        <v>0.51807113248100001</v>
      </c>
      <c r="E323">
        <v>48579</v>
      </c>
      <c r="F323" t="s">
        <v>682</v>
      </c>
    </row>
    <row r="324" spans="1:6" x14ac:dyDescent="0.3">
      <c r="A324" t="s">
        <v>90</v>
      </c>
      <c r="B324" t="s">
        <v>579</v>
      </c>
      <c r="C324">
        <v>0.79977295047999997</v>
      </c>
      <c r="D324">
        <v>0.43455239738200002</v>
      </c>
      <c r="E324">
        <v>9908</v>
      </c>
      <c r="F324" t="s">
        <v>675</v>
      </c>
    </row>
    <row r="325" spans="1:6" x14ac:dyDescent="0.3">
      <c r="A325" t="s">
        <v>93</v>
      </c>
      <c r="B325" t="s">
        <v>570</v>
      </c>
      <c r="C325" t="s">
        <v>571</v>
      </c>
      <c r="D325" t="s">
        <v>572</v>
      </c>
      <c r="E325">
        <v>-0.375</v>
      </c>
      <c r="F325" t="s">
        <v>93</v>
      </c>
    </row>
    <row r="326" spans="1:6" x14ac:dyDescent="0.3">
      <c r="A326" t="s">
        <v>93</v>
      </c>
      <c r="B326" t="s">
        <v>573</v>
      </c>
      <c r="C326" t="s">
        <v>572</v>
      </c>
      <c r="D326" t="s">
        <v>572</v>
      </c>
      <c r="E326" t="s">
        <v>572</v>
      </c>
      <c r="F326" t="s">
        <v>683</v>
      </c>
    </row>
    <row r="327" spans="1:6" x14ac:dyDescent="0.3">
      <c r="A327" t="s">
        <v>93</v>
      </c>
      <c r="B327" t="s">
        <v>575</v>
      </c>
      <c r="C327">
        <v>1.1423798786099999</v>
      </c>
      <c r="D327">
        <v>0.56859247238599997</v>
      </c>
      <c r="E327">
        <v>0.76190476190500001</v>
      </c>
      <c r="F327" t="s">
        <v>602</v>
      </c>
    </row>
    <row r="328" spans="1:6" x14ac:dyDescent="0.3">
      <c r="A328" t="s">
        <v>93</v>
      </c>
      <c r="B328" t="s">
        <v>577</v>
      </c>
      <c r="C328">
        <v>4.0965608286700004</v>
      </c>
      <c r="D328">
        <v>0.59858425581100005</v>
      </c>
      <c r="E328">
        <v>5634</v>
      </c>
      <c r="F328" t="s">
        <v>578</v>
      </c>
    </row>
    <row r="329" spans="1:6" x14ac:dyDescent="0.3">
      <c r="A329" t="s">
        <v>93</v>
      </c>
      <c r="B329" t="s">
        <v>579</v>
      </c>
      <c r="C329">
        <v>3.6379588952600002</v>
      </c>
      <c r="D329">
        <v>0.58164626357299998</v>
      </c>
      <c r="E329">
        <v>6355</v>
      </c>
      <c r="F329" t="s">
        <v>580</v>
      </c>
    </row>
    <row r="330" spans="1:6" x14ac:dyDescent="0.3">
      <c r="A330" t="s">
        <v>93</v>
      </c>
      <c r="B330" t="s">
        <v>581</v>
      </c>
      <c r="C330">
        <v>3.1930570189799998</v>
      </c>
      <c r="D330">
        <v>0.56415972491599997</v>
      </c>
      <c r="E330">
        <v>3677</v>
      </c>
      <c r="F330" t="s">
        <v>582</v>
      </c>
    </row>
    <row r="331" spans="1:6" x14ac:dyDescent="0.3">
      <c r="A331" t="s">
        <v>93</v>
      </c>
      <c r="B331" t="s">
        <v>581</v>
      </c>
      <c r="C331">
        <v>0.207274036454</v>
      </c>
      <c r="D331">
        <v>0.37080572442300003</v>
      </c>
      <c r="E331">
        <v>3700</v>
      </c>
      <c r="F331" t="s">
        <v>583</v>
      </c>
    </row>
    <row r="332" spans="1:6" x14ac:dyDescent="0.3">
      <c r="A332" t="s">
        <v>93</v>
      </c>
      <c r="B332" t="s">
        <v>577</v>
      </c>
      <c r="C332">
        <v>1.05546504656E-2</v>
      </c>
      <c r="D332">
        <v>0.31961724230400002</v>
      </c>
      <c r="E332">
        <v>16021</v>
      </c>
      <c r="F332" t="s">
        <v>584</v>
      </c>
    </row>
    <row r="333" spans="1:6" x14ac:dyDescent="0.3">
      <c r="A333" t="s">
        <v>93</v>
      </c>
      <c r="B333" t="s">
        <v>581</v>
      </c>
      <c r="C333">
        <v>0.111661740469</v>
      </c>
      <c r="D333">
        <v>0.35321977886200001</v>
      </c>
      <c r="E333">
        <v>46872</v>
      </c>
      <c r="F333" t="s">
        <v>586</v>
      </c>
    </row>
    <row r="334" spans="1:6" x14ac:dyDescent="0.3">
      <c r="A334" t="s">
        <v>96</v>
      </c>
      <c r="B334" t="s">
        <v>570</v>
      </c>
      <c r="C334" t="s">
        <v>571</v>
      </c>
      <c r="D334" t="s">
        <v>572</v>
      </c>
      <c r="E334">
        <v>-0.375</v>
      </c>
      <c r="F334" t="s">
        <v>96</v>
      </c>
    </row>
    <row r="335" spans="1:6" x14ac:dyDescent="0.3">
      <c r="A335" t="s">
        <v>96</v>
      </c>
      <c r="B335" t="s">
        <v>573</v>
      </c>
      <c r="C335" t="s">
        <v>572</v>
      </c>
      <c r="D335" t="s">
        <v>572</v>
      </c>
      <c r="E335" t="s">
        <v>572</v>
      </c>
      <c r="F335" t="s">
        <v>684</v>
      </c>
    </row>
    <row r="336" spans="1:6" x14ac:dyDescent="0.3">
      <c r="A336" t="s">
        <v>96</v>
      </c>
      <c r="B336" t="s">
        <v>575</v>
      </c>
      <c r="C336">
        <v>1.0154835853999999</v>
      </c>
      <c r="D336">
        <v>0.513761619073</v>
      </c>
      <c r="E336">
        <v>0.55882352941199998</v>
      </c>
      <c r="F336" t="s">
        <v>634</v>
      </c>
    </row>
    <row r="337" spans="1:6" x14ac:dyDescent="0.3">
      <c r="A337" t="s">
        <v>96</v>
      </c>
      <c r="B337" t="s">
        <v>577</v>
      </c>
      <c r="C337">
        <v>3.25011975453</v>
      </c>
      <c r="D337">
        <v>0.566467845217</v>
      </c>
      <c r="E337">
        <v>5634</v>
      </c>
      <c r="F337" t="s">
        <v>578</v>
      </c>
    </row>
    <row r="338" spans="1:6" x14ac:dyDescent="0.3">
      <c r="A338" t="s">
        <v>96</v>
      </c>
      <c r="B338" t="s">
        <v>579</v>
      </c>
      <c r="C338">
        <v>2.8880629938500002</v>
      </c>
      <c r="D338">
        <v>0.55145726457800004</v>
      </c>
      <c r="E338">
        <v>6355</v>
      </c>
      <c r="F338" t="s">
        <v>580</v>
      </c>
    </row>
    <row r="339" spans="1:6" x14ac:dyDescent="0.3">
      <c r="A339" t="s">
        <v>96</v>
      </c>
      <c r="B339" t="s">
        <v>581</v>
      </c>
      <c r="C339">
        <v>2.5348691613200001</v>
      </c>
      <c r="D339">
        <v>0.53587687583999999</v>
      </c>
      <c r="E339">
        <v>3677</v>
      </c>
      <c r="F339" t="s">
        <v>582</v>
      </c>
    </row>
    <row r="340" spans="1:6" x14ac:dyDescent="0.3">
      <c r="A340" t="s">
        <v>96</v>
      </c>
      <c r="B340" t="s">
        <v>581</v>
      </c>
      <c r="C340">
        <v>0.37595548264200002</v>
      </c>
      <c r="D340">
        <v>0.393729683133</v>
      </c>
      <c r="E340">
        <v>1067</v>
      </c>
      <c r="F340" t="s">
        <v>595</v>
      </c>
    </row>
    <row r="341" spans="1:6" x14ac:dyDescent="0.3">
      <c r="A341" t="s">
        <v>96</v>
      </c>
      <c r="B341" t="s">
        <v>579</v>
      </c>
      <c r="C341">
        <v>0.27221725550499998</v>
      </c>
      <c r="D341">
        <v>0.38045729196900002</v>
      </c>
      <c r="E341">
        <v>10200</v>
      </c>
      <c r="F341" t="s">
        <v>603</v>
      </c>
    </row>
    <row r="342" spans="1:6" x14ac:dyDescent="0.3">
      <c r="A342" t="s">
        <v>99</v>
      </c>
      <c r="B342" t="s">
        <v>570</v>
      </c>
      <c r="C342" t="s">
        <v>571</v>
      </c>
      <c r="D342" t="s">
        <v>572</v>
      </c>
      <c r="E342">
        <v>-0.375</v>
      </c>
      <c r="F342" t="s">
        <v>99</v>
      </c>
    </row>
    <row r="343" spans="1:6" x14ac:dyDescent="0.3">
      <c r="A343" t="s">
        <v>99</v>
      </c>
      <c r="B343" t="s">
        <v>573</v>
      </c>
      <c r="C343" t="s">
        <v>572</v>
      </c>
      <c r="D343" t="s">
        <v>572</v>
      </c>
      <c r="E343" t="s">
        <v>572</v>
      </c>
      <c r="F343" t="s">
        <v>685</v>
      </c>
    </row>
    <row r="344" spans="1:6" x14ac:dyDescent="0.3">
      <c r="A344" t="s">
        <v>99</v>
      </c>
      <c r="B344" t="s">
        <v>575</v>
      </c>
      <c r="C344">
        <v>1.46999663</v>
      </c>
      <c r="D344">
        <v>0.69385522733799998</v>
      </c>
      <c r="E344">
        <v>0.91891891891900002</v>
      </c>
      <c r="F344" t="s">
        <v>686</v>
      </c>
    </row>
    <row r="345" spans="1:6" x14ac:dyDescent="0.3">
      <c r="A345" t="s">
        <v>99</v>
      </c>
      <c r="B345" t="s">
        <v>577</v>
      </c>
      <c r="C345">
        <v>2.0781698104499999</v>
      </c>
      <c r="D345">
        <v>0.51401826781399995</v>
      </c>
      <c r="E345">
        <v>5634</v>
      </c>
      <c r="F345" t="s">
        <v>578</v>
      </c>
    </row>
    <row r="346" spans="1:6" x14ac:dyDescent="0.3">
      <c r="A346" t="s">
        <v>99</v>
      </c>
      <c r="B346" t="s">
        <v>579</v>
      </c>
      <c r="C346">
        <v>1.8241167516800001</v>
      </c>
      <c r="D346">
        <v>0.50080692603900001</v>
      </c>
      <c r="E346">
        <v>6355</v>
      </c>
      <c r="F346" t="s">
        <v>580</v>
      </c>
    </row>
    <row r="347" spans="1:6" x14ac:dyDescent="0.3">
      <c r="A347" t="s">
        <v>99</v>
      </c>
      <c r="B347" t="s">
        <v>581</v>
      </c>
      <c r="C347">
        <v>1.6010375502</v>
      </c>
      <c r="D347">
        <v>0.48842462739800002</v>
      </c>
      <c r="E347">
        <v>3677</v>
      </c>
      <c r="F347" t="s">
        <v>582</v>
      </c>
    </row>
    <row r="348" spans="1:6" x14ac:dyDescent="0.3">
      <c r="A348" t="s">
        <v>99</v>
      </c>
      <c r="B348" t="s">
        <v>581</v>
      </c>
      <c r="C348">
        <v>5.2310579110500001E-2</v>
      </c>
      <c r="D348">
        <v>0.33790942685199998</v>
      </c>
      <c r="E348">
        <v>3700</v>
      </c>
      <c r="F348" t="s">
        <v>583</v>
      </c>
    </row>
    <row r="349" spans="1:6" x14ac:dyDescent="0.3">
      <c r="A349" t="s">
        <v>99</v>
      </c>
      <c r="B349" t="s">
        <v>577</v>
      </c>
      <c r="C349">
        <v>3.4965918293E-3</v>
      </c>
      <c r="D349">
        <v>0.31328596444200002</v>
      </c>
      <c r="E349">
        <v>16021</v>
      </c>
      <c r="F349" t="s">
        <v>584</v>
      </c>
    </row>
    <row r="350" spans="1:6" x14ac:dyDescent="0.3">
      <c r="A350" t="s">
        <v>99</v>
      </c>
      <c r="B350" t="s">
        <v>581</v>
      </c>
      <c r="C350">
        <v>4.9624698562199997E-2</v>
      </c>
      <c r="D350">
        <v>0.33704562574399999</v>
      </c>
      <c r="E350">
        <v>1067</v>
      </c>
      <c r="F350" t="s">
        <v>595</v>
      </c>
    </row>
    <row r="351" spans="1:6" x14ac:dyDescent="0.3">
      <c r="A351" t="s">
        <v>99</v>
      </c>
      <c r="B351" t="s">
        <v>581</v>
      </c>
      <c r="C351">
        <v>3.3904222555899997E-2</v>
      </c>
      <c r="D351">
        <v>0.331435820173</v>
      </c>
      <c r="E351">
        <v>46872</v>
      </c>
      <c r="F351" t="s">
        <v>586</v>
      </c>
    </row>
    <row r="352" spans="1:6" x14ac:dyDescent="0.3">
      <c r="A352" t="s">
        <v>99</v>
      </c>
      <c r="B352" t="s">
        <v>581</v>
      </c>
      <c r="C352">
        <v>1.3571789713800001E-2</v>
      </c>
      <c r="D352">
        <v>0.32161551315800002</v>
      </c>
      <c r="E352">
        <v>5515</v>
      </c>
      <c r="F352" t="s">
        <v>585</v>
      </c>
    </row>
    <row r="353" spans="1:6" x14ac:dyDescent="0.3">
      <c r="A353" t="s">
        <v>99</v>
      </c>
      <c r="B353" t="s">
        <v>579</v>
      </c>
      <c r="C353">
        <v>4.3493143824599997E-2</v>
      </c>
      <c r="D353">
        <v>0.33498147438600001</v>
      </c>
      <c r="E353">
        <v>1901700</v>
      </c>
      <c r="F353" t="s">
        <v>687</v>
      </c>
    </row>
    <row r="354" spans="1:6" x14ac:dyDescent="0.3">
      <c r="A354" t="s">
        <v>99</v>
      </c>
      <c r="B354" t="s">
        <v>579</v>
      </c>
      <c r="C354">
        <v>4.1332617400099997E-2</v>
      </c>
      <c r="D354">
        <v>0.33421977686100002</v>
      </c>
      <c r="E354">
        <v>10033</v>
      </c>
      <c r="F354" t="s">
        <v>688</v>
      </c>
    </row>
    <row r="355" spans="1:6" x14ac:dyDescent="0.3">
      <c r="A355" t="s">
        <v>99</v>
      </c>
      <c r="B355" t="s">
        <v>579</v>
      </c>
      <c r="C355">
        <v>3.1563610458799997E-2</v>
      </c>
      <c r="D355">
        <v>0.330496450567</v>
      </c>
      <c r="E355">
        <v>42545</v>
      </c>
      <c r="F355" t="s">
        <v>598</v>
      </c>
    </row>
    <row r="356" spans="1:6" x14ac:dyDescent="0.3">
      <c r="A356" t="s">
        <v>99</v>
      </c>
      <c r="B356" t="s">
        <v>579</v>
      </c>
      <c r="C356">
        <v>3.04365109146E-2</v>
      </c>
      <c r="D356">
        <v>0.33003168326600002</v>
      </c>
      <c r="E356">
        <v>45787</v>
      </c>
      <c r="F356" t="s">
        <v>599</v>
      </c>
    </row>
    <row r="357" spans="1:6" x14ac:dyDescent="0.3">
      <c r="A357" t="s">
        <v>99</v>
      </c>
      <c r="B357" t="s">
        <v>579</v>
      </c>
      <c r="C357">
        <v>2.5555934943499999E-2</v>
      </c>
      <c r="D357">
        <v>0.32791199686900002</v>
      </c>
      <c r="E357">
        <v>1901698</v>
      </c>
      <c r="F357" t="s">
        <v>689</v>
      </c>
    </row>
    <row r="358" spans="1:6" x14ac:dyDescent="0.3">
      <c r="A358" t="s">
        <v>99</v>
      </c>
      <c r="B358" t="s">
        <v>579</v>
      </c>
      <c r="C358">
        <v>2.3923974180200001E-2</v>
      </c>
      <c r="D358">
        <v>0.32715863095999997</v>
      </c>
      <c r="E358">
        <v>9719</v>
      </c>
      <c r="F358" t="s">
        <v>690</v>
      </c>
    </row>
    <row r="359" spans="1:6" x14ac:dyDescent="0.3">
      <c r="A359" t="s">
        <v>99</v>
      </c>
      <c r="B359" t="s">
        <v>579</v>
      </c>
      <c r="C359">
        <v>2.1812403678100001E-2</v>
      </c>
      <c r="D359">
        <v>0.32614462121900001</v>
      </c>
      <c r="E359">
        <v>1903508</v>
      </c>
      <c r="F359" t="s">
        <v>588</v>
      </c>
    </row>
    <row r="360" spans="1:6" x14ac:dyDescent="0.3">
      <c r="A360" t="s">
        <v>99</v>
      </c>
      <c r="B360" t="s">
        <v>579</v>
      </c>
      <c r="C360">
        <v>2.09546227837E-2</v>
      </c>
      <c r="D360">
        <v>0.32571873331899998</v>
      </c>
      <c r="E360">
        <v>10628</v>
      </c>
      <c r="F360" t="s">
        <v>589</v>
      </c>
    </row>
    <row r="361" spans="1:6" x14ac:dyDescent="0.3">
      <c r="A361" t="s">
        <v>102</v>
      </c>
      <c r="B361" t="s">
        <v>570</v>
      </c>
      <c r="C361" t="s">
        <v>571</v>
      </c>
      <c r="D361" t="s">
        <v>572</v>
      </c>
      <c r="E361">
        <v>-0.375</v>
      </c>
      <c r="F361" t="s">
        <v>102</v>
      </c>
    </row>
    <row r="362" spans="1:6" x14ac:dyDescent="0.3">
      <c r="A362" t="s">
        <v>102</v>
      </c>
      <c r="B362" t="s">
        <v>573</v>
      </c>
      <c r="C362" t="s">
        <v>572</v>
      </c>
      <c r="D362" t="s">
        <v>572</v>
      </c>
      <c r="E362" t="s">
        <v>572</v>
      </c>
      <c r="F362" t="s">
        <v>691</v>
      </c>
    </row>
    <row r="363" spans="1:6" x14ac:dyDescent="0.3">
      <c r="A363" t="s">
        <v>102</v>
      </c>
      <c r="B363" t="s">
        <v>575</v>
      </c>
      <c r="C363">
        <v>1.6531637771400001</v>
      </c>
      <c r="D363">
        <v>0.75364832796500003</v>
      </c>
      <c r="E363">
        <v>0.67391304347799996</v>
      </c>
      <c r="F363" t="s">
        <v>626</v>
      </c>
    </row>
    <row r="364" spans="1:6" x14ac:dyDescent="0.3">
      <c r="A364" t="s">
        <v>102</v>
      </c>
      <c r="B364" t="s">
        <v>577</v>
      </c>
      <c r="C364">
        <v>4.0865830536200001</v>
      </c>
      <c r="D364">
        <v>0.59822613849999995</v>
      </c>
      <c r="E364">
        <v>5634</v>
      </c>
      <c r="F364" t="s">
        <v>578</v>
      </c>
    </row>
    <row r="365" spans="1:6" x14ac:dyDescent="0.3">
      <c r="A365" t="s">
        <v>102</v>
      </c>
      <c r="B365" t="s">
        <v>579</v>
      </c>
      <c r="C365">
        <v>3.63789884442</v>
      </c>
      <c r="D365">
        <v>0.58164397782400001</v>
      </c>
      <c r="E365">
        <v>6355</v>
      </c>
      <c r="F365" t="s">
        <v>580</v>
      </c>
    </row>
    <row r="366" spans="1:6" x14ac:dyDescent="0.3">
      <c r="A366" t="s">
        <v>102</v>
      </c>
      <c r="B366" t="s">
        <v>581</v>
      </c>
      <c r="C366">
        <v>3.1930043120199998</v>
      </c>
      <c r="D366">
        <v>0.56415758349</v>
      </c>
      <c r="E366">
        <v>3677</v>
      </c>
      <c r="F366" t="s">
        <v>582</v>
      </c>
    </row>
    <row r="367" spans="1:6" x14ac:dyDescent="0.3">
      <c r="A367" t="s">
        <v>102</v>
      </c>
      <c r="B367" t="s">
        <v>581</v>
      </c>
      <c r="C367">
        <v>0.28655300329299999</v>
      </c>
      <c r="D367">
        <v>0.38242649760899999</v>
      </c>
      <c r="E367">
        <v>3700</v>
      </c>
      <c r="F367" t="s">
        <v>583</v>
      </c>
    </row>
    <row r="368" spans="1:6" x14ac:dyDescent="0.3">
      <c r="A368" t="s">
        <v>102</v>
      </c>
      <c r="B368" t="s">
        <v>577</v>
      </c>
      <c r="C368">
        <v>3.7861844673600001E-2</v>
      </c>
      <c r="D368">
        <v>0.332953190718</v>
      </c>
      <c r="E368">
        <v>16021</v>
      </c>
      <c r="F368" t="s">
        <v>584</v>
      </c>
    </row>
    <row r="369" spans="1:6" x14ac:dyDescent="0.3">
      <c r="A369" t="s">
        <v>102</v>
      </c>
      <c r="B369" t="s">
        <v>581</v>
      </c>
      <c r="C369">
        <v>0.18838780918699999</v>
      </c>
      <c r="D369">
        <v>0.36772212085099998</v>
      </c>
      <c r="E369">
        <v>46872</v>
      </c>
      <c r="F369" t="s">
        <v>586</v>
      </c>
    </row>
    <row r="370" spans="1:6" x14ac:dyDescent="0.3">
      <c r="A370" t="s">
        <v>102</v>
      </c>
      <c r="B370" t="s">
        <v>581</v>
      </c>
      <c r="C370">
        <v>6.2431145986199997E-2</v>
      </c>
      <c r="D370">
        <v>0.34097999928400002</v>
      </c>
      <c r="E370">
        <v>16747</v>
      </c>
      <c r="F370" t="s">
        <v>692</v>
      </c>
    </row>
    <row r="371" spans="1:6" x14ac:dyDescent="0.3">
      <c r="A371" t="s">
        <v>102</v>
      </c>
      <c r="B371" t="s">
        <v>649</v>
      </c>
      <c r="C371">
        <v>6.2431145986199997E-2</v>
      </c>
      <c r="D371">
        <v>0.34097999928400002</v>
      </c>
      <c r="E371" t="s">
        <v>693</v>
      </c>
      <c r="F371" t="s">
        <v>694</v>
      </c>
    </row>
    <row r="372" spans="1:6" x14ac:dyDescent="0.3">
      <c r="A372" t="s">
        <v>102</v>
      </c>
      <c r="B372" t="s">
        <v>579</v>
      </c>
      <c r="C372">
        <v>0.94868933742999995</v>
      </c>
      <c r="D372">
        <v>0.44612579414199999</v>
      </c>
      <c r="E372">
        <v>2000032</v>
      </c>
      <c r="F372" t="s">
        <v>631</v>
      </c>
    </row>
    <row r="373" spans="1:6" x14ac:dyDescent="0.3">
      <c r="A373" t="s">
        <v>102</v>
      </c>
      <c r="B373" t="s">
        <v>579</v>
      </c>
      <c r="C373">
        <v>0.71690848995699996</v>
      </c>
      <c r="D373">
        <v>0.42764149165400001</v>
      </c>
      <c r="E373">
        <v>10154</v>
      </c>
      <c r="F373" t="s">
        <v>632</v>
      </c>
    </row>
    <row r="374" spans="1:6" x14ac:dyDescent="0.3">
      <c r="A374" t="s">
        <v>102</v>
      </c>
      <c r="B374" t="s">
        <v>579</v>
      </c>
      <c r="C374">
        <v>0.446335546305</v>
      </c>
      <c r="D374">
        <v>0.40170572238899999</v>
      </c>
      <c r="E374">
        <v>1903508</v>
      </c>
      <c r="F374" t="s">
        <v>588</v>
      </c>
    </row>
    <row r="375" spans="1:6" x14ac:dyDescent="0.3">
      <c r="A375" t="s">
        <v>102</v>
      </c>
      <c r="B375" t="s">
        <v>579</v>
      </c>
      <c r="C375">
        <v>0.428783234796</v>
      </c>
      <c r="D375">
        <v>0.39977919904199999</v>
      </c>
      <c r="E375">
        <v>10628</v>
      </c>
      <c r="F375" t="s">
        <v>589</v>
      </c>
    </row>
    <row r="376" spans="1:6" x14ac:dyDescent="0.3">
      <c r="A376" t="s">
        <v>102</v>
      </c>
      <c r="B376" t="s">
        <v>579</v>
      </c>
      <c r="C376">
        <v>9.4475486151900004E-2</v>
      </c>
      <c r="D376">
        <v>0.34932992777900002</v>
      </c>
      <c r="E376">
        <v>160</v>
      </c>
      <c r="F376" t="s">
        <v>695</v>
      </c>
    </row>
    <row r="377" spans="1:6" x14ac:dyDescent="0.3">
      <c r="A377" t="s">
        <v>105</v>
      </c>
      <c r="B377" t="s">
        <v>570</v>
      </c>
      <c r="C377" t="s">
        <v>571</v>
      </c>
      <c r="D377" t="s">
        <v>572</v>
      </c>
      <c r="E377">
        <v>-0.375</v>
      </c>
      <c r="F377" t="s">
        <v>105</v>
      </c>
    </row>
    <row r="378" spans="1:6" x14ac:dyDescent="0.3">
      <c r="A378" t="s">
        <v>105</v>
      </c>
      <c r="B378" t="s">
        <v>573</v>
      </c>
      <c r="C378" t="s">
        <v>572</v>
      </c>
      <c r="D378" t="s">
        <v>572</v>
      </c>
      <c r="E378" t="s">
        <v>572</v>
      </c>
      <c r="F378" t="s">
        <v>696</v>
      </c>
    </row>
    <row r="379" spans="1:6" x14ac:dyDescent="0.3">
      <c r="A379" t="s">
        <v>105</v>
      </c>
      <c r="B379" t="s">
        <v>575</v>
      </c>
      <c r="C379">
        <v>0.73459467207700002</v>
      </c>
      <c r="D379">
        <v>0.37985515109500001</v>
      </c>
      <c r="E379">
        <v>0.55882352941199998</v>
      </c>
      <c r="F379" t="s">
        <v>634</v>
      </c>
    </row>
    <row r="380" spans="1:6" x14ac:dyDescent="0.3">
      <c r="A380" t="s">
        <v>105</v>
      </c>
      <c r="B380" t="s">
        <v>577</v>
      </c>
      <c r="C380">
        <v>4.0456399119900004</v>
      </c>
      <c r="D380">
        <v>0.59675202976599995</v>
      </c>
      <c r="E380">
        <v>5634</v>
      </c>
      <c r="F380" t="s">
        <v>578</v>
      </c>
    </row>
    <row r="381" spans="1:6" x14ac:dyDescent="0.3">
      <c r="A381" t="s">
        <v>105</v>
      </c>
      <c r="B381" t="s">
        <v>579</v>
      </c>
      <c r="C381">
        <v>3.63739314594</v>
      </c>
      <c r="D381">
        <v>0.58162472838599999</v>
      </c>
      <c r="E381">
        <v>6355</v>
      </c>
      <c r="F381" t="s">
        <v>580</v>
      </c>
    </row>
    <row r="382" spans="1:6" x14ac:dyDescent="0.3">
      <c r="A382" t="s">
        <v>105</v>
      </c>
      <c r="B382" t="s">
        <v>581</v>
      </c>
      <c r="C382">
        <v>3.19256045761</v>
      </c>
      <c r="D382">
        <v>0.56413954947199996</v>
      </c>
      <c r="E382">
        <v>3677</v>
      </c>
      <c r="F382" t="s">
        <v>582</v>
      </c>
    </row>
    <row r="383" spans="1:6" x14ac:dyDescent="0.3">
      <c r="A383" t="s">
        <v>108</v>
      </c>
      <c r="B383" t="s">
        <v>570</v>
      </c>
      <c r="C383" t="s">
        <v>571</v>
      </c>
      <c r="D383" t="s">
        <v>572</v>
      </c>
      <c r="E383">
        <v>-0.375</v>
      </c>
      <c r="F383" t="s">
        <v>108</v>
      </c>
    </row>
    <row r="384" spans="1:6" x14ac:dyDescent="0.3">
      <c r="A384" t="s">
        <v>108</v>
      </c>
      <c r="B384" t="s">
        <v>573</v>
      </c>
      <c r="C384" t="s">
        <v>572</v>
      </c>
      <c r="D384" t="s">
        <v>572</v>
      </c>
      <c r="E384" t="s">
        <v>572</v>
      </c>
      <c r="F384" t="s">
        <v>696</v>
      </c>
    </row>
    <row r="385" spans="1:6" x14ac:dyDescent="0.3">
      <c r="A385" t="s">
        <v>108</v>
      </c>
      <c r="B385" t="s">
        <v>575</v>
      </c>
      <c r="C385">
        <v>0.73459467207700002</v>
      </c>
      <c r="D385">
        <v>0.37985515109500001</v>
      </c>
      <c r="E385">
        <v>0.55882352941199998</v>
      </c>
      <c r="F385" t="s">
        <v>634</v>
      </c>
    </row>
    <row r="386" spans="1:6" x14ac:dyDescent="0.3">
      <c r="A386" t="s">
        <v>108</v>
      </c>
      <c r="B386" t="s">
        <v>577</v>
      </c>
      <c r="C386">
        <v>4.0456399119900004</v>
      </c>
      <c r="D386">
        <v>0.59675202976599995</v>
      </c>
      <c r="E386">
        <v>5634</v>
      </c>
      <c r="F386" t="s">
        <v>578</v>
      </c>
    </row>
    <row r="387" spans="1:6" x14ac:dyDescent="0.3">
      <c r="A387" t="s">
        <v>108</v>
      </c>
      <c r="B387" t="s">
        <v>579</v>
      </c>
      <c r="C387">
        <v>3.63739314594</v>
      </c>
      <c r="D387">
        <v>0.58162472838599999</v>
      </c>
      <c r="E387">
        <v>6355</v>
      </c>
      <c r="F387" t="s">
        <v>580</v>
      </c>
    </row>
    <row r="388" spans="1:6" x14ac:dyDescent="0.3">
      <c r="A388" t="s">
        <v>108</v>
      </c>
      <c r="B388" t="s">
        <v>581</v>
      </c>
      <c r="C388">
        <v>3.19256045761</v>
      </c>
      <c r="D388">
        <v>0.56413954947199996</v>
      </c>
      <c r="E388">
        <v>3677</v>
      </c>
      <c r="F388" t="s">
        <v>582</v>
      </c>
    </row>
    <row r="389" spans="1:6" x14ac:dyDescent="0.3">
      <c r="A389" t="s">
        <v>111</v>
      </c>
      <c r="B389" t="s">
        <v>570</v>
      </c>
      <c r="C389" t="s">
        <v>571</v>
      </c>
      <c r="D389" t="s">
        <v>572</v>
      </c>
      <c r="E389">
        <v>-0.375</v>
      </c>
      <c r="F389" t="s">
        <v>111</v>
      </c>
    </row>
    <row r="390" spans="1:6" x14ac:dyDescent="0.3">
      <c r="A390" t="s">
        <v>111</v>
      </c>
      <c r="B390" t="s">
        <v>573</v>
      </c>
      <c r="C390" t="s">
        <v>572</v>
      </c>
      <c r="D390" t="s">
        <v>572</v>
      </c>
      <c r="E390" t="s">
        <v>572</v>
      </c>
      <c r="F390" t="s">
        <v>697</v>
      </c>
    </row>
    <row r="391" spans="1:6" x14ac:dyDescent="0.3">
      <c r="A391" t="s">
        <v>111</v>
      </c>
      <c r="B391" t="s">
        <v>575</v>
      </c>
      <c r="C391">
        <v>1.6712965361300001</v>
      </c>
      <c r="D391">
        <v>0.75916808157600002</v>
      </c>
      <c r="E391">
        <v>0.67391304347799996</v>
      </c>
      <c r="F391" t="s">
        <v>626</v>
      </c>
    </row>
    <row r="392" spans="1:6" x14ac:dyDescent="0.3">
      <c r="A392" t="s">
        <v>111</v>
      </c>
      <c r="B392" t="s">
        <v>577</v>
      </c>
      <c r="C392">
        <v>4.0915663761800003</v>
      </c>
      <c r="D392">
        <v>0.598405052002</v>
      </c>
      <c r="E392">
        <v>5634</v>
      </c>
      <c r="F392" t="s">
        <v>578</v>
      </c>
    </row>
    <row r="393" spans="1:6" x14ac:dyDescent="0.3">
      <c r="A393" t="s">
        <v>111</v>
      </c>
      <c r="B393" t="s">
        <v>579</v>
      </c>
      <c r="C393">
        <v>3.63794249123</v>
      </c>
      <c r="D393">
        <v>0.58164563917900003</v>
      </c>
      <c r="E393">
        <v>6355</v>
      </c>
      <c r="F393" t="s">
        <v>580</v>
      </c>
    </row>
    <row r="394" spans="1:6" x14ac:dyDescent="0.3">
      <c r="A394" t="s">
        <v>111</v>
      </c>
      <c r="B394" t="s">
        <v>581</v>
      </c>
      <c r="C394">
        <v>3.19304262107</v>
      </c>
      <c r="D394">
        <v>0.56415913994599998</v>
      </c>
      <c r="E394">
        <v>3677</v>
      </c>
      <c r="F394" t="s">
        <v>582</v>
      </c>
    </row>
    <row r="395" spans="1:6" x14ac:dyDescent="0.3">
      <c r="A395" t="s">
        <v>111</v>
      </c>
      <c r="B395" t="s">
        <v>581</v>
      </c>
      <c r="C395">
        <v>0.177509848803</v>
      </c>
      <c r="D395">
        <v>0.36587554448199999</v>
      </c>
      <c r="E395">
        <v>3700</v>
      </c>
      <c r="F395" t="s">
        <v>583</v>
      </c>
    </row>
    <row r="396" spans="1:6" x14ac:dyDescent="0.3">
      <c r="A396" t="s">
        <v>111</v>
      </c>
      <c r="B396" t="s">
        <v>577</v>
      </c>
      <c r="C396">
        <v>3.42570015257E-2</v>
      </c>
      <c r="D396">
        <v>0.33157455550199999</v>
      </c>
      <c r="E396">
        <v>16021</v>
      </c>
      <c r="F396" t="s">
        <v>584</v>
      </c>
    </row>
    <row r="397" spans="1:6" x14ac:dyDescent="0.3">
      <c r="A397" t="s">
        <v>111</v>
      </c>
      <c r="B397" t="s">
        <v>581</v>
      </c>
      <c r="C397">
        <v>0.101560673166</v>
      </c>
      <c r="D397">
        <v>0.35097318591600002</v>
      </c>
      <c r="E397">
        <v>46872</v>
      </c>
      <c r="F397" t="s">
        <v>586</v>
      </c>
    </row>
    <row r="398" spans="1:6" x14ac:dyDescent="0.3">
      <c r="A398" t="s">
        <v>111</v>
      </c>
      <c r="B398" t="s">
        <v>581</v>
      </c>
      <c r="C398">
        <v>5.6537340521999997E-2</v>
      </c>
      <c r="D398">
        <v>0.33922504904700002</v>
      </c>
      <c r="E398">
        <v>16747</v>
      </c>
      <c r="F398" t="s">
        <v>692</v>
      </c>
    </row>
    <row r="399" spans="1:6" x14ac:dyDescent="0.3">
      <c r="A399" t="s">
        <v>111</v>
      </c>
      <c r="B399" t="s">
        <v>649</v>
      </c>
      <c r="C399">
        <v>5.6537340521999997E-2</v>
      </c>
      <c r="D399">
        <v>0.33922504904700002</v>
      </c>
      <c r="E399" t="s">
        <v>693</v>
      </c>
      <c r="F399" t="s">
        <v>694</v>
      </c>
    </row>
    <row r="400" spans="1:6" x14ac:dyDescent="0.3">
      <c r="A400" t="s">
        <v>111</v>
      </c>
      <c r="B400" t="s">
        <v>579</v>
      </c>
      <c r="C400">
        <v>0.37757886499900001</v>
      </c>
      <c r="D400">
        <v>0.393921691947</v>
      </c>
      <c r="E400">
        <v>2000032</v>
      </c>
      <c r="F400" t="s">
        <v>631</v>
      </c>
    </row>
    <row r="401" spans="1:6" x14ac:dyDescent="0.3">
      <c r="A401" t="s">
        <v>111</v>
      </c>
      <c r="B401" t="s">
        <v>579</v>
      </c>
      <c r="C401">
        <v>0.28532996342</v>
      </c>
      <c r="D401">
        <v>0.3822604476</v>
      </c>
      <c r="E401">
        <v>10154</v>
      </c>
      <c r="F401" t="s">
        <v>632</v>
      </c>
    </row>
    <row r="402" spans="1:6" x14ac:dyDescent="0.3">
      <c r="A402" t="s">
        <v>111</v>
      </c>
      <c r="B402" t="s">
        <v>579</v>
      </c>
      <c r="C402">
        <v>0.17764178676100001</v>
      </c>
      <c r="D402">
        <v>0.36589827527000002</v>
      </c>
      <c r="E402">
        <v>1903508</v>
      </c>
      <c r="F402" t="s">
        <v>588</v>
      </c>
    </row>
    <row r="403" spans="1:6" x14ac:dyDescent="0.3">
      <c r="A403" t="s">
        <v>111</v>
      </c>
      <c r="B403" t="s">
        <v>579</v>
      </c>
      <c r="C403">
        <v>0.17065595736899999</v>
      </c>
      <c r="D403">
        <v>0.36468288402100002</v>
      </c>
      <c r="E403">
        <v>10628</v>
      </c>
      <c r="F403" t="s">
        <v>589</v>
      </c>
    </row>
    <row r="404" spans="1:6" x14ac:dyDescent="0.3">
      <c r="A404" t="s">
        <v>111</v>
      </c>
      <c r="B404" t="s">
        <v>579</v>
      </c>
      <c r="C404">
        <v>8.8339098318999998E-2</v>
      </c>
      <c r="D404">
        <v>0.34785619009399998</v>
      </c>
      <c r="E404">
        <v>160</v>
      </c>
      <c r="F404" t="s">
        <v>695</v>
      </c>
    </row>
    <row r="405" spans="1:6" x14ac:dyDescent="0.3">
      <c r="A405" t="s">
        <v>114</v>
      </c>
      <c r="B405" t="s">
        <v>570</v>
      </c>
      <c r="C405" t="s">
        <v>571</v>
      </c>
      <c r="D405" t="s">
        <v>572</v>
      </c>
      <c r="E405">
        <v>-0.375</v>
      </c>
      <c r="F405" t="s">
        <v>114</v>
      </c>
    </row>
    <row r="406" spans="1:6" x14ac:dyDescent="0.3">
      <c r="A406" t="s">
        <v>114</v>
      </c>
      <c r="B406" t="s">
        <v>573</v>
      </c>
      <c r="C406" t="s">
        <v>572</v>
      </c>
      <c r="D406" t="s">
        <v>572</v>
      </c>
      <c r="E406" t="s">
        <v>572</v>
      </c>
      <c r="F406" t="s">
        <v>698</v>
      </c>
    </row>
    <row r="407" spans="1:6" x14ac:dyDescent="0.3">
      <c r="A407" t="s">
        <v>114</v>
      </c>
      <c r="B407" t="s">
        <v>575</v>
      </c>
      <c r="C407">
        <v>1.2674705608000001</v>
      </c>
      <c r="D407">
        <v>0.61919313808400001</v>
      </c>
      <c r="E407">
        <v>0.56666666666700005</v>
      </c>
      <c r="F407" t="s">
        <v>699</v>
      </c>
    </row>
    <row r="408" spans="1:6" x14ac:dyDescent="0.3">
      <c r="A408" t="s">
        <v>114</v>
      </c>
      <c r="B408" t="s">
        <v>577</v>
      </c>
      <c r="C408">
        <v>4.1625138712799998</v>
      </c>
      <c r="D408">
        <v>0.60094052128099995</v>
      </c>
      <c r="E408">
        <v>5634</v>
      </c>
      <c r="F408" t="s">
        <v>578</v>
      </c>
    </row>
    <row r="409" spans="1:6" x14ac:dyDescent="0.3">
      <c r="A409" t="s">
        <v>114</v>
      </c>
      <c r="B409" t="s">
        <v>579</v>
      </c>
      <c r="C409">
        <v>3.6378785284199999</v>
      </c>
      <c r="D409">
        <v>0.58164320451999996</v>
      </c>
      <c r="E409">
        <v>6355</v>
      </c>
      <c r="F409" t="s">
        <v>580</v>
      </c>
    </row>
    <row r="410" spans="1:6" x14ac:dyDescent="0.3">
      <c r="A410" t="s">
        <v>114</v>
      </c>
      <c r="B410" t="s">
        <v>581</v>
      </c>
      <c r="C410">
        <v>3.1929864805600001</v>
      </c>
      <c r="D410">
        <v>0.56415685901299994</v>
      </c>
      <c r="E410">
        <v>3677</v>
      </c>
      <c r="F410" t="s">
        <v>582</v>
      </c>
    </row>
    <row r="411" spans="1:6" x14ac:dyDescent="0.3">
      <c r="A411" t="s">
        <v>114</v>
      </c>
      <c r="B411" t="s">
        <v>581</v>
      </c>
      <c r="C411">
        <v>0.40948268835599999</v>
      </c>
      <c r="D411">
        <v>0.39761469150700002</v>
      </c>
      <c r="E411">
        <v>3700</v>
      </c>
      <c r="F411" t="s">
        <v>583</v>
      </c>
    </row>
    <row r="412" spans="1:6" x14ac:dyDescent="0.3">
      <c r="A412" t="s">
        <v>114</v>
      </c>
      <c r="B412" t="s">
        <v>577</v>
      </c>
      <c r="C412">
        <v>7.3846734451600005E-2</v>
      </c>
      <c r="D412">
        <v>0.34415774520100001</v>
      </c>
      <c r="E412">
        <v>16021</v>
      </c>
      <c r="F412" t="s">
        <v>584</v>
      </c>
    </row>
    <row r="413" spans="1:6" x14ac:dyDescent="0.3">
      <c r="A413" t="s">
        <v>114</v>
      </c>
      <c r="B413" t="s">
        <v>581</v>
      </c>
      <c r="C413">
        <v>0.220594679662</v>
      </c>
      <c r="D413">
        <v>0.37289682144399999</v>
      </c>
      <c r="E413">
        <v>46872</v>
      </c>
      <c r="F413" t="s">
        <v>586</v>
      </c>
    </row>
    <row r="414" spans="1:6" x14ac:dyDescent="0.3">
      <c r="A414" t="s">
        <v>117</v>
      </c>
      <c r="B414" t="s">
        <v>570</v>
      </c>
      <c r="C414" t="s">
        <v>571</v>
      </c>
      <c r="D414" t="s">
        <v>572</v>
      </c>
      <c r="E414">
        <v>-0.375</v>
      </c>
      <c r="F414" t="s">
        <v>117</v>
      </c>
    </row>
    <row r="415" spans="1:6" x14ac:dyDescent="0.3">
      <c r="A415" t="s">
        <v>117</v>
      </c>
      <c r="B415" t="s">
        <v>573</v>
      </c>
      <c r="C415" t="s">
        <v>572</v>
      </c>
      <c r="D415" t="s">
        <v>572</v>
      </c>
      <c r="E415" t="s">
        <v>572</v>
      </c>
      <c r="F415" t="s">
        <v>700</v>
      </c>
    </row>
    <row r="416" spans="1:6" x14ac:dyDescent="0.3">
      <c r="A416" t="s">
        <v>117</v>
      </c>
      <c r="B416" t="s">
        <v>575</v>
      </c>
      <c r="C416">
        <v>1.2558280027399999</v>
      </c>
      <c r="D416">
        <v>0.61462814960500001</v>
      </c>
      <c r="E416">
        <v>0.73684210526299998</v>
      </c>
      <c r="F416" t="s">
        <v>680</v>
      </c>
    </row>
    <row r="417" spans="1:6" x14ac:dyDescent="0.3">
      <c r="A417" t="s">
        <v>117</v>
      </c>
      <c r="B417" t="s">
        <v>577</v>
      </c>
      <c r="C417">
        <v>4.02261438759</v>
      </c>
      <c r="D417">
        <v>0.59591974527500002</v>
      </c>
      <c r="E417">
        <v>5634</v>
      </c>
      <c r="F417" t="s">
        <v>578</v>
      </c>
    </row>
    <row r="418" spans="1:6" x14ac:dyDescent="0.3">
      <c r="A418" t="s">
        <v>117</v>
      </c>
      <c r="B418" t="s">
        <v>579</v>
      </c>
      <c r="C418">
        <v>3.6379930109499998</v>
      </c>
      <c r="D418">
        <v>0.58164756213000002</v>
      </c>
      <c r="E418">
        <v>6355</v>
      </c>
      <c r="F418" t="s">
        <v>580</v>
      </c>
    </row>
    <row r="419" spans="1:6" x14ac:dyDescent="0.3">
      <c r="A419" t="s">
        <v>117</v>
      </c>
      <c r="B419" t="s">
        <v>581</v>
      </c>
      <c r="C419">
        <v>3.1930869625099998</v>
      </c>
      <c r="D419">
        <v>0.56416094148100004</v>
      </c>
      <c r="E419">
        <v>3677</v>
      </c>
      <c r="F419" t="s">
        <v>582</v>
      </c>
    </row>
    <row r="420" spans="1:6" x14ac:dyDescent="0.3">
      <c r="A420" t="s">
        <v>117</v>
      </c>
      <c r="B420" t="s">
        <v>581</v>
      </c>
      <c r="C420">
        <v>1.2578671670799999</v>
      </c>
      <c r="D420">
        <v>0.467548591638</v>
      </c>
      <c r="E420">
        <v>3700</v>
      </c>
      <c r="F420" t="s">
        <v>583</v>
      </c>
    </row>
    <row r="421" spans="1:6" x14ac:dyDescent="0.3">
      <c r="A421" t="s">
        <v>117</v>
      </c>
      <c r="B421" t="s">
        <v>581</v>
      </c>
      <c r="C421">
        <v>0.16223912664500001</v>
      </c>
      <c r="D421">
        <v>0.36318498949799999</v>
      </c>
      <c r="E421">
        <v>46872</v>
      </c>
      <c r="F421" t="s">
        <v>586</v>
      </c>
    </row>
    <row r="422" spans="1:6" x14ac:dyDescent="0.3">
      <c r="A422" t="s">
        <v>117</v>
      </c>
      <c r="B422" t="s">
        <v>579</v>
      </c>
      <c r="C422">
        <v>1.04008857316</v>
      </c>
      <c r="D422">
        <v>0.45278183207700001</v>
      </c>
      <c r="E422">
        <v>48577</v>
      </c>
      <c r="F422" t="s">
        <v>681</v>
      </c>
    </row>
    <row r="423" spans="1:6" x14ac:dyDescent="0.3">
      <c r="A423" t="s">
        <v>117</v>
      </c>
      <c r="B423" t="s">
        <v>579</v>
      </c>
      <c r="C423">
        <v>0.94617294609400004</v>
      </c>
      <c r="D423">
        <v>0.44593810417000002</v>
      </c>
      <c r="E423">
        <v>48579</v>
      </c>
      <c r="F423" t="s">
        <v>682</v>
      </c>
    </row>
    <row r="424" spans="1:6" x14ac:dyDescent="0.3">
      <c r="A424" t="s">
        <v>117</v>
      </c>
      <c r="B424" t="s">
        <v>579</v>
      </c>
      <c r="C424">
        <v>0.34662530451399998</v>
      </c>
      <c r="D424">
        <v>0.39018634487499998</v>
      </c>
      <c r="E424">
        <v>9908</v>
      </c>
      <c r="F424" t="s">
        <v>675</v>
      </c>
    </row>
    <row r="425" spans="1:6" x14ac:dyDescent="0.3">
      <c r="A425" t="s">
        <v>120</v>
      </c>
      <c r="B425" t="s">
        <v>570</v>
      </c>
      <c r="C425" t="s">
        <v>571</v>
      </c>
      <c r="D425" t="s">
        <v>572</v>
      </c>
      <c r="E425">
        <v>-0.375</v>
      </c>
      <c r="F425" t="s">
        <v>120</v>
      </c>
    </row>
    <row r="426" spans="1:6" x14ac:dyDescent="0.3">
      <c r="A426" t="s">
        <v>120</v>
      </c>
      <c r="B426" t="s">
        <v>573</v>
      </c>
      <c r="C426" t="s">
        <v>572</v>
      </c>
      <c r="D426" t="s">
        <v>572</v>
      </c>
      <c r="E426" t="s">
        <v>572</v>
      </c>
      <c r="F426" t="s">
        <v>701</v>
      </c>
    </row>
    <row r="427" spans="1:6" x14ac:dyDescent="0.3">
      <c r="A427" t="s">
        <v>120</v>
      </c>
      <c r="B427" t="s">
        <v>575</v>
      </c>
      <c r="C427">
        <v>1.5926083334700001</v>
      </c>
      <c r="D427">
        <v>0.73469324830299998</v>
      </c>
      <c r="E427">
        <v>0.67391304347799996</v>
      </c>
      <c r="F427" t="s">
        <v>626</v>
      </c>
    </row>
    <row r="428" spans="1:6" x14ac:dyDescent="0.3">
      <c r="A428" t="s">
        <v>120</v>
      </c>
      <c r="B428" t="s">
        <v>577</v>
      </c>
      <c r="C428">
        <v>3.47657831165</v>
      </c>
      <c r="D428">
        <v>0.575433890763</v>
      </c>
      <c r="E428">
        <v>5634</v>
      </c>
      <c r="F428" t="s">
        <v>578</v>
      </c>
    </row>
    <row r="429" spans="1:6" x14ac:dyDescent="0.3">
      <c r="A429" t="s">
        <v>120</v>
      </c>
      <c r="B429" t="s">
        <v>579</v>
      </c>
      <c r="C429">
        <v>3.0750527719299998</v>
      </c>
      <c r="D429">
        <v>0.55932022816899996</v>
      </c>
      <c r="E429">
        <v>6355</v>
      </c>
      <c r="F429" t="s">
        <v>580</v>
      </c>
    </row>
    <row r="430" spans="1:6" x14ac:dyDescent="0.3">
      <c r="A430" t="s">
        <v>120</v>
      </c>
      <c r="B430" t="s">
        <v>581</v>
      </c>
      <c r="C430">
        <v>2.6989911430700002</v>
      </c>
      <c r="D430">
        <v>0.543243367606</v>
      </c>
      <c r="E430">
        <v>3677</v>
      </c>
      <c r="F430" t="s">
        <v>582</v>
      </c>
    </row>
    <row r="431" spans="1:6" x14ac:dyDescent="0.3">
      <c r="A431" t="s">
        <v>120</v>
      </c>
      <c r="B431" t="s">
        <v>581</v>
      </c>
      <c r="C431">
        <v>0.50532080683799996</v>
      </c>
      <c r="D431">
        <v>0.40791675631099999</v>
      </c>
      <c r="E431">
        <v>1067</v>
      </c>
      <c r="F431" t="s">
        <v>595</v>
      </c>
    </row>
    <row r="432" spans="1:6" x14ac:dyDescent="0.3">
      <c r="A432" t="s">
        <v>120</v>
      </c>
      <c r="B432" t="s">
        <v>581</v>
      </c>
      <c r="C432">
        <v>0.17372653807499999</v>
      </c>
      <c r="D432">
        <v>0.365220108652</v>
      </c>
      <c r="E432">
        <v>3700</v>
      </c>
      <c r="F432" t="s">
        <v>583</v>
      </c>
    </row>
    <row r="433" spans="1:6" x14ac:dyDescent="0.3">
      <c r="A433" t="s">
        <v>120</v>
      </c>
      <c r="B433" t="s">
        <v>581</v>
      </c>
      <c r="C433">
        <v>9.1934402797700002E-2</v>
      </c>
      <c r="D433">
        <v>0.34872563675399998</v>
      </c>
      <c r="E433">
        <v>46872</v>
      </c>
      <c r="F433" t="s">
        <v>586</v>
      </c>
    </row>
    <row r="434" spans="1:6" x14ac:dyDescent="0.3">
      <c r="A434" t="s">
        <v>120</v>
      </c>
      <c r="B434" t="s">
        <v>579</v>
      </c>
      <c r="C434">
        <v>0.86223138644399999</v>
      </c>
      <c r="D434">
        <v>0.43952751503199999</v>
      </c>
      <c r="E434">
        <v>10439</v>
      </c>
      <c r="F434" t="s">
        <v>702</v>
      </c>
    </row>
    <row r="435" spans="1:6" x14ac:dyDescent="0.3">
      <c r="A435" t="s">
        <v>120</v>
      </c>
      <c r="B435" t="s">
        <v>579</v>
      </c>
      <c r="C435">
        <v>0.79575559799700002</v>
      </c>
      <c r="D435">
        <v>0.43422585495900001</v>
      </c>
      <c r="E435">
        <v>9625</v>
      </c>
      <c r="F435" t="s">
        <v>703</v>
      </c>
    </row>
    <row r="436" spans="1:6" x14ac:dyDescent="0.3">
      <c r="A436" t="s">
        <v>120</v>
      </c>
      <c r="B436" t="s">
        <v>579</v>
      </c>
      <c r="C436">
        <v>0.661375470435</v>
      </c>
      <c r="D436">
        <v>0.42278389178100001</v>
      </c>
      <c r="E436">
        <v>9753</v>
      </c>
      <c r="F436" t="s">
        <v>704</v>
      </c>
    </row>
    <row r="437" spans="1:6" x14ac:dyDescent="0.3">
      <c r="A437" t="s">
        <v>120</v>
      </c>
      <c r="B437" t="s">
        <v>579</v>
      </c>
      <c r="C437">
        <v>0.47640342333899999</v>
      </c>
      <c r="D437">
        <v>0.40491992032700003</v>
      </c>
      <c r="E437">
        <v>9611</v>
      </c>
      <c r="F437" t="s">
        <v>705</v>
      </c>
    </row>
    <row r="438" spans="1:6" x14ac:dyDescent="0.3">
      <c r="A438" t="s">
        <v>120</v>
      </c>
      <c r="B438" t="s">
        <v>579</v>
      </c>
      <c r="C438">
        <v>0.46401623228400002</v>
      </c>
      <c r="D438">
        <v>0.40360840604300002</v>
      </c>
      <c r="E438">
        <v>90057</v>
      </c>
      <c r="F438" t="s">
        <v>606</v>
      </c>
    </row>
    <row r="439" spans="1:6" x14ac:dyDescent="0.3">
      <c r="A439" t="s">
        <v>120</v>
      </c>
      <c r="B439" t="s">
        <v>579</v>
      </c>
      <c r="C439">
        <v>0.35468549604499999</v>
      </c>
      <c r="D439">
        <v>0.39117455406399998</v>
      </c>
      <c r="E439">
        <v>2000280</v>
      </c>
      <c r="F439" t="s">
        <v>706</v>
      </c>
    </row>
    <row r="440" spans="1:6" x14ac:dyDescent="0.3">
      <c r="A440" t="s">
        <v>123</v>
      </c>
      <c r="B440" t="s">
        <v>570</v>
      </c>
      <c r="C440" t="s">
        <v>571</v>
      </c>
      <c r="D440" t="s">
        <v>572</v>
      </c>
      <c r="E440">
        <v>-0.375</v>
      </c>
      <c r="F440" t="s">
        <v>123</v>
      </c>
    </row>
    <row r="441" spans="1:6" x14ac:dyDescent="0.3">
      <c r="A441" t="s">
        <v>123</v>
      </c>
      <c r="B441" t="s">
        <v>573</v>
      </c>
      <c r="C441" t="s">
        <v>572</v>
      </c>
      <c r="D441" t="s">
        <v>572</v>
      </c>
      <c r="E441" t="s">
        <v>572</v>
      </c>
      <c r="F441" t="s">
        <v>707</v>
      </c>
    </row>
    <row r="442" spans="1:6" x14ac:dyDescent="0.3">
      <c r="A442" t="s">
        <v>123</v>
      </c>
      <c r="B442" t="s">
        <v>575</v>
      </c>
      <c r="C442">
        <v>0.948829465702</v>
      </c>
      <c r="D442">
        <v>0.483548910542</v>
      </c>
      <c r="E442">
        <v>0.55882352941199998</v>
      </c>
      <c r="F442" t="s">
        <v>634</v>
      </c>
    </row>
    <row r="443" spans="1:6" x14ac:dyDescent="0.3">
      <c r="A443" t="s">
        <v>123</v>
      </c>
      <c r="B443" t="s">
        <v>577</v>
      </c>
      <c r="C443">
        <v>3.15936330661</v>
      </c>
      <c r="D443">
        <v>0.56278716157099995</v>
      </c>
      <c r="E443">
        <v>5634</v>
      </c>
      <c r="F443" t="s">
        <v>578</v>
      </c>
    </row>
    <row r="444" spans="1:6" x14ac:dyDescent="0.3">
      <c r="A444" t="s">
        <v>123</v>
      </c>
      <c r="B444" t="s">
        <v>579</v>
      </c>
      <c r="C444">
        <v>2.7918852782900001</v>
      </c>
      <c r="D444">
        <v>0.54731374445299996</v>
      </c>
      <c r="E444">
        <v>6355</v>
      </c>
      <c r="F444" t="s">
        <v>580</v>
      </c>
    </row>
    <row r="445" spans="1:6" x14ac:dyDescent="0.3">
      <c r="A445" t="s">
        <v>123</v>
      </c>
      <c r="B445" t="s">
        <v>581</v>
      </c>
      <c r="C445">
        <v>2.4504534385099999</v>
      </c>
      <c r="D445">
        <v>0.53199497984400002</v>
      </c>
      <c r="E445">
        <v>3677</v>
      </c>
      <c r="F445" t="s">
        <v>582</v>
      </c>
    </row>
    <row r="446" spans="1:6" x14ac:dyDescent="0.3">
      <c r="A446" t="s">
        <v>123</v>
      </c>
      <c r="B446" t="s">
        <v>581</v>
      </c>
      <c r="C446">
        <v>0.15432098261499999</v>
      </c>
      <c r="D446">
        <v>0.36173994608400001</v>
      </c>
      <c r="E446">
        <v>1067</v>
      </c>
      <c r="F446" t="s">
        <v>595</v>
      </c>
    </row>
    <row r="447" spans="1:6" x14ac:dyDescent="0.3">
      <c r="A447" t="s">
        <v>123</v>
      </c>
      <c r="B447" t="s">
        <v>581</v>
      </c>
      <c r="C447">
        <v>1.6055615700100001E-2</v>
      </c>
      <c r="D447">
        <v>0.32309840177900001</v>
      </c>
      <c r="E447">
        <v>16747</v>
      </c>
      <c r="F447" t="s">
        <v>692</v>
      </c>
    </row>
    <row r="448" spans="1:6" x14ac:dyDescent="0.3">
      <c r="A448" t="s">
        <v>123</v>
      </c>
      <c r="B448" t="s">
        <v>649</v>
      </c>
      <c r="C448">
        <v>1.6055615700100001E-2</v>
      </c>
      <c r="D448">
        <v>0.32309840177900001</v>
      </c>
      <c r="E448" t="s">
        <v>693</v>
      </c>
      <c r="F448" t="s">
        <v>694</v>
      </c>
    </row>
    <row r="449" spans="1:6" x14ac:dyDescent="0.3">
      <c r="A449" t="s">
        <v>123</v>
      </c>
      <c r="B449" t="s">
        <v>579</v>
      </c>
      <c r="C449">
        <v>4.5573154839799998E-2</v>
      </c>
      <c r="D449">
        <v>0.335697107065</v>
      </c>
      <c r="E449">
        <v>10200</v>
      </c>
      <c r="F449" t="s">
        <v>603</v>
      </c>
    </row>
    <row r="450" spans="1:6" x14ac:dyDescent="0.3">
      <c r="A450" t="s">
        <v>126</v>
      </c>
      <c r="B450" t="s">
        <v>570</v>
      </c>
      <c r="C450" t="s">
        <v>571</v>
      </c>
      <c r="D450" t="s">
        <v>572</v>
      </c>
      <c r="E450">
        <v>-0.375</v>
      </c>
      <c r="F450" t="s">
        <v>126</v>
      </c>
    </row>
    <row r="451" spans="1:6" x14ac:dyDescent="0.3">
      <c r="A451" t="s">
        <v>126</v>
      </c>
      <c r="B451" t="s">
        <v>573</v>
      </c>
      <c r="C451" t="s">
        <v>572</v>
      </c>
      <c r="D451" t="s">
        <v>572</v>
      </c>
      <c r="E451" t="s">
        <v>572</v>
      </c>
      <c r="F451" t="s">
        <v>708</v>
      </c>
    </row>
    <row r="452" spans="1:6" x14ac:dyDescent="0.3">
      <c r="A452" t="s">
        <v>126</v>
      </c>
      <c r="B452" t="s">
        <v>575</v>
      </c>
      <c r="C452">
        <v>1.3852935604500001</v>
      </c>
      <c r="D452">
        <v>0.66372139132999997</v>
      </c>
      <c r="E452">
        <v>0.91891891891900002</v>
      </c>
      <c r="F452" t="s">
        <v>686</v>
      </c>
    </row>
    <row r="453" spans="1:6" x14ac:dyDescent="0.3">
      <c r="A453" t="s">
        <v>126</v>
      </c>
      <c r="B453" t="s">
        <v>577</v>
      </c>
      <c r="C453">
        <v>4.1060959054700001</v>
      </c>
      <c r="D453">
        <v>0.59892607671499998</v>
      </c>
      <c r="E453">
        <v>5634</v>
      </c>
      <c r="F453" t="s">
        <v>578</v>
      </c>
    </row>
    <row r="454" spans="1:6" x14ac:dyDescent="0.3">
      <c r="A454" t="s">
        <v>126</v>
      </c>
      <c r="B454" t="s">
        <v>579</v>
      </c>
      <c r="C454">
        <v>3.6380492640700002</v>
      </c>
      <c r="D454">
        <v>0.58164970329700005</v>
      </c>
      <c r="E454">
        <v>6355</v>
      </c>
      <c r="F454" t="s">
        <v>580</v>
      </c>
    </row>
    <row r="455" spans="1:6" x14ac:dyDescent="0.3">
      <c r="A455" t="s">
        <v>126</v>
      </c>
      <c r="B455" t="s">
        <v>581</v>
      </c>
      <c r="C455">
        <v>3.1931363361899998</v>
      </c>
      <c r="D455">
        <v>0.56416294745399997</v>
      </c>
      <c r="E455">
        <v>3677</v>
      </c>
      <c r="F455" t="s">
        <v>582</v>
      </c>
    </row>
    <row r="456" spans="1:6" x14ac:dyDescent="0.3">
      <c r="A456" t="s">
        <v>126</v>
      </c>
      <c r="B456" t="s">
        <v>581</v>
      </c>
      <c r="C456">
        <v>0.32967951551199998</v>
      </c>
      <c r="D456">
        <v>0.38807053683800002</v>
      </c>
      <c r="E456">
        <v>1067</v>
      </c>
      <c r="F456" t="s">
        <v>595</v>
      </c>
    </row>
    <row r="457" spans="1:6" x14ac:dyDescent="0.3">
      <c r="A457" t="s">
        <v>126</v>
      </c>
      <c r="B457" t="s">
        <v>577</v>
      </c>
      <c r="C457">
        <v>2.4303742411400001E-2</v>
      </c>
      <c r="D457">
        <v>0.327336182837</v>
      </c>
      <c r="E457">
        <v>16021</v>
      </c>
      <c r="F457" t="s">
        <v>584</v>
      </c>
    </row>
    <row r="458" spans="1:6" x14ac:dyDescent="0.3">
      <c r="A458" t="s">
        <v>126</v>
      </c>
      <c r="B458" t="s">
        <v>581</v>
      </c>
      <c r="C458">
        <v>0.16099486902099999</v>
      </c>
      <c r="D458">
        <v>0.36296028890600002</v>
      </c>
      <c r="E458">
        <v>3700</v>
      </c>
      <c r="F458" t="s">
        <v>583</v>
      </c>
    </row>
    <row r="459" spans="1:6" x14ac:dyDescent="0.3">
      <c r="A459" t="s">
        <v>126</v>
      </c>
      <c r="B459" t="s">
        <v>581</v>
      </c>
      <c r="C459">
        <v>8.6730434689400004E-2</v>
      </c>
      <c r="D459">
        <v>0.34746144553000002</v>
      </c>
      <c r="E459">
        <v>46872</v>
      </c>
      <c r="F459" t="s">
        <v>586</v>
      </c>
    </row>
    <row r="460" spans="1:6" x14ac:dyDescent="0.3">
      <c r="A460" t="s">
        <v>126</v>
      </c>
      <c r="B460" t="s">
        <v>579</v>
      </c>
      <c r="C460">
        <v>0.73804270607599998</v>
      </c>
      <c r="D460">
        <v>0.429440466144</v>
      </c>
      <c r="E460">
        <v>90057</v>
      </c>
      <c r="F460" t="s">
        <v>606</v>
      </c>
    </row>
    <row r="461" spans="1:6" x14ac:dyDescent="0.3">
      <c r="A461" t="s">
        <v>126</v>
      </c>
      <c r="B461" t="s">
        <v>579</v>
      </c>
      <c r="C461">
        <v>0.69698688248600005</v>
      </c>
      <c r="D461">
        <v>0.425921294841</v>
      </c>
      <c r="E461">
        <v>10067</v>
      </c>
      <c r="F461" t="s">
        <v>709</v>
      </c>
    </row>
    <row r="462" spans="1:6" x14ac:dyDescent="0.3">
      <c r="A462" t="s">
        <v>126</v>
      </c>
      <c r="B462" t="s">
        <v>579</v>
      </c>
      <c r="C462">
        <v>0.50334739282200003</v>
      </c>
      <c r="D462">
        <v>0.40771501452100001</v>
      </c>
      <c r="E462">
        <v>10087</v>
      </c>
      <c r="F462" t="s">
        <v>710</v>
      </c>
    </row>
    <row r="463" spans="1:6" x14ac:dyDescent="0.3">
      <c r="A463" t="s">
        <v>126</v>
      </c>
      <c r="B463" t="s">
        <v>579</v>
      </c>
      <c r="C463">
        <v>0.28134587343</v>
      </c>
      <c r="D463">
        <v>0.38171705203</v>
      </c>
      <c r="E463">
        <v>1903508</v>
      </c>
      <c r="F463" t="s">
        <v>588</v>
      </c>
    </row>
    <row r="464" spans="1:6" x14ac:dyDescent="0.3">
      <c r="A464" t="s">
        <v>126</v>
      </c>
      <c r="B464" t="s">
        <v>579</v>
      </c>
      <c r="C464">
        <v>0.27028184222599999</v>
      </c>
      <c r="D464">
        <v>0.380187501554</v>
      </c>
      <c r="E464">
        <v>10628</v>
      </c>
      <c r="F464" t="s">
        <v>589</v>
      </c>
    </row>
    <row r="465" spans="1:6" x14ac:dyDescent="0.3">
      <c r="A465" t="s">
        <v>129</v>
      </c>
      <c r="B465" t="s">
        <v>570</v>
      </c>
      <c r="C465" t="s">
        <v>571</v>
      </c>
      <c r="D465" t="s">
        <v>572</v>
      </c>
      <c r="E465">
        <v>-0.375</v>
      </c>
      <c r="F465" t="s">
        <v>129</v>
      </c>
    </row>
    <row r="466" spans="1:6" x14ac:dyDescent="0.3">
      <c r="A466" t="s">
        <v>129</v>
      </c>
      <c r="B466" t="s">
        <v>573</v>
      </c>
      <c r="C466" t="s">
        <v>572</v>
      </c>
      <c r="D466" t="s">
        <v>572</v>
      </c>
      <c r="E466" t="s">
        <v>572</v>
      </c>
      <c r="F466" t="s">
        <v>711</v>
      </c>
    </row>
    <row r="467" spans="1:6" x14ac:dyDescent="0.3">
      <c r="A467" t="s">
        <v>129</v>
      </c>
      <c r="B467" t="s">
        <v>575</v>
      </c>
      <c r="C467">
        <v>1.0887279379000001</v>
      </c>
      <c r="D467">
        <v>0.54584001224400003</v>
      </c>
      <c r="E467">
        <v>0.66666666666700003</v>
      </c>
      <c r="F467" t="s">
        <v>594</v>
      </c>
    </row>
    <row r="468" spans="1:6" x14ac:dyDescent="0.3">
      <c r="A468" t="s">
        <v>129</v>
      </c>
      <c r="B468" t="s">
        <v>577</v>
      </c>
      <c r="C468">
        <v>3.9302187508599999</v>
      </c>
      <c r="D468">
        <v>0.59255579572600003</v>
      </c>
      <c r="E468">
        <v>5634</v>
      </c>
      <c r="F468" t="s">
        <v>578</v>
      </c>
    </row>
    <row r="469" spans="1:6" x14ac:dyDescent="0.3">
      <c r="A469" t="s">
        <v>129</v>
      </c>
      <c r="B469" t="s">
        <v>579</v>
      </c>
      <c r="C469">
        <v>3.4817951267799998</v>
      </c>
      <c r="D469">
        <v>0.57563694087299999</v>
      </c>
      <c r="E469">
        <v>6355</v>
      </c>
      <c r="F469" t="s">
        <v>580</v>
      </c>
    </row>
    <row r="470" spans="1:6" x14ac:dyDescent="0.3">
      <c r="A470" t="s">
        <v>129</v>
      </c>
      <c r="B470" t="s">
        <v>581</v>
      </c>
      <c r="C470">
        <v>3.0559911995400002</v>
      </c>
      <c r="D470">
        <v>0.55852983414000001</v>
      </c>
      <c r="E470">
        <v>3677</v>
      </c>
      <c r="F470" t="s">
        <v>582</v>
      </c>
    </row>
    <row r="471" spans="1:6" x14ac:dyDescent="0.3">
      <c r="A471" t="s">
        <v>129</v>
      </c>
      <c r="B471" t="s">
        <v>581</v>
      </c>
      <c r="C471">
        <v>0.47491507912100001</v>
      </c>
      <c r="D471">
        <v>0.40476324804699998</v>
      </c>
      <c r="E471">
        <v>1067</v>
      </c>
      <c r="F471" t="s">
        <v>595</v>
      </c>
    </row>
    <row r="472" spans="1:6" x14ac:dyDescent="0.3">
      <c r="A472" t="s">
        <v>129</v>
      </c>
      <c r="B472" t="s">
        <v>581</v>
      </c>
      <c r="C472">
        <v>0.25395430357499998</v>
      </c>
      <c r="D472">
        <v>0.37787191223700001</v>
      </c>
      <c r="E472">
        <v>8270</v>
      </c>
      <c r="F472" t="s">
        <v>596</v>
      </c>
    </row>
    <row r="473" spans="1:6" x14ac:dyDescent="0.3">
      <c r="A473" t="s">
        <v>129</v>
      </c>
      <c r="B473" t="s">
        <v>581</v>
      </c>
      <c r="C473">
        <v>0.123266824225</v>
      </c>
      <c r="D473">
        <v>0.355678813107</v>
      </c>
      <c r="E473">
        <v>3700</v>
      </c>
      <c r="F473" t="s">
        <v>583</v>
      </c>
    </row>
    <row r="474" spans="1:6" x14ac:dyDescent="0.3">
      <c r="A474" t="s">
        <v>129</v>
      </c>
      <c r="B474" t="s">
        <v>579</v>
      </c>
      <c r="C474">
        <v>0.362034325193</v>
      </c>
      <c r="D474">
        <v>0.39206580658000001</v>
      </c>
      <c r="E474">
        <v>9751</v>
      </c>
      <c r="F474" t="s">
        <v>597</v>
      </c>
    </row>
    <row r="475" spans="1:6" x14ac:dyDescent="0.3">
      <c r="A475" t="s">
        <v>129</v>
      </c>
      <c r="B475" t="s">
        <v>579</v>
      </c>
      <c r="C475">
        <v>0.27475743463699998</v>
      </c>
      <c r="D475">
        <v>0.38080993354800002</v>
      </c>
      <c r="E475">
        <v>42545</v>
      </c>
      <c r="F475" t="s">
        <v>598</v>
      </c>
    </row>
    <row r="476" spans="1:6" x14ac:dyDescent="0.3">
      <c r="A476" t="s">
        <v>129</v>
      </c>
      <c r="B476" t="s">
        <v>579</v>
      </c>
      <c r="C476">
        <v>0.26494616859800002</v>
      </c>
      <c r="D476">
        <v>0.37943868255699997</v>
      </c>
      <c r="E476">
        <v>45787</v>
      </c>
      <c r="F476" t="s">
        <v>599</v>
      </c>
    </row>
    <row r="477" spans="1:6" x14ac:dyDescent="0.3">
      <c r="A477" t="s">
        <v>129</v>
      </c>
      <c r="B477" t="s">
        <v>579</v>
      </c>
      <c r="C477">
        <v>0.25499772541499999</v>
      </c>
      <c r="D477">
        <v>0.37802207883599998</v>
      </c>
      <c r="E477">
        <v>9733</v>
      </c>
      <c r="F477" t="s">
        <v>600</v>
      </c>
    </row>
    <row r="478" spans="1:6" x14ac:dyDescent="0.3">
      <c r="A478" t="s">
        <v>132</v>
      </c>
      <c r="B478" t="s">
        <v>570</v>
      </c>
      <c r="C478" t="s">
        <v>571</v>
      </c>
      <c r="D478" t="s">
        <v>572</v>
      </c>
      <c r="E478">
        <v>-0.375</v>
      </c>
      <c r="F478" t="s">
        <v>132</v>
      </c>
    </row>
    <row r="479" spans="1:6" x14ac:dyDescent="0.3">
      <c r="A479" t="s">
        <v>132</v>
      </c>
      <c r="B479" t="s">
        <v>573</v>
      </c>
      <c r="C479" t="s">
        <v>572</v>
      </c>
      <c r="D479" t="s">
        <v>572</v>
      </c>
      <c r="E479" t="s">
        <v>572</v>
      </c>
      <c r="F479" t="s">
        <v>712</v>
      </c>
    </row>
    <row r="480" spans="1:6" x14ac:dyDescent="0.3">
      <c r="A480" t="s">
        <v>132</v>
      </c>
      <c r="B480" t="s">
        <v>575</v>
      </c>
      <c r="C480">
        <v>1.1304222285300001</v>
      </c>
      <c r="D480">
        <v>0.563576096965</v>
      </c>
      <c r="E480">
        <v>0.73684210526299998</v>
      </c>
      <c r="F480" t="s">
        <v>680</v>
      </c>
    </row>
    <row r="481" spans="1:6" x14ac:dyDescent="0.3">
      <c r="A481" t="s">
        <v>132</v>
      </c>
      <c r="B481" t="s">
        <v>577</v>
      </c>
      <c r="C481">
        <v>4.1626520358999999</v>
      </c>
      <c r="D481">
        <v>0.60094543773499998</v>
      </c>
      <c r="E481">
        <v>5634</v>
      </c>
      <c r="F481" t="s">
        <v>578</v>
      </c>
    </row>
    <row r="482" spans="1:6" x14ac:dyDescent="0.3">
      <c r="A482" t="s">
        <v>132</v>
      </c>
      <c r="B482" t="s">
        <v>579</v>
      </c>
      <c r="C482">
        <v>3.6379992790400002</v>
      </c>
      <c r="D482">
        <v>0.58164780071300004</v>
      </c>
      <c r="E482">
        <v>6355</v>
      </c>
      <c r="F482" t="s">
        <v>580</v>
      </c>
    </row>
    <row r="483" spans="1:6" x14ac:dyDescent="0.3">
      <c r="A483" t="s">
        <v>132</v>
      </c>
      <c r="B483" t="s">
        <v>581</v>
      </c>
      <c r="C483">
        <v>3.1930924640599998</v>
      </c>
      <c r="D483">
        <v>0.56416116500000002</v>
      </c>
      <c r="E483">
        <v>3677</v>
      </c>
      <c r="F483" t="s">
        <v>582</v>
      </c>
    </row>
    <row r="484" spans="1:6" x14ac:dyDescent="0.3">
      <c r="A484" t="s">
        <v>132</v>
      </c>
      <c r="B484" t="s">
        <v>581</v>
      </c>
      <c r="C484">
        <v>1.3204678000000001</v>
      </c>
      <c r="D484">
        <v>0.47155165700700002</v>
      </c>
      <c r="E484">
        <v>3700</v>
      </c>
      <c r="F484" t="s">
        <v>583</v>
      </c>
    </row>
    <row r="485" spans="1:6" x14ac:dyDescent="0.3">
      <c r="A485" t="s">
        <v>132</v>
      </c>
      <c r="B485" t="s">
        <v>577</v>
      </c>
      <c r="C485">
        <v>1.6529677816699999E-2</v>
      </c>
      <c r="D485">
        <v>0.32336804378099998</v>
      </c>
      <c r="E485">
        <v>16021</v>
      </c>
      <c r="F485" t="s">
        <v>584</v>
      </c>
    </row>
    <row r="486" spans="1:6" x14ac:dyDescent="0.3">
      <c r="A486" t="s">
        <v>132</v>
      </c>
      <c r="B486" t="s">
        <v>581</v>
      </c>
      <c r="C486">
        <v>0.14889261100699999</v>
      </c>
      <c r="D486">
        <v>0.360727750924</v>
      </c>
      <c r="E486">
        <v>46872</v>
      </c>
      <c r="F486" t="s">
        <v>586</v>
      </c>
    </row>
    <row r="487" spans="1:6" x14ac:dyDescent="0.3">
      <c r="A487" t="s">
        <v>132</v>
      </c>
      <c r="B487" t="s">
        <v>581</v>
      </c>
      <c r="C487">
        <v>6.6996948434100007E-2</v>
      </c>
      <c r="D487">
        <v>0.34228323221500001</v>
      </c>
      <c r="E487">
        <v>5515</v>
      </c>
      <c r="F487" t="s">
        <v>585</v>
      </c>
    </row>
    <row r="488" spans="1:6" x14ac:dyDescent="0.3">
      <c r="A488" t="s">
        <v>132</v>
      </c>
      <c r="B488" t="s">
        <v>579</v>
      </c>
      <c r="C488">
        <v>0.98034928984900005</v>
      </c>
      <c r="D488">
        <v>0.44846628009299999</v>
      </c>
      <c r="E488">
        <v>48577</v>
      </c>
      <c r="F488" t="s">
        <v>681</v>
      </c>
    </row>
    <row r="489" spans="1:6" x14ac:dyDescent="0.3">
      <c r="A489" t="s">
        <v>132</v>
      </c>
      <c r="B489" t="s">
        <v>579</v>
      </c>
      <c r="C489">
        <v>0.89182786900699995</v>
      </c>
      <c r="D489">
        <v>0.44182199909300002</v>
      </c>
      <c r="E489">
        <v>48579</v>
      </c>
      <c r="F489" t="s">
        <v>682</v>
      </c>
    </row>
    <row r="490" spans="1:6" x14ac:dyDescent="0.3">
      <c r="A490" t="s">
        <v>132</v>
      </c>
      <c r="B490" t="s">
        <v>579</v>
      </c>
      <c r="C490">
        <v>0.53572182811000002</v>
      </c>
      <c r="D490">
        <v>0.41097626607499999</v>
      </c>
      <c r="E490">
        <v>9908</v>
      </c>
      <c r="F490" t="s">
        <v>675</v>
      </c>
    </row>
    <row r="491" spans="1:6" x14ac:dyDescent="0.3">
      <c r="A491" t="s">
        <v>132</v>
      </c>
      <c r="B491" t="s">
        <v>579</v>
      </c>
      <c r="C491">
        <v>0.22996299433699999</v>
      </c>
      <c r="D491">
        <v>0.37432987152199998</v>
      </c>
      <c r="E491">
        <v>48506</v>
      </c>
      <c r="F491" t="s">
        <v>713</v>
      </c>
    </row>
    <row r="492" spans="1:6" x14ac:dyDescent="0.3">
      <c r="A492" t="s">
        <v>135</v>
      </c>
      <c r="B492" t="s">
        <v>570</v>
      </c>
      <c r="C492" t="s">
        <v>571</v>
      </c>
      <c r="D492" t="s">
        <v>572</v>
      </c>
      <c r="E492">
        <v>-0.375</v>
      </c>
      <c r="F492" t="s">
        <v>135</v>
      </c>
    </row>
    <row r="493" spans="1:6" x14ac:dyDescent="0.3">
      <c r="A493" t="s">
        <v>135</v>
      </c>
      <c r="B493" t="s">
        <v>573</v>
      </c>
      <c r="C493" t="s">
        <v>572</v>
      </c>
      <c r="D493" t="s">
        <v>572</v>
      </c>
      <c r="E493" t="s">
        <v>572</v>
      </c>
      <c r="F493" t="s">
        <v>714</v>
      </c>
    </row>
    <row r="494" spans="1:6" x14ac:dyDescent="0.3">
      <c r="A494" t="s">
        <v>135</v>
      </c>
      <c r="B494" t="s">
        <v>575</v>
      </c>
      <c r="C494">
        <v>1.00134668075</v>
      </c>
      <c r="D494">
        <v>0.50743495943600003</v>
      </c>
      <c r="E494">
        <v>0.76190476190500001</v>
      </c>
      <c r="F494" t="s">
        <v>715</v>
      </c>
    </row>
    <row r="495" spans="1:6" x14ac:dyDescent="0.3">
      <c r="A495" t="s">
        <v>135</v>
      </c>
      <c r="B495" t="s">
        <v>579</v>
      </c>
      <c r="C495">
        <v>16.4056070709</v>
      </c>
      <c r="D495">
        <v>0.85897310973700003</v>
      </c>
      <c r="E495">
        <v>9640</v>
      </c>
      <c r="F495" t="s">
        <v>716</v>
      </c>
    </row>
    <row r="496" spans="1:6" x14ac:dyDescent="0.3">
      <c r="A496" t="s">
        <v>135</v>
      </c>
      <c r="B496" t="s">
        <v>581</v>
      </c>
      <c r="C496">
        <v>9.6386733467399992</v>
      </c>
      <c r="D496">
        <v>0.75549101113100003</v>
      </c>
      <c r="E496">
        <v>976</v>
      </c>
      <c r="F496" t="s">
        <v>717</v>
      </c>
    </row>
    <row r="497" spans="1:6" x14ac:dyDescent="0.3">
      <c r="A497" t="s">
        <v>135</v>
      </c>
      <c r="B497" t="s">
        <v>577</v>
      </c>
      <c r="C497">
        <v>4.1581788201999998</v>
      </c>
      <c r="D497">
        <v>0.60078622121500003</v>
      </c>
      <c r="E497">
        <v>5634</v>
      </c>
      <c r="F497" t="s">
        <v>578</v>
      </c>
    </row>
    <row r="498" spans="1:6" x14ac:dyDescent="0.3">
      <c r="A498" t="s">
        <v>135</v>
      </c>
      <c r="B498" t="s">
        <v>579</v>
      </c>
      <c r="C498">
        <v>8.3167319639200006</v>
      </c>
      <c r="D498">
        <v>0.72343857317500004</v>
      </c>
      <c r="E498">
        <v>45893</v>
      </c>
      <c r="F498" t="s">
        <v>718</v>
      </c>
    </row>
    <row r="499" spans="1:6" x14ac:dyDescent="0.3">
      <c r="A499" t="s">
        <v>135</v>
      </c>
      <c r="B499" t="s">
        <v>581</v>
      </c>
      <c r="C499">
        <v>4.7065785375000004</v>
      </c>
      <c r="D499">
        <v>0.61970632306200002</v>
      </c>
      <c r="E499">
        <v>3700</v>
      </c>
      <c r="F499" t="s">
        <v>583</v>
      </c>
    </row>
    <row r="500" spans="1:6" x14ac:dyDescent="0.3">
      <c r="A500" t="s">
        <v>138</v>
      </c>
      <c r="B500" t="s">
        <v>570</v>
      </c>
      <c r="C500" t="s">
        <v>571</v>
      </c>
      <c r="D500" t="s">
        <v>572</v>
      </c>
      <c r="E500">
        <v>-0.375</v>
      </c>
      <c r="F500" t="s">
        <v>138</v>
      </c>
    </row>
    <row r="501" spans="1:6" x14ac:dyDescent="0.3">
      <c r="A501" t="s">
        <v>138</v>
      </c>
      <c r="B501" t="s">
        <v>573</v>
      </c>
      <c r="C501" t="s">
        <v>572</v>
      </c>
      <c r="D501" t="s">
        <v>572</v>
      </c>
      <c r="E501" t="s">
        <v>572</v>
      </c>
      <c r="F501" t="s">
        <v>719</v>
      </c>
    </row>
    <row r="502" spans="1:6" x14ac:dyDescent="0.3">
      <c r="A502" t="s">
        <v>138</v>
      </c>
      <c r="B502" t="s">
        <v>575</v>
      </c>
      <c r="C502">
        <v>1.9228792798100001</v>
      </c>
      <c r="D502">
        <v>0.82832502219799997</v>
      </c>
      <c r="E502">
        <v>0.67391304347799996</v>
      </c>
      <c r="F502" t="s">
        <v>626</v>
      </c>
    </row>
    <row r="503" spans="1:6" x14ac:dyDescent="0.3">
      <c r="A503" t="s">
        <v>138</v>
      </c>
      <c r="B503" t="s">
        <v>577</v>
      </c>
      <c r="C503">
        <v>4.1626350527199998</v>
      </c>
      <c r="D503">
        <v>0.60094483341000005</v>
      </c>
      <c r="E503">
        <v>5634</v>
      </c>
      <c r="F503" t="s">
        <v>578</v>
      </c>
    </row>
    <row r="504" spans="1:6" x14ac:dyDescent="0.3">
      <c r="A504" t="s">
        <v>138</v>
      </c>
      <c r="B504" t="s">
        <v>579</v>
      </c>
      <c r="C504">
        <v>3.63798443639</v>
      </c>
      <c r="D504">
        <v>0.58164723575400001</v>
      </c>
      <c r="E504">
        <v>6355</v>
      </c>
      <c r="F504" t="s">
        <v>580</v>
      </c>
    </row>
    <row r="505" spans="1:6" x14ac:dyDescent="0.3">
      <c r="A505" t="s">
        <v>138</v>
      </c>
      <c r="B505" t="s">
        <v>581</v>
      </c>
      <c r="C505">
        <v>3.1930794365800002</v>
      </c>
      <c r="D505">
        <v>0.56416063571300001</v>
      </c>
      <c r="E505">
        <v>3677</v>
      </c>
      <c r="F505" t="s">
        <v>582</v>
      </c>
    </row>
    <row r="506" spans="1:6" x14ac:dyDescent="0.3">
      <c r="A506" t="s">
        <v>138</v>
      </c>
      <c r="B506" t="s">
        <v>581</v>
      </c>
      <c r="C506">
        <v>0.90793912287300005</v>
      </c>
      <c r="D506">
        <v>0.44305503910299998</v>
      </c>
      <c r="E506">
        <v>1067</v>
      </c>
      <c r="F506" t="s">
        <v>595</v>
      </c>
    </row>
    <row r="507" spans="1:6" x14ac:dyDescent="0.3">
      <c r="A507" t="s">
        <v>138</v>
      </c>
      <c r="B507" t="s">
        <v>577</v>
      </c>
      <c r="C507">
        <v>1.6859988799300001E-2</v>
      </c>
      <c r="D507">
        <v>0.32355364204199999</v>
      </c>
      <c r="E507">
        <v>16021</v>
      </c>
      <c r="F507" t="s">
        <v>584</v>
      </c>
    </row>
    <row r="508" spans="1:6" x14ac:dyDescent="0.3">
      <c r="A508" t="s">
        <v>138</v>
      </c>
      <c r="B508" t="s">
        <v>581</v>
      </c>
      <c r="C508">
        <v>0.30734585236200002</v>
      </c>
      <c r="D508">
        <v>0.38519711112299998</v>
      </c>
      <c r="E508">
        <v>3700</v>
      </c>
      <c r="F508" t="s">
        <v>583</v>
      </c>
    </row>
    <row r="509" spans="1:6" x14ac:dyDescent="0.3">
      <c r="A509" t="s">
        <v>138</v>
      </c>
      <c r="B509" t="s">
        <v>581</v>
      </c>
      <c r="C509">
        <v>0.19117589544899999</v>
      </c>
      <c r="D509">
        <v>0.36818676280000001</v>
      </c>
      <c r="E509">
        <v>46872</v>
      </c>
      <c r="F509" t="s">
        <v>586</v>
      </c>
    </row>
    <row r="510" spans="1:6" x14ac:dyDescent="0.3">
      <c r="A510" t="s">
        <v>138</v>
      </c>
      <c r="B510" t="s">
        <v>581</v>
      </c>
      <c r="C510">
        <v>5.4939872680200001E-2</v>
      </c>
      <c r="D510">
        <v>0.338733799866</v>
      </c>
      <c r="E510">
        <v>5515</v>
      </c>
      <c r="F510" t="s">
        <v>585</v>
      </c>
    </row>
    <row r="511" spans="1:6" x14ac:dyDescent="0.3">
      <c r="A511" t="s">
        <v>138</v>
      </c>
      <c r="B511" t="s">
        <v>579</v>
      </c>
      <c r="C511">
        <v>0.99102463014999997</v>
      </c>
      <c r="D511">
        <v>0.44924691943599998</v>
      </c>
      <c r="E511">
        <v>10439</v>
      </c>
      <c r="F511" t="s">
        <v>702</v>
      </c>
    </row>
    <row r="512" spans="1:6" x14ac:dyDescent="0.3">
      <c r="A512" t="s">
        <v>138</v>
      </c>
      <c r="B512" t="s">
        <v>579</v>
      </c>
      <c r="C512">
        <v>0.91461921891700004</v>
      </c>
      <c r="D512">
        <v>0.44356307492300001</v>
      </c>
      <c r="E512">
        <v>9625</v>
      </c>
      <c r="F512" t="s">
        <v>703</v>
      </c>
    </row>
    <row r="513" spans="1:6" x14ac:dyDescent="0.3">
      <c r="A513" t="s">
        <v>138</v>
      </c>
      <c r="B513" t="s">
        <v>579</v>
      </c>
      <c r="C513">
        <v>0.76016646028299995</v>
      </c>
      <c r="D513">
        <v>0.43129628702599998</v>
      </c>
      <c r="E513">
        <v>9753</v>
      </c>
      <c r="F513" t="s">
        <v>704</v>
      </c>
    </row>
    <row r="514" spans="1:6" x14ac:dyDescent="0.3">
      <c r="A514" t="s">
        <v>138</v>
      </c>
      <c r="B514" t="s">
        <v>579</v>
      </c>
      <c r="C514">
        <v>0.54756476491100003</v>
      </c>
      <c r="D514">
        <v>0.41214454309600002</v>
      </c>
      <c r="E514">
        <v>9611</v>
      </c>
      <c r="F514" t="s">
        <v>705</v>
      </c>
    </row>
    <row r="515" spans="1:6" x14ac:dyDescent="0.3">
      <c r="A515" t="s">
        <v>138</v>
      </c>
      <c r="B515" t="s">
        <v>579</v>
      </c>
      <c r="C515">
        <v>0.52523481047200005</v>
      </c>
      <c r="D515">
        <v>0.409930919974</v>
      </c>
      <c r="E515">
        <v>90057</v>
      </c>
      <c r="F515" t="s">
        <v>606</v>
      </c>
    </row>
    <row r="516" spans="1:6" x14ac:dyDescent="0.3">
      <c r="A516" t="s">
        <v>138</v>
      </c>
      <c r="B516" t="s">
        <v>579</v>
      </c>
      <c r="C516">
        <v>0.41404490962599999</v>
      </c>
      <c r="D516">
        <v>0.398130858882</v>
      </c>
      <c r="E516">
        <v>2000280</v>
      </c>
      <c r="F516" t="s">
        <v>706</v>
      </c>
    </row>
    <row r="517" spans="1:6" x14ac:dyDescent="0.3">
      <c r="A517" t="s">
        <v>138</v>
      </c>
      <c r="B517" t="s">
        <v>579</v>
      </c>
      <c r="C517">
        <v>0.16835944974299999</v>
      </c>
      <c r="D517">
        <v>0.36427792387500002</v>
      </c>
      <c r="E517">
        <v>9751</v>
      </c>
      <c r="F517" t="s">
        <v>597</v>
      </c>
    </row>
    <row r="518" spans="1:6" x14ac:dyDescent="0.3">
      <c r="A518" t="s">
        <v>138</v>
      </c>
      <c r="B518" t="s">
        <v>579</v>
      </c>
      <c r="C518">
        <v>0.12777244390799999</v>
      </c>
      <c r="D518">
        <v>0.35660213430900001</v>
      </c>
      <c r="E518">
        <v>42545</v>
      </c>
      <c r="F518" t="s">
        <v>598</v>
      </c>
    </row>
    <row r="519" spans="1:6" x14ac:dyDescent="0.3">
      <c r="A519" t="s">
        <v>138</v>
      </c>
      <c r="B519" t="s">
        <v>579</v>
      </c>
      <c r="C519">
        <v>0.123209839655</v>
      </c>
      <c r="D519">
        <v>0.35566702834000002</v>
      </c>
      <c r="E519">
        <v>45787</v>
      </c>
      <c r="F519" t="s">
        <v>599</v>
      </c>
    </row>
    <row r="520" spans="1:6" x14ac:dyDescent="0.3">
      <c r="A520" t="s">
        <v>138</v>
      </c>
      <c r="B520" t="s">
        <v>579</v>
      </c>
      <c r="C520">
        <v>0.11858344292</v>
      </c>
      <c r="D520">
        <v>0.35470099469400002</v>
      </c>
      <c r="E520">
        <v>9733</v>
      </c>
      <c r="F520" t="s">
        <v>600</v>
      </c>
    </row>
    <row r="521" spans="1:6" x14ac:dyDescent="0.3">
      <c r="A521" t="s">
        <v>138</v>
      </c>
      <c r="B521" t="s">
        <v>579</v>
      </c>
      <c r="C521">
        <v>8.8298647871199995E-2</v>
      </c>
      <c r="D521">
        <v>0.34784630835899999</v>
      </c>
      <c r="E521">
        <v>1903508</v>
      </c>
      <c r="F521" t="s">
        <v>588</v>
      </c>
    </row>
    <row r="522" spans="1:6" x14ac:dyDescent="0.3">
      <c r="A522" t="s">
        <v>138</v>
      </c>
      <c r="B522" t="s">
        <v>579</v>
      </c>
      <c r="C522">
        <v>8.4826270674199997E-2</v>
      </c>
      <c r="D522">
        <v>0.34698942725600002</v>
      </c>
      <c r="E522">
        <v>10628</v>
      </c>
      <c r="F522" t="s">
        <v>589</v>
      </c>
    </row>
    <row r="523" spans="1:6" x14ac:dyDescent="0.3">
      <c r="A523" t="s">
        <v>141</v>
      </c>
      <c r="B523" t="s">
        <v>570</v>
      </c>
      <c r="C523" t="s">
        <v>571</v>
      </c>
      <c r="D523" t="s">
        <v>572</v>
      </c>
      <c r="E523">
        <v>-0.375</v>
      </c>
      <c r="F523" t="s">
        <v>141</v>
      </c>
    </row>
    <row r="524" spans="1:6" x14ac:dyDescent="0.3">
      <c r="A524" t="s">
        <v>141</v>
      </c>
      <c r="B524" t="s">
        <v>573</v>
      </c>
      <c r="C524" t="s">
        <v>572</v>
      </c>
      <c r="D524" t="s">
        <v>572</v>
      </c>
      <c r="E524" t="s">
        <v>572</v>
      </c>
      <c r="F524" t="s">
        <v>720</v>
      </c>
    </row>
    <row r="525" spans="1:6" x14ac:dyDescent="0.3">
      <c r="A525" t="s">
        <v>141</v>
      </c>
      <c r="B525" t="s">
        <v>575</v>
      </c>
      <c r="C525">
        <v>1.2208452589600001</v>
      </c>
      <c r="D525">
        <v>0.60073306983999997</v>
      </c>
      <c r="E525">
        <v>0.56666666666700005</v>
      </c>
      <c r="F525" t="s">
        <v>721</v>
      </c>
    </row>
    <row r="526" spans="1:6" x14ac:dyDescent="0.3">
      <c r="A526" t="s">
        <v>141</v>
      </c>
      <c r="B526" t="s">
        <v>577</v>
      </c>
      <c r="C526">
        <v>4.0659658756899999</v>
      </c>
      <c r="D526">
        <v>0.59748476940600004</v>
      </c>
      <c r="E526">
        <v>5634</v>
      </c>
      <c r="F526" t="s">
        <v>578</v>
      </c>
    </row>
    <row r="527" spans="1:6" x14ac:dyDescent="0.3">
      <c r="A527" t="s">
        <v>141</v>
      </c>
      <c r="B527" t="s">
        <v>579</v>
      </c>
      <c r="C527">
        <v>3.63792069959</v>
      </c>
      <c r="D527">
        <v>0.58164480971200005</v>
      </c>
      <c r="E527">
        <v>6355</v>
      </c>
      <c r="F527" t="s">
        <v>580</v>
      </c>
    </row>
    <row r="528" spans="1:6" x14ac:dyDescent="0.3">
      <c r="A528" t="s">
        <v>141</v>
      </c>
      <c r="B528" t="s">
        <v>581</v>
      </c>
      <c r="C528">
        <v>3.1930234944200002</v>
      </c>
      <c r="D528">
        <v>0.56415836285200005</v>
      </c>
      <c r="E528">
        <v>3677</v>
      </c>
      <c r="F528" t="s">
        <v>582</v>
      </c>
    </row>
    <row r="529" spans="1:6" x14ac:dyDescent="0.3">
      <c r="A529" t="s">
        <v>141</v>
      </c>
      <c r="B529" t="s">
        <v>581</v>
      </c>
      <c r="C529">
        <v>0.29690507968000002</v>
      </c>
      <c r="D529">
        <v>0.38381802368000001</v>
      </c>
      <c r="E529">
        <v>1067</v>
      </c>
      <c r="F529" t="s">
        <v>595</v>
      </c>
    </row>
    <row r="530" spans="1:6" x14ac:dyDescent="0.3">
      <c r="A530" t="s">
        <v>141</v>
      </c>
      <c r="B530" t="s">
        <v>581</v>
      </c>
      <c r="C530">
        <v>0.144989883101</v>
      </c>
      <c r="D530">
        <v>0.35998858385799998</v>
      </c>
      <c r="E530">
        <v>3700</v>
      </c>
      <c r="F530" t="s">
        <v>583</v>
      </c>
    </row>
    <row r="531" spans="1:6" x14ac:dyDescent="0.3">
      <c r="A531" t="s">
        <v>141</v>
      </c>
      <c r="B531" t="s">
        <v>581</v>
      </c>
      <c r="C531">
        <v>0.11750252500199999</v>
      </c>
      <c r="D531">
        <v>0.354472587181</v>
      </c>
      <c r="E531">
        <v>46872</v>
      </c>
      <c r="F531" t="s">
        <v>586</v>
      </c>
    </row>
    <row r="532" spans="1:6" x14ac:dyDescent="0.3">
      <c r="A532" t="s">
        <v>144</v>
      </c>
      <c r="B532" t="s">
        <v>570</v>
      </c>
      <c r="C532" t="s">
        <v>571</v>
      </c>
      <c r="D532" t="s">
        <v>572</v>
      </c>
      <c r="E532">
        <v>-0.375</v>
      </c>
      <c r="F532" t="s">
        <v>144</v>
      </c>
    </row>
    <row r="533" spans="1:6" x14ac:dyDescent="0.3">
      <c r="A533" t="s">
        <v>144</v>
      </c>
      <c r="B533" t="s">
        <v>573</v>
      </c>
      <c r="C533" t="s">
        <v>572</v>
      </c>
      <c r="D533" t="s">
        <v>572</v>
      </c>
      <c r="E533" t="s">
        <v>572</v>
      </c>
      <c r="F533" t="s">
        <v>722</v>
      </c>
    </row>
    <row r="534" spans="1:6" x14ac:dyDescent="0.3">
      <c r="A534" t="s">
        <v>144</v>
      </c>
      <c r="B534" t="s">
        <v>575</v>
      </c>
      <c r="C534">
        <v>1.0147471916999999</v>
      </c>
      <c r="D534">
        <v>0.51343314238500004</v>
      </c>
      <c r="E534">
        <v>0.66666666666700003</v>
      </c>
      <c r="F534" t="s">
        <v>594</v>
      </c>
    </row>
    <row r="535" spans="1:6" x14ac:dyDescent="0.3">
      <c r="A535" t="s">
        <v>144</v>
      </c>
      <c r="B535" t="s">
        <v>577</v>
      </c>
      <c r="C535">
        <v>3.81028598257</v>
      </c>
      <c r="D535">
        <v>0.58812972988400003</v>
      </c>
      <c r="E535">
        <v>5634</v>
      </c>
      <c r="F535" t="s">
        <v>578</v>
      </c>
    </row>
    <row r="536" spans="1:6" x14ac:dyDescent="0.3">
      <c r="A536" t="s">
        <v>144</v>
      </c>
      <c r="B536" t="s">
        <v>579</v>
      </c>
      <c r="C536">
        <v>3.3300447738600001</v>
      </c>
      <c r="D536">
        <v>0.56966691712200002</v>
      </c>
      <c r="E536">
        <v>6355</v>
      </c>
      <c r="F536" t="s">
        <v>580</v>
      </c>
    </row>
    <row r="537" spans="1:6" x14ac:dyDescent="0.3">
      <c r="A537" t="s">
        <v>144</v>
      </c>
      <c r="B537" t="s">
        <v>581</v>
      </c>
      <c r="C537">
        <v>2.92279905981</v>
      </c>
      <c r="D537">
        <v>0.55293676095599997</v>
      </c>
      <c r="E537">
        <v>3677</v>
      </c>
      <c r="F537" t="s">
        <v>582</v>
      </c>
    </row>
    <row r="538" spans="1:6" x14ac:dyDescent="0.3">
      <c r="A538" t="s">
        <v>147</v>
      </c>
      <c r="B538" t="s">
        <v>570</v>
      </c>
      <c r="C538" t="s">
        <v>571</v>
      </c>
      <c r="D538" t="s">
        <v>572</v>
      </c>
      <c r="E538">
        <v>-0.375</v>
      </c>
      <c r="F538" t="s">
        <v>147</v>
      </c>
    </row>
    <row r="539" spans="1:6" x14ac:dyDescent="0.3">
      <c r="A539" t="s">
        <v>147</v>
      </c>
      <c r="B539" t="s">
        <v>573</v>
      </c>
      <c r="C539" t="s">
        <v>572</v>
      </c>
      <c r="D539" t="s">
        <v>572</v>
      </c>
      <c r="E539" t="s">
        <v>572</v>
      </c>
      <c r="F539" t="s">
        <v>723</v>
      </c>
    </row>
    <row r="540" spans="1:6" x14ac:dyDescent="0.3">
      <c r="A540" t="s">
        <v>147</v>
      </c>
      <c r="B540" t="s">
        <v>575</v>
      </c>
      <c r="C540">
        <v>1.9401808114000001</v>
      </c>
      <c r="D540">
        <v>0.83257182280200004</v>
      </c>
      <c r="E540">
        <v>0.73684210526299998</v>
      </c>
      <c r="F540" t="s">
        <v>673</v>
      </c>
    </row>
    <row r="541" spans="1:6" x14ac:dyDescent="0.3">
      <c r="A541" t="s">
        <v>147</v>
      </c>
      <c r="B541" t="s">
        <v>577</v>
      </c>
      <c r="C541">
        <v>4.1626313691499996</v>
      </c>
      <c r="D541">
        <v>0.60094470233399999</v>
      </c>
      <c r="E541">
        <v>5634</v>
      </c>
      <c r="F541" t="s">
        <v>578</v>
      </c>
    </row>
    <row r="542" spans="1:6" x14ac:dyDescent="0.3">
      <c r="A542" t="s">
        <v>147</v>
      </c>
      <c r="B542" t="s">
        <v>579</v>
      </c>
      <c r="C542">
        <v>3.6379812170900001</v>
      </c>
      <c r="D542">
        <v>0.58164711321700002</v>
      </c>
      <c r="E542">
        <v>6355</v>
      </c>
      <c r="F542" t="s">
        <v>580</v>
      </c>
    </row>
    <row r="543" spans="1:6" x14ac:dyDescent="0.3">
      <c r="A543" t="s">
        <v>147</v>
      </c>
      <c r="B543" t="s">
        <v>581</v>
      </c>
      <c r="C543">
        <v>3.19307661098</v>
      </c>
      <c r="D543">
        <v>0.56416052091299995</v>
      </c>
      <c r="E543">
        <v>3677</v>
      </c>
      <c r="F543" t="s">
        <v>582</v>
      </c>
    </row>
    <row r="544" spans="1:6" x14ac:dyDescent="0.3">
      <c r="A544" t="s">
        <v>147</v>
      </c>
      <c r="B544" t="s">
        <v>581</v>
      </c>
      <c r="C544">
        <v>1.0781993001100001</v>
      </c>
      <c r="D544">
        <v>0.45547041809400002</v>
      </c>
      <c r="E544">
        <v>3700</v>
      </c>
      <c r="F544" t="s">
        <v>583</v>
      </c>
    </row>
    <row r="545" spans="1:6" x14ac:dyDescent="0.3">
      <c r="A545" t="s">
        <v>147</v>
      </c>
      <c r="B545" t="s">
        <v>581</v>
      </c>
      <c r="C545">
        <v>1.0682164782400001</v>
      </c>
      <c r="D545">
        <v>0.45477081908</v>
      </c>
      <c r="E545">
        <v>1067</v>
      </c>
      <c r="F545" t="s">
        <v>595</v>
      </c>
    </row>
    <row r="546" spans="1:6" x14ac:dyDescent="0.3">
      <c r="A546" t="s">
        <v>147</v>
      </c>
      <c r="B546" t="s">
        <v>581</v>
      </c>
      <c r="C546">
        <v>0.23013929039700001</v>
      </c>
      <c r="D546">
        <v>0.37435655651100003</v>
      </c>
      <c r="E546">
        <v>5515</v>
      </c>
      <c r="F546" t="s">
        <v>585</v>
      </c>
    </row>
    <row r="547" spans="1:6" x14ac:dyDescent="0.3">
      <c r="A547" t="s">
        <v>147</v>
      </c>
      <c r="B547" t="s">
        <v>581</v>
      </c>
      <c r="C547">
        <v>0.14065991246099999</v>
      </c>
      <c r="D547">
        <v>0.35915675863300001</v>
      </c>
      <c r="E547">
        <v>46872</v>
      </c>
      <c r="F547" t="s">
        <v>586</v>
      </c>
    </row>
    <row r="548" spans="1:6" x14ac:dyDescent="0.3">
      <c r="A548" t="s">
        <v>147</v>
      </c>
      <c r="B548" t="s">
        <v>579</v>
      </c>
      <c r="C548">
        <v>1.0768945281</v>
      </c>
      <c r="D548">
        <v>0.455379163827</v>
      </c>
      <c r="E548">
        <v>10214</v>
      </c>
      <c r="F548" t="s">
        <v>674</v>
      </c>
    </row>
    <row r="549" spans="1:6" x14ac:dyDescent="0.3">
      <c r="A549" t="s">
        <v>147</v>
      </c>
      <c r="B549" t="s">
        <v>579</v>
      </c>
      <c r="C549">
        <v>0.91442407803600001</v>
      </c>
      <c r="D549">
        <v>0.44354826039299999</v>
      </c>
      <c r="E549">
        <v>1902455</v>
      </c>
      <c r="F549" t="s">
        <v>641</v>
      </c>
    </row>
    <row r="550" spans="1:6" x14ac:dyDescent="0.3">
      <c r="A550" t="s">
        <v>147</v>
      </c>
      <c r="B550" t="s">
        <v>579</v>
      </c>
      <c r="C550">
        <v>0.39398119093400003</v>
      </c>
      <c r="D550">
        <v>0.39583902132299997</v>
      </c>
      <c r="E550">
        <v>1903507</v>
      </c>
      <c r="F550" t="s">
        <v>620</v>
      </c>
    </row>
    <row r="551" spans="1:6" x14ac:dyDescent="0.3">
      <c r="A551" t="s">
        <v>147</v>
      </c>
      <c r="B551" t="s">
        <v>579</v>
      </c>
      <c r="C551">
        <v>0.38034461863899999</v>
      </c>
      <c r="D551">
        <v>0.39424786881099999</v>
      </c>
      <c r="E551">
        <v>2000113</v>
      </c>
      <c r="F551" t="s">
        <v>621</v>
      </c>
    </row>
    <row r="552" spans="1:6" x14ac:dyDescent="0.3">
      <c r="A552" t="s">
        <v>147</v>
      </c>
      <c r="B552" t="s">
        <v>579</v>
      </c>
      <c r="C552">
        <v>0.33297475191800002</v>
      </c>
      <c r="D552">
        <v>0.38848615645599999</v>
      </c>
      <c r="E552">
        <v>9908</v>
      </c>
      <c r="F552" t="s">
        <v>675</v>
      </c>
    </row>
    <row r="553" spans="1:6" x14ac:dyDescent="0.3">
      <c r="A553" t="s">
        <v>147</v>
      </c>
      <c r="B553" t="s">
        <v>579</v>
      </c>
      <c r="C553">
        <v>0.32617354549299998</v>
      </c>
      <c r="D553">
        <v>0.38762605083200002</v>
      </c>
      <c r="E553">
        <v>10629</v>
      </c>
      <c r="F553" t="s">
        <v>622</v>
      </c>
    </row>
    <row r="554" spans="1:6" x14ac:dyDescent="0.3">
      <c r="A554" t="s">
        <v>150</v>
      </c>
      <c r="B554" t="s">
        <v>570</v>
      </c>
      <c r="C554" t="s">
        <v>571</v>
      </c>
      <c r="D554" t="s">
        <v>572</v>
      </c>
      <c r="E554">
        <v>-0.375</v>
      </c>
      <c r="F554" t="s">
        <v>150</v>
      </c>
    </row>
    <row r="555" spans="1:6" x14ac:dyDescent="0.3">
      <c r="A555" t="s">
        <v>150</v>
      </c>
      <c r="B555" t="s">
        <v>573</v>
      </c>
      <c r="C555" t="s">
        <v>572</v>
      </c>
      <c r="D555" t="s">
        <v>572</v>
      </c>
      <c r="E555" t="s">
        <v>572</v>
      </c>
      <c r="F555" t="s">
        <v>724</v>
      </c>
    </row>
    <row r="556" spans="1:6" x14ac:dyDescent="0.3">
      <c r="A556" t="s">
        <v>150</v>
      </c>
      <c r="B556" t="s">
        <v>575</v>
      </c>
      <c r="C556">
        <v>1.0026267065400001</v>
      </c>
      <c r="D556">
        <v>0.50800960795799999</v>
      </c>
      <c r="E556">
        <v>0.66666666666700003</v>
      </c>
      <c r="F556" t="s">
        <v>594</v>
      </c>
    </row>
    <row r="557" spans="1:6" x14ac:dyDescent="0.3">
      <c r="A557" t="s">
        <v>150</v>
      </c>
      <c r="B557" t="s">
        <v>577</v>
      </c>
      <c r="C557">
        <v>3.3968725381299998</v>
      </c>
      <c r="D557">
        <v>0.57231240553499996</v>
      </c>
      <c r="E557">
        <v>5634</v>
      </c>
      <c r="F557" t="s">
        <v>578</v>
      </c>
    </row>
    <row r="558" spans="1:6" x14ac:dyDescent="0.3">
      <c r="A558" t="s">
        <v>150</v>
      </c>
      <c r="B558" t="s">
        <v>579</v>
      </c>
      <c r="C558">
        <v>3.0055328603100002</v>
      </c>
      <c r="D558">
        <v>0.55642558375200002</v>
      </c>
      <c r="E558">
        <v>6355</v>
      </c>
      <c r="F558" t="s">
        <v>580</v>
      </c>
    </row>
    <row r="559" spans="1:6" x14ac:dyDescent="0.3">
      <c r="A559" t="s">
        <v>150</v>
      </c>
      <c r="B559" t="s">
        <v>581</v>
      </c>
      <c r="C559">
        <v>2.6379731249599998</v>
      </c>
      <c r="D559">
        <v>0.54053149262199995</v>
      </c>
      <c r="E559">
        <v>3677</v>
      </c>
      <c r="F559" t="s">
        <v>582</v>
      </c>
    </row>
    <row r="560" spans="1:6" x14ac:dyDescent="0.3">
      <c r="A560" t="s">
        <v>150</v>
      </c>
      <c r="B560" t="s">
        <v>581</v>
      </c>
      <c r="C560">
        <v>1.6892179867299999E-2</v>
      </c>
      <c r="D560">
        <v>0.323571632251</v>
      </c>
      <c r="E560">
        <v>51536</v>
      </c>
      <c r="F560" t="s">
        <v>627</v>
      </c>
    </row>
    <row r="561" spans="1:6" x14ac:dyDescent="0.3">
      <c r="A561" t="s">
        <v>150</v>
      </c>
      <c r="B561" t="s">
        <v>581</v>
      </c>
      <c r="C561">
        <v>8.1168189895500006E-3</v>
      </c>
      <c r="D561">
        <v>0.31778156028299998</v>
      </c>
      <c r="E561">
        <v>46872</v>
      </c>
      <c r="F561" t="s">
        <v>586</v>
      </c>
    </row>
    <row r="562" spans="1:6" x14ac:dyDescent="0.3">
      <c r="A562" t="s">
        <v>150</v>
      </c>
      <c r="B562" t="s">
        <v>579</v>
      </c>
      <c r="C562">
        <v>0.17278432956000001</v>
      </c>
      <c r="D562">
        <v>0.36505576966199998</v>
      </c>
      <c r="E562">
        <v>10372</v>
      </c>
      <c r="F562" t="s">
        <v>614</v>
      </c>
    </row>
    <row r="563" spans="1:6" x14ac:dyDescent="0.3">
      <c r="A563" t="s">
        <v>150</v>
      </c>
      <c r="B563" t="s">
        <v>579</v>
      </c>
      <c r="C563">
        <v>0.15069157521900001</v>
      </c>
      <c r="D563">
        <v>0.36106520653700003</v>
      </c>
      <c r="E563">
        <v>10161</v>
      </c>
      <c r="F563" t="s">
        <v>615</v>
      </c>
    </row>
    <row r="564" spans="1:6" x14ac:dyDescent="0.3">
      <c r="A564" t="s">
        <v>150</v>
      </c>
      <c r="B564" t="s">
        <v>579</v>
      </c>
      <c r="C564">
        <v>0.13131678194900001</v>
      </c>
      <c r="D564">
        <v>0.357317078658</v>
      </c>
      <c r="E564">
        <v>10030</v>
      </c>
      <c r="F564" t="s">
        <v>616</v>
      </c>
    </row>
    <row r="565" spans="1:6" x14ac:dyDescent="0.3">
      <c r="A565" t="s">
        <v>150</v>
      </c>
      <c r="B565" t="s">
        <v>579</v>
      </c>
      <c r="C565">
        <v>0.12526090751300001</v>
      </c>
      <c r="D565">
        <v>0.35608950012899998</v>
      </c>
      <c r="E565">
        <v>71462</v>
      </c>
      <c r="F565" t="s">
        <v>617</v>
      </c>
    </row>
    <row r="566" spans="1:6" x14ac:dyDescent="0.3">
      <c r="A566" t="s">
        <v>150</v>
      </c>
      <c r="B566" t="s">
        <v>579</v>
      </c>
      <c r="C566">
        <v>0.11744740106899999</v>
      </c>
      <c r="D566">
        <v>0.35446091090999998</v>
      </c>
      <c r="E566">
        <v>9845</v>
      </c>
      <c r="F566" t="s">
        <v>618</v>
      </c>
    </row>
    <row r="567" spans="1:6" x14ac:dyDescent="0.3">
      <c r="A567" t="s">
        <v>150</v>
      </c>
      <c r="B567" t="s">
        <v>579</v>
      </c>
      <c r="C567">
        <v>8.8757223541700001E-2</v>
      </c>
      <c r="D567">
        <v>0.34795820262400001</v>
      </c>
      <c r="E567">
        <v>9409</v>
      </c>
      <c r="F567" t="s">
        <v>619</v>
      </c>
    </row>
    <row r="568" spans="1:6" x14ac:dyDescent="0.3">
      <c r="A568" t="s">
        <v>153</v>
      </c>
      <c r="B568" t="s">
        <v>570</v>
      </c>
      <c r="C568" t="s">
        <v>571</v>
      </c>
      <c r="D568" t="s">
        <v>572</v>
      </c>
      <c r="E568">
        <v>-0.375</v>
      </c>
      <c r="F568" t="s">
        <v>153</v>
      </c>
    </row>
    <row r="569" spans="1:6" x14ac:dyDescent="0.3">
      <c r="A569" t="s">
        <v>153</v>
      </c>
      <c r="B569" t="s">
        <v>573</v>
      </c>
      <c r="C569" t="s">
        <v>572</v>
      </c>
      <c r="D569" t="s">
        <v>572</v>
      </c>
      <c r="E569" t="s">
        <v>572</v>
      </c>
      <c r="F569" t="s">
        <v>725</v>
      </c>
    </row>
    <row r="570" spans="1:6" x14ac:dyDescent="0.3">
      <c r="A570" t="s">
        <v>153</v>
      </c>
      <c r="B570" t="s">
        <v>575</v>
      </c>
      <c r="C570">
        <v>1.89360165063</v>
      </c>
      <c r="D570">
        <v>0.82098933179300004</v>
      </c>
      <c r="E570">
        <v>0.91891891891900002</v>
      </c>
      <c r="F570" t="s">
        <v>686</v>
      </c>
    </row>
    <row r="571" spans="1:6" x14ac:dyDescent="0.3">
      <c r="A571" t="s">
        <v>153</v>
      </c>
      <c r="B571" t="s">
        <v>577</v>
      </c>
      <c r="C571">
        <v>4.1627664703100002</v>
      </c>
      <c r="D571">
        <v>0.60094950971100003</v>
      </c>
      <c r="E571">
        <v>5634</v>
      </c>
      <c r="F571" t="s">
        <v>578</v>
      </c>
    </row>
    <row r="572" spans="1:6" x14ac:dyDescent="0.3">
      <c r="A572" t="s">
        <v>153</v>
      </c>
      <c r="B572" t="s">
        <v>579</v>
      </c>
      <c r="C572">
        <v>3.63809929035</v>
      </c>
      <c r="D572">
        <v>0.58165160743800004</v>
      </c>
      <c r="E572">
        <v>6355</v>
      </c>
      <c r="F572" t="s">
        <v>580</v>
      </c>
    </row>
    <row r="573" spans="1:6" x14ac:dyDescent="0.3">
      <c r="A573" t="s">
        <v>153</v>
      </c>
      <c r="B573" t="s">
        <v>581</v>
      </c>
      <c r="C573">
        <v>3.1931802445500002</v>
      </c>
      <c r="D573">
        <v>0.56416473136599998</v>
      </c>
      <c r="E573">
        <v>3677</v>
      </c>
      <c r="F573" t="s">
        <v>582</v>
      </c>
    </row>
    <row r="574" spans="1:6" x14ac:dyDescent="0.3">
      <c r="A574" t="s">
        <v>153</v>
      </c>
      <c r="B574" t="s">
        <v>581</v>
      </c>
      <c r="C574">
        <v>0.87664063379099999</v>
      </c>
      <c r="D574">
        <v>0.440649437468</v>
      </c>
      <c r="E574">
        <v>1067</v>
      </c>
      <c r="F574" t="s">
        <v>595</v>
      </c>
    </row>
    <row r="575" spans="1:6" x14ac:dyDescent="0.3">
      <c r="A575" t="s">
        <v>153</v>
      </c>
      <c r="B575" t="s">
        <v>581</v>
      </c>
      <c r="C575">
        <v>0.21508837805100001</v>
      </c>
      <c r="D575">
        <v>0.37204030648899999</v>
      </c>
      <c r="E575">
        <v>3700</v>
      </c>
      <c r="F575" t="s">
        <v>583</v>
      </c>
    </row>
    <row r="576" spans="1:6" x14ac:dyDescent="0.3">
      <c r="A576" t="s">
        <v>153</v>
      </c>
      <c r="B576" t="s">
        <v>581</v>
      </c>
      <c r="C576">
        <v>0.115871447571</v>
      </c>
      <c r="D576">
        <v>0.35412592805400001</v>
      </c>
      <c r="E576">
        <v>46872</v>
      </c>
      <c r="F576" t="s">
        <v>586</v>
      </c>
    </row>
    <row r="577" spans="1:6" x14ac:dyDescent="0.3">
      <c r="A577" t="s">
        <v>153</v>
      </c>
      <c r="B577" t="s">
        <v>579</v>
      </c>
      <c r="C577">
        <v>1.9625066016499999</v>
      </c>
      <c r="D577">
        <v>0.50810994366700002</v>
      </c>
      <c r="E577">
        <v>90057</v>
      </c>
      <c r="F577" t="s">
        <v>606</v>
      </c>
    </row>
    <row r="578" spans="1:6" x14ac:dyDescent="0.3">
      <c r="A578" t="s">
        <v>153</v>
      </c>
      <c r="B578" t="s">
        <v>579</v>
      </c>
      <c r="C578">
        <v>0.60846139824699996</v>
      </c>
      <c r="D578">
        <v>0.41796171461600001</v>
      </c>
      <c r="E578">
        <v>1944</v>
      </c>
      <c r="F578" t="s">
        <v>607</v>
      </c>
    </row>
    <row r="579" spans="1:6" x14ac:dyDescent="0.3">
      <c r="A579" t="s">
        <v>156</v>
      </c>
      <c r="B579" t="s">
        <v>570</v>
      </c>
      <c r="C579" t="s">
        <v>571</v>
      </c>
      <c r="D579" t="s">
        <v>572</v>
      </c>
      <c r="E579">
        <v>-0.375</v>
      </c>
      <c r="F579" t="s">
        <v>156</v>
      </c>
    </row>
    <row r="580" spans="1:6" x14ac:dyDescent="0.3">
      <c r="A580" t="s">
        <v>156</v>
      </c>
      <c r="B580" t="s">
        <v>573</v>
      </c>
      <c r="C580" t="s">
        <v>572</v>
      </c>
      <c r="D580" t="s">
        <v>572</v>
      </c>
      <c r="E580" t="s">
        <v>572</v>
      </c>
      <c r="F580" t="s">
        <v>726</v>
      </c>
    </row>
    <row r="581" spans="1:6" x14ac:dyDescent="0.3">
      <c r="A581" t="s">
        <v>156</v>
      </c>
      <c r="B581" t="s">
        <v>575</v>
      </c>
      <c r="C581">
        <v>1.0109379872199999</v>
      </c>
      <c r="D581">
        <v>0.51173210876700004</v>
      </c>
      <c r="E581">
        <v>0.66666666666700003</v>
      </c>
      <c r="F581" t="s">
        <v>594</v>
      </c>
    </row>
    <row r="582" spans="1:6" x14ac:dyDescent="0.3">
      <c r="A582" t="s">
        <v>156</v>
      </c>
      <c r="B582" t="s">
        <v>577</v>
      </c>
      <c r="C582">
        <v>3.8112816500000002</v>
      </c>
      <c r="D582">
        <v>0.58816675903600002</v>
      </c>
      <c r="E582">
        <v>5634</v>
      </c>
      <c r="F582" t="s">
        <v>578</v>
      </c>
    </row>
    <row r="583" spans="1:6" x14ac:dyDescent="0.3">
      <c r="A583" t="s">
        <v>156</v>
      </c>
      <c r="B583" t="s">
        <v>579</v>
      </c>
      <c r="C583">
        <v>3.4887790668699998</v>
      </c>
      <c r="D583">
        <v>0.57590853345299997</v>
      </c>
      <c r="E583">
        <v>6355</v>
      </c>
      <c r="F583" t="s">
        <v>580</v>
      </c>
    </row>
    <row r="584" spans="1:6" x14ac:dyDescent="0.3">
      <c r="A584" t="s">
        <v>156</v>
      </c>
      <c r="B584" t="s">
        <v>581</v>
      </c>
      <c r="C584">
        <v>3.0621210431099999</v>
      </c>
      <c r="D584">
        <v>0.55878427821599996</v>
      </c>
      <c r="E584">
        <v>3677</v>
      </c>
      <c r="F584" t="s">
        <v>582</v>
      </c>
    </row>
    <row r="585" spans="1:6" x14ac:dyDescent="0.3">
      <c r="A585" t="s">
        <v>156</v>
      </c>
      <c r="B585" t="s">
        <v>581</v>
      </c>
      <c r="C585">
        <v>4.3682693521200001E-2</v>
      </c>
      <c r="D585">
        <v>0.33504738827000002</v>
      </c>
      <c r="E585">
        <v>71949</v>
      </c>
      <c r="F585" t="s">
        <v>654</v>
      </c>
    </row>
    <row r="586" spans="1:6" x14ac:dyDescent="0.3">
      <c r="A586" t="s">
        <v>156</v>
      </c>
      <c r="B586" t="s">
        <v>581</v>
      </c>
      <c r="C586">
        <v>3.8046599203799998E-2</v>
      </c>
      <c r="D586">
        <v>0.33302204040799999</v>
      </c>
      <c r="E586">
        <v>1067</v>
      </c>
      <c r="F586" t="s">
        <v>595</v>
      </c>
    </row>
    <row r="587" spans="1:6" x14ac:dyDescent="0.3">
      <c r="A587" t="s">
        <v>156</v>
      </c>
      <c r="B587" t="s">
        <v>581</v>
      </c>
      <c r="C587">
        <v>2.0344895390699998E-2</v>
      </c>
      <c r="D587">
        <v>0.325410679451</v>
      </c>
      <c r="E587">
        <v>8270</v>
      </c>
      <c r="F587" t="s">
        <v>596</v>
      </c>
    </row>
    <row r="588" spans="1:6" x14ac:dyDescent="0.3">
      <c r="A588" t="s">
        <v>156</v>
      </c>
      <c r="B588" t="s">
        <v>581</v>
      </c>
      <c r="C588">
        <v>1.5833707453200001E-2</v>
      </c>
      <c r="D588">
        <v>0.32297081518699999</v>
      </c>
      <c r="E588">
        <v>16491</v>
      </c>
      <c r="F588" t="s">
        <v>727</v>
      </c>
    </row>
    <row r="589" spans="1:6" x14ac:dyDescent="0.3">
      <c r="A589" t="s">
        <v>156</v>
      </c>
      <c r="B589" t="s">
        <v>649</v>
      </c>
      <c r="C589">
        <v>1.5833707453200001E-2</v>
      </c>
      <c r="D589">
        <v>0.32297081518699999</v>
      </c>
      <c r="E589" t="s">
        <v>728</v>
      </c>
      <c r="F589" t="s">
        <v>729</v>
      </c>
    </row>
    <row r="590" spans="1:6" x14ac:dyDescent="0.3">
      <c r="A590" t="s">
        <v>156</v>
      </c>
      <c r="B590" t="s">
        <v>579</v>
      </c>
      <c r="C590">
        <v>0.693313692895</v>
      </c>
      <c r="D590">
        <v>0.42560144879099998</v>
      </c>
      <c r="E590">
        <v>90057</v>
      </c>
      <c r="F590" t="s">
        <v>606</v>
      </c>
    </row>
    <row r="591" spans="1:6" x14ac:dyDescent="0.3">
      <c r="A591" t="s">
        <v>156</v>
      </c>
      <c r="B591" t="s">
        <v>579</v>
      </c>
      <c r="C591">
        <v>0.57837954386799995</v>
      </c>
      <c r="D591">
        <v>0.41512644184500003</v>
      </c>
      <c r="E591">
        <v>9944</v>
      </c>
      <c r="F591" t="s">
        <v>629</v>
      </c>
    </row>
    <row r="592" spans="1:6" x14ac:dyDescent="0.3">
      <c r="A592" t="s">
        <v>156</v>
      </c>
      <c r="B592" t="s">
        <v>579</v>
      </c>
      <c r="C592">
        <v>6.1908156842499999E-2</v>
      </c>
      <c r="D592">
        <v>0.34082771992599997</v>
      </c>
      <c r="E592">
        <v>9751</v>
      </c>
      <c r="F592" t="s">
        <v>597</v>
      </c>
    </row>
    <row r="593" spans="1:6" x14ac:dyDescent="0.3">
      <c r="A593" t="s">
        <v>156</v>
      </c>
      <c r="B593" t="s">
        <v>579</v>
      </c>
      <c r="C593">
        <v>4.6983739312799998E-2</v>
      </c>
      <c r="D593">
        <v>0.336173164049</v>
      </c>
      <c r="E593">
        <v>42545</v>
      </c>
      <c r="F593" t="s">
        <v>598</v>
      </c>
    </row>
    <row r="594" spans="1:6" x14ac:dyDescent="0.3">
      <c r="A594" t="s">
        <v>156</v>
      </c>
      <c r="B594" t="s">
        <v>579</v>
      </c>
      <c r="C594">
        <v>4.5306005035999998E-2</v>
      </c>
      <c r="D594">
        <v>0.335606121019</v>
      </c>
      <c r="E594">
        <v>45787</v>
      </c>
      <c r="F594" t="s">
        <v>599</v>
      </c>
    </row>
    <row r="595" spans="1:6" x14ac:dyDescent="0.3">
      <c r="A595" t="s">
        <v>156</v>
      </c>
      <c r="B595" t="s">
        <v>579</v>
      </c>
      <c r="C595">
        <v>4.3604813358800003E-2</v>
      </c>
      <c r="D595">
        <v>0.33502032361700002</v>
      </c>
      <c r="E595">
        <v>9733</v>
      </c>
      <c r="F595" t="s">
        <v>600</v>
      </c>
    </row>
    <row r="596" spans="1:6" x14ac:dyDescent="0.3">
      <c r="A596" t="s">
        <v>156</v>
      </c>
      <c r="B596" t="s">
        <v>579</v>
      </c>
      <c r="C596">
        <v>1.38364155405E-2</v>
      </c>
      <c r="D596">
        <v>0.321779628283</v>
      </c>
      <c r="E596">
        <v>55114</v>
      </c>
      <c r="F596" t="s">
        <v>659</v>
      </c>
    </row>
    <row r="597" spans="1:6" x14ac:dyDescent="0.3">
      <c r="A597" t="s">
        <v>159</v>
      </c>
      <c r="B597" t="s">
        <v>570</v>
      </c>
      <c r="C597" t="s">
        <v>571</v>
      </c>
      <c r="D597" t="s">
        <v>572</v>
      </c>
      <c r="E597">
        <v>-0.375</v>
      </c>
      <c r="F597" t="s">
        <v>159</v>
      </c>
    </row>
    <row r="598" spans="1:6" x14ac:dyDescent="0.3">
      <c r="A598" t="s">
        <v>159</v>
      </c>
      <c r="B598" t="s">
        <v>573</v>
      </c>
      <c r="C598" t="s">
        <v>572</v>
      </c>
      <c r="D598" t="s">
        <v>572</v>
      </c>
      <c r="E598" t="s">
        <v>572</v>
      </c>
      <c r="F598" t="s">
        <v>730</v>
      </c>
    </row>
    <row r="599" spans="1:6" x14ac:dyDescent="0.3">
      <c r="A599" t="s">
        <v>159</v>
      </c>
      <c r="B599" t="s">
        <v>575</v>
      </c>
      <c r="C599">
        <v>1.4695334714299999</v>
      </c>
      <c r="D599">
        <v>0.69369472509399999</v>
      </c>
      <c r="E599">
        <v>0.91891891891900002</v>
      </c>
      <c r="F599" t="s">
        <v>686</v>
      </c>
    </row>
    <row r="600" spans="1:6" x14ac:dyDescent="0.3">
      <c r="A600" t="s">
        <v>159</v>
      </c>
      <c r="B600" t="s">
        <v>577</v>
      </c>
      <c r="C600">
        <v>2.3161608199099999</v>
      </c>
      <c r="D600">
        <v>0.52567898364400001</v>
      </c>
      <c r="E600">
        <v>5634</v>
      </c>
      <c r="F600" t="s">
        <v>578</v>
      </c>
    </row>
    <row r="601" spans="1:6" x14ac:dyDescent="0.3">
      <c r="A601" t="s">
        <v>159</v>
      </c>
      <c r="B601" t="s">
        <v>579</v>
      </c>
      <c r="C601">
        <v>2.0352608940799999</v>
      </c>
      <c r="D601">
        <v>0.51184605195400001</v>
      </c>
      <c r="E601">
        <v>6355</v>
      </c>
      <c r="F601" t="s">
        <v>580</v>
      </c>
    </row>
    <row r="602" spans="1:6" x14ac:dyDescent="0.3">
      <c r="A602" t="s">
        <v>159</v>
      </c>
      <c r="B602" t="s">
        <v>581</v>
      </c>
      <c r="C602">
        <v>1.7863599535900001</v>
      </c>
      <c r="D602">
        <v>0.49876673686099998</v>
      </c>
      <c r="E602">
        <v>3677</v>
      </c>
      <c r="F602" t="s">
        <v>582</v>
      </c>
    </row>
    <row r="603" spans="1:6" x14ac:dyDescent="0.3">
      <c r="A603" t="s">
        <v>159</v>
      </c>
      <c r="B603" t="s">
        <v>581</v>
      </c>
      <c r="C603">
        <v>7.4960280597899998E-2</v>
      </c>
      <c r="D603">
        <v>0.34445412675800002</v>
      </c>
      <c r="E603">
        <v>3700</v>
      </c>
      <c r="F603" t="s">
        <v>583</v>
      </c>
    </row>
    <row r="604" spans="1:6" x14ac:dyDescent="0.3">
      <c r="A604" t="s">
        <v>159</v>
      </c>
      <c r="B604" t="s">
        <v>577</v>
      </c>
      <c r="C604">
        <v>4.8979788593800002E-3</v>
      </c>
      <c r="D604">
        <v>0.314861903572</v>
      </c>
      <c r="E604">
        <v>16021</v>
      </c>
      <c r="F604" t="s">
        <v>584</v>
      </c>
    </row>
    <row r="605" spans="1:6" x14ac:dyDescent="0.3">
      <c r="A605" t="s">
        <v>159</v>
      </c>
      <c r="B605" t="s">
        <v>581</v>
      </c>
      <c r="C605">
        <v>6.6519708076099998E-2</v>
      </c>
      <c r="D605">
        <v>0.342149134385</v>
      </c>
      <c r="E605">
        <v>1067</v>
      </c>
      <c r="F605" t="s">
        <v>595</v>
      </c>
    </row>
    <row r="606" spans="1:6" x14ac:dyDescent="0.3">
      <c r="A606" t="s">
        <v>159</v>
      </c>
      <c r="B606" t="s">
        <v>581</v>
      </c>
      <c r="C606">
        <v>4.0382266591700001E-2</v>
      </c>
      <c r="D606">
        <v>0.33387843282000002</v>
      </c>
      <c r="E606">
        <v>46872</v>
      </c>
      <c r="F606" t="s">
        <v>586</v>
      </c>
    </row>
    <row r="607" spans="1:6" x14ac:dyDescent="0.3">
      <c r="A607" t="s">
        <v>159</v>
      </c>
      <c r="B607" t="s">
        <v>581</v>
      </c>
      <c r="C607">
        <v>1.8863813977700001E-2</v>
      </c>
      <c r="D607">
        <v>0.32464258119299999</v>
      </c>
      <c r="E607">
        <v>5515</v>
      </c>
      <c r="F607" t="s">
        <v>585</v>
      </c>
    </row>
    <row r="608" spans="1:6" x14ac:dyDescent="0.3">
      <c r="A608" t="s">
        <v>159</v>
      </c>
      <c r="B608" t="s">
        <v>579</v>
      </c>
      <c r="C608">
        <v>5.8300630821899999E-2</v>
      </c>
      <c r="D608">
        <v>0.33975930021599998</v>
      </c>
      <c r="E608">
        <v>1901700</v>
      </c>
      <c r="F608" t="s">
        <v>687</v>
      </c>
    </row>
    <row r="609" spans="1:6" x14ac:dyDescent="0.3">
      <c r="A609" t="s">
        <v>159</v>
      </c>
      <c r="B609" t="s">
        <v>579</v>
      </c>
      <c r="C609">
        <v>5.5404540947200001E-2</v>
      </c>
      <c r="D609">
        <v>0.33887742168399998</v>
      </c>
      <c r="E609">
        <v>10033</v>
      </c>
      <c r="F609" t="s">
        <v>688</v>
      </c>
    </row>
    <row r="610" spans="1:6" x14ac:dyDescent="0.3">
      <c r="A610" t="s">
        <v>159</v>
      </c>
      <c r="B610" t="s">
        <v>579</v>
      </c>
      <c r="C610">
        <v>4.3871153968299999E-2</v>
      </c>
      <c r="D610">
        <v>0.33511278175300002</v>
      </c>
      <c r="E610">
        <v>42545</v>
      </c>
      <c r="F610" t="s">
        <v>598</v>
      </c>
    </row>
    <row r="611" spans="1:6" x14ac:dyDescent="0.3">
      <c r="A611" t="s">
        <v>159</v>
      </c>
      <c r="B611" t="s">
        <v>579</v>
      </c>
      <c r="C611">
        <v>4.2304566466800003E-2</v>
      </c>
      <c r="D611">
        <v>0.33456484332800002</v>
      </c>
      <c r="E611">
        <v>45787</v>
      </c>
      <c r="F611" t="s">
        <v>599</v>
      </c>
    </row>
    <row r="612" spans="1:6" x14ac:dyDescent="0.3">
      <c r="A612" t="s">
        <v>159</v>
      </c>
      <c r="B612" t="s">
        <v>579</v>
      </c>
      <c r="C612">
        <v>3.3252607655899998E-2</v>
      </c>
      <c r="D612">
        <v>0.33117765203600003</v>
      </c>
      <c r="E612">
        <v>9719</v>
      </c>
      <c r="F612" t="s">
        <v>690</v>
      </c>
    </row>
    <row r="613" spans="1:6" x14ac:dyDescent="0.3">
      <c r="A613" t="s">
        <v>159</v>
      </c>
      <c r="B613" t="s">
        <v>579</v>
      </c>
      <c r="C613">
        <v>3.2913756347999999E-2</v>
      </c>
      <c r="D613">
        <v>0.33104240007399999</v>
      </c>
      <c r="E613">
        <v>1901698</v>
      </c>
      <c r="F613" t="s">
        <v>689</v>
      </c>
    </row>
    <row r="614" spans="1:6" x14ac:dyDescent="0.3">
      <c r="A614" t="s">
        <v>159</v>
      </c>
      <c r="B614" t="s">
        <v>579</v>
      </c>
      <c r="C614">
        <v>3.03176761552E-2</v>
      </c>
      <c r="D614">
        <v>0.32998218303600002</v>
      </c>
      <c r="E614">
        <v>1903508</v>
      </c>
      <c r="F614" t="s">
        <v>588</v>
      </c>
    </row>
    <row r="615" spans="1:6" x14ac:dyDescent="0.3">
      <c r="A615" t="s">
        <v>159</v>
      </c>
      <c r="B615" t="s">
        <v>579</v>
      </c>
      <c r="C615">
        <v>2.9125422254499999E-2</v>
      </c>
      <c r="D615">
        <v>0.329480081566</v>
      </c>
      <c r="E615">
        <v>10628</v>
      </c>
      <c r="F615" t="s">
        <v>589</v>
      </c>
    </row>
    <row r="616" spans="1:6" x14ac:dyDescent="0.3">
      <c r="A616" t="s">
        <v>162</v>
      </c>
      <c r="B616" t="s">
        <v>570</v>
      </c>
      <c r="C616" t="s">
        <v>571</v>
      </c>
      <c r="D616" t="s">
        <v>572</v>
      </c>
      <c r="E616">
        <v>-0.375</v>
      </c>
      <c r="F616" t="s">
        <v>162</v>
      </c>
    </row>
    <row r="617" spans="1:6" x14ac:dyDescent="0.3">
      <c r="A617" t="s">
        <v>162</v>
      </c>
      <c r="B617" t="s">
        <v>573</v>
      </c>
      <c r="C617" t="s">
        <v>572</v>
      </c>
      <c r="D617" t="s">
        <v>572</v>
      </c>
      <c r="E617" t="s">
        <v>572</v>
      </c>
      <c r="F617" t="s">
        <v>731</v>
      </c>
    </row>
    <row r="618" spans="1:6" x14ac:dyDescent="0.3">
      <c r="A618" t="s">
        <v>162</v>
      </c>
      <c r="B618" t="s">
        <v>575</v>
      </c>
      <c r="C618">
        <v>1.1842506017500001</v>
      </c>
      <c r="D618">
        <v>0.58591105319799996</v>
      </c>
      <c r="E618">
        <v>0.56666666666700005</v>
      </c>
      <c r="F618" t="s">
        <v>609</v>
      </c>
    </row>
    <row r="619" spans="1:6" x14ac:dyDescent="0.3">
      <c r="A619" t="s">
        <v>162</v>
      </c>
      <c r="B619" t="s">
        <v>577</v>
      </c>
      <c r="C619">
        <v>4.1626160221399999</v>
      </c>
      <c r="D619">
        <v>0.60094415622800001</v>
      </c>
      <c r="E619">
        <v>5634</v>
      </c>
      <c r="F619" t="s">
        <v>578</v>
      </c>
    </row>
    <row r="620" spans="1:6" x14ac:dyDescent="0.3">
      <c r="A620" t="s">
        <v>162</v>
      </c>
      <c r="B620" t="s">
        <v>579</v>
      </c>
      <c r="C620">
        <v>3.6379678043900001</v>
      </c>
      <c r="D620">
        <v>0.58164660268500001</v>
      </c>
      <c r="E620">
        <v>6355</v>
      </c>
      <c r="F620" t="s">
        <v>580</v>
      </c>
    </row>
    <row r="621" spans="1:6" x14ac:dyDescent="0.3">
      <c r="A621" t="s">
        <v>162</v>
      </c>
      <c r="B621" t="s">
        <v>581</v>
      </c>
      <c r="C621">
        <v>3.1930648385699998</v>
      </c>
      <c r="D621">
        <v>0.56416004261599995</v>
      </c>
      <c r="E621">
        <v>3677</v>
      </c>
      <c r="F621" t="s">
        <v>582</v>
      </c>
    </row>
    <row r="622" spans="1:6" x14ac:dyDescent="0.3">
      <c r="A622" t="s">
        <v>162</v>
      </c>
      <c r="B622" t="s">
        <v>581</v>
      </c>
      <c r="C622">
        <v>0.33624797534299999</v>
      </c>
      <c r="D622">
        <v>0.38889696855599998</v>
      </c>
      <c r="E622">
        <v>3700</v>
      </c>
      <c r="F622" t="s">
        <v>583</v>
      </c>
    </row>
    <row r="623" spans="1:6" x14ac:dyDescent="0.3">
      <c r="A623" t="s">
        <v>162</v>
      </c>
      <c r="B623" t="s">
        <v>581</v>
      </c>
      <c r="C623">
        <v>0.18114200311</v>
      </c>
      <c r="D623">
        <v>0.36649825318899998</v>
      </c>
      <c r="E623">
        <v>46872</v>
      </c>
      <c r="F623" t="s">
        <v>586</v>
      </c>
    </row>
    <row r="624" spans="1:6" x14ac:dyDescent="0.3">
      <c r="A624" t="s">
        <v>162</v>
      </c>
      <c r="B624" t="s">
        <v>579</v>
      </c>
      <c r="C624">
        <v>1.5414489116600001</v>
      </c>
      <c r="D624">
        <v>0.48497320672400002</v>
      </c>
      <c r="E624">
        <v>90057</v>
      </c>
      <c r="F624" t="s">
        <v>606</v>
      </c>
    </row>
    <row r="625" spans="1:6" x14ac:dyDescent="0.3">
      <c r="A625" t="s">
        <v>162</v>
      </c>
      <c r="B625" t="s">
        <v>579</v>
      </c>
      <c r="C625">
        <v>1.2859150591699999</v>
      </c>
      <c r="D625">
        <v>0.469354178899</v>
      </c>
      <c r="E625">
        <v>9944</v>
      </c>
      <c r="F625" t="s">
        <v>629</v>
      </c>
    </row>
    <row r="626" spans="1:6" x14ac:dyDescent="0.3">
      <c r="A626" t="s">
        <v>165</v>
      </c>
      <c r="B626" t="s">
        <v>570</v>
      </c>
      <c r="C626" t="s">
        <v>571</v>
      </c>
      <c r="D626" t="s">
        <v>572</v>
      </c>
      <c r="E626">
        <v>-0.375</v>
      </c>
      <c r="F626" t="s">
        <v>165</v>
      </c>
    </row>
    <row r="627" spans="1:6" x14ac:dyDescent="0.3">
      <c r="A627" t="s">
        <v>165</v>
      </c>
      <c r="B627" t="s">
        <v>573</v>
      </c>
      <c r="C627" t="s">
        <v>572</v>
      </c>
      <c r="D627" t="s">
        <v>572</v>
      </c>
      <c r="E627" t="s">
        <v>572</v>
      </c>
      <c r="F627" t="s">
        <v>732</v>
      </c>
    </row>
    <row r="628" spans="1:6" x14ac:dyDescent="0.3">
      <c r="A628" t="s">
        <v>165</v>
      </c>
      <c r="B628" t="s">
        <v>575</v>
      </c>
      <c r="C628">
        <v>1.2910070096799999</v>
      </c>
      <c r="D628">
        <v>0.62833103796900003</v>
      </c>
      <c r="E628">
        <v>0.88888888888899997</v>
      </c>
      <c r="F628" t="s">
        <v>678</v>
      </c>
    </row>
    <row r="629" spans="1:6" x14ac:dyDescent="0.3">
      <c r="A629" t="s">
        <v>165</v>
      </c>
      <c r="B629" t="s">
        <v>577</v>
      </c>
      <c r="C629">
        <v>4.1435842140799997</v>
      </c>
      <c r="D629">
        <v>0.60026615457300003</v>
      </c>
      <c r="E629">
        <v>5634</v>
      </c>
      <c r="F629" t="s">
        <v>578</v>
      </c>
    </row>
    <row r="630" spans="1:6" x14ac:dyDescent="0.3">
      <c r="A630" t="s">
        <v>165</v>
      </c>
      <c r="B630" t="s">
        <v>579</v>
      </c>
      <c r="C630">
        <v>3.6380598850000001</v>
      </c>
      <c r="D630">
        <v>0.581650107561</v>
      </c>
      <c r="E630">
        <v>6355</v>
      </c>
      <c r="F630" t="s">
        <v>580</v>
      </c>
    </row>
    <row r="631" spans="1:6" x14ac:dyDescent="0.3">
      <c r="A631" t="s">
        <v>165</v>
      </c>
      <c r="B631" t="s">
        <v>581</v>
      </c>
      <c r="C631">
        <v>3.1931456582400002</v>
      </c>
      <c r="D631">
        <v>0.56416332619200005</v>
      </c>
      <c r="E631">
        <v>3677</v>
      </c>
      <c r="F631" t="s">
        <v>582</v>
      </c>
    </row>
    <row r="632" spans="1:6" x14ac:dyDescent="0.3">
      <c r="A632" t="s">
        <v>165</v>
      </c>
      <c r="B632" t="s">
        <v>581</v>
      </c>
      <c r="C632">
        <v>0.17845210745699999</v>
      </c>
      <c r="D632">
        <v>0.36603769574700001</v>
      </c>
      <c r="E632">
        <v>3700</v>
      </c>
      <c r="F632" t="s">
        <v>583</v>
      </c>
    </row>
    <row r="633" spans="1:6" x14ac:dyDescent="0.3">
      <c r="A633" t="s">
        <v>165</v>
      </c>
      <c r="B633" t="s">
        <v>581</v>
      </c>
      <c r="C633">
        <v>0.11889589011899999</v>
      </c>
      <c r="D633">
        <v>0.35476682341799998</v>
      </c>
      <c r="E633">
        <v>46872</v>
      </c>
      <c r="F633" t="s">
        <v>586</v>
      </c>
    </row>
    <row r="634" spans="1:6" x14ac:dyDescent="0.3">
      <c r="A634" t="s">
        <v>165</v>
      </c>
      <c r="B634" t="s">
        <v>579</v>
      </c>
      <c r="C634">
        <v>1.5687648654799999</v>
      </c>
      <c r="D634">
        <v>0.48656349938799998</v>
      </c>
      <c r="E634">
        <v>1902066</v>
      </c>
      <c r="F634" t="s">
        <v>590</v>
      </c>
    </row>
    <row r="635" spans="1:6" x14ac:dyDescent="0.3">
      <c r="A635" t="s">
        <v>165</v>
      </c>
      <c r="B635" t="s">
        <v>579</v>
      </c>
      <c r="C635">
        <v>1.3185331254699999</v>
      </c>
      <c r="D635">
        <v>0.47142938141099999</v>
      </c>
      <c r="E635">
        <v>10052</v>
      </c>
      <c r="F635" t="s">
        <v>591</v>
      </c>
    </row>
    <row r="636" spans="1:6" x14ac:dyDescent="0.3">
      <c r="A636" t="s">
        <v>165</v>
      </c>
      <c r="B636" t="s">
        <v>579</v>
      </c>
      <c r="C636">
        <v>1.2987585233600001</v>
      </c>
      <c r="D636">
        <v>0.47017440254699999</v>
      </c>
      <c r="E636">
        <v>10118</v>
      </c>
      <c r="F636" t="s">
        <v>592</v>
      </c>
    </row>
    <row r="637" spans="1:6" x14ac:dyDescent="0.3">
      <c r="A637" t="s">
        <v>165</v>
      </c>
      <c r="B637" t="s">
        <v>579</v>
      </c>
      <c r="C637">
        <v>0.62325236956899999</v>
      </c>
      <c r="D637">
        <v>0.41933007736900002</v>
      </c>
      <c r="E637">
        <v>1903508</v>
      </c>
      <c r="F637" t="s">
        <v>588</v>
      </c>
    </row>
    <row r="638" spans="1:6" x14ac:dyDescent="0.3">
      <c r="A638" t="s">
        <v>165</v>
      </c>
      <c r="B638" t="s">
        <v>579</v>
      </c>
      <c r="C638">
        <v>0.59874273812800005</v>
      </c>
      <c r="D638">
        <v>0.41705353620500002</v>
      </c>
      <c r="E638">
        <v>10628</v>
      </c>
      <c r="F638" t="s">
        <v>589</v>
      </c>
    </row>
    <row r="639" spans="1:6" x14ac:dyDescent="0.3">
      <c r="A639" t="s">
        <v>168</v>
      </c>
      <c r="B639" t="s">
        <v>570</v>
      </c>
      <c r="C639" t="s">
        <v>571</v>
      </c>
      <c r="D639" t="s">
        <v>572</v>
      </c>
      <c r="E639">
        <v>-0.375</v>
      </c>
      <c r="F639" t="s">
        <v>168</v>
      </c>
    </row>
    <row r="640" spans="1:6" x14ac:dyDescent="0.3">
      <c r="A640" t="s">
        <v>168</v>
      </c>
      <c r="B640" t="s">
        <v>573</v>
      </c>
      <c r="C640" t="s">
        <v>572</v>
      </c>
      <c r="D640" t="s">
        <v>572</v>
      </c>
      <c r="E640" t="s">
        <v>572</v>
      </c>
      <c r="F640" t="s">
        <v>733</v>
      </c>
    </row>
    <row r="641" spans="1:6" x14ac:dyDescent="0.3">
      <c r="A641" t="s">
        <v>168</v>
      </c>
      <c r="B641" t="s">
        <v>575</v>
      </c>
      <c r="C641">
        <v>1.4092112134599999</v>
      </c>
      <c r="D641">
        <v>0.67238942269799995</v>
      </c>
      <c r="E641">
        <v>0.56666666666700005</v>
      </c>
      <c r="F641" t="s">
        <v>734</v>
      </c>
    </row>
    <row r="642" spans="1:6" x14ac:dyDescent="0.3">
      <c r="A642" t="s">
        <v>168</v>
      </c>
      <c r="B642" t="s">
        <v>577</v>
      </c>
      <c r="C642">
        <v>4.16276799185</v>
      </c>
      <c r="D642">
        <v>0.60094956385300002</v>
      </c>
      <c r="E642">
        <v>5634</v>
      </c>
      <c r="F642" t="s">
        <v>578</v>
      </c>
    </row>
    <row r="643" spans="1:6" x14ac:dyDescent="0.3">
      <c r="A643" t="s">
        <v>168</v>
      </c>
      <c r="B643" t="s">
        <v>579</v>
      </c>
      <c r="C643">
        <v>3.6381006201199999</v>
      </c>
      <c r="D643">
        <v>0.58165165805300001</v>
      </c>
      <c r="E643">
        <v>6355</v>
      </c>
      <c r="F643" t="s">
        <v>580</v>
      </c>
    </row>
    <row r="644" spans="1:6" x14ac:dyDescent="0.3">
      <c r="A644" t="s">
        <v>168</v>
      </c>
      <c r="B644" t="s">
        <v>581</v>
      </c>
      <c r="C644">
        <v>3.1931814116899999</v>
      </c>
      <c r="D644">
        <v>0.56416477878500004</v>
      </c>
      <c r="E644">
        <v>3677</v>
      </c>
      <c r="F644" t="s">
        <v>582</v>
      </c>
    </row>
    <row r="645" spans="1:6" x14ac:dyDescent="0.3">
      <c r="A645" t="s">
        <v>168</v>
      </c>
      <c r="B645" t="s">
        <v>581</v>
      </c>
      <c r="C645">
        <v>0.30021504287700002</v>
      </c>
      <c r="D645">
        <v>0.38425781393199998</v>
      </c>
      <c r="E645">
        <v>1067</v>
      </c>
      <c r="F645" t="s">
        <v>595</v>
      </c>
    </row>
    <row r="646" spans="1:6" x14ac:dyDescent="0.3">
      <c r="A646" t="s">
        <v>168</v>
      </c>
      <c r="B646" t="s">
        <v>577</v>
      </c>
      <c r="C646">
        <v>5.3276562061599997E-3</v>
      </c>
      <c r="D646">
        <v>0.31529826348500001</v>
      </c>
      <c r="E646">
        <v>16021</v>
      </c>
      <c r="F646" t="s">
        <v>584</v>
      </c>
    </row>
    <row r="647" spans="1:6" x14ac:dyDescent="0.3">
      <c r="A647" t="s">
        <v>168</v>
      </c>
      <c r="B647" t="s">
        <v>581</v>
      </c>
      <c r="C647">
        <v>0.146606262239</v>
      </c>
      <c r="D647">
        <v>0.36029591433800001</v>
      </c>
      <c r="E647">
        <v>3700</v>
      </c>
      <c r="F647" t="s">
        <v>583</v>
      </c>
    </row>
    <row r="648" spans="1:6" x14ac:dyDescent="0.3">
      <c r="A648" t="s">
        <v>168</v>
      </c>
      <c r="B648" t="s">
        <v>581</v>
      </c>
      <c r="C648">
        <v>7.8979068895400004E-2</v>
      </c>
      <c r="D648">
        <v>0.34550586806700001</v>
      </c>
      <c r="E648">
        <v>46872</v>
      </c>
      <c r="F648" t="s">
        <v>586</v>
      </c>
    </row>
    <row r="649" spans="1:6" x14ac:dyDescent="0.3">
      <c r="A649" t="s">
        <v>168</v>
      </c>
      <c r="B649" t="s">
        <v>579</v>
      </c>
      <c r="C649">
        <v>0.121900029714</v>
      </c>
      <c r="D649">
        <v>0.355395396265</v>
      </c>
      <c r="E649">
        <v>10200</v>
      </c>
      <c r="F649" t="s">
        <v>603</v>
      </c>
    </row>
    <row r="650" spans="1:6" x14ac:dyDescent="0.3">
      <c r="A650" t="s">
        <v>171</v>
      </c>
      <c r="B650" t="s">
        <v>570</v>
      </c>
      <c r="C650" t="s">
        <v>571</v>
      </c>
      <c r="D650" t="s">
        <v>572</v>
      </c>
      <c r="E650">
        <v>-0.375</v>
      </c>
      <c r="F650" t="s">
        <v>171</v>
      </c>
    </row>
    <row r="651" spans="1:6" x14ac:dyDescent="0.3">
      <c r="A651" t="s">
        <v>171</v>
      </c>
      <c r="B651" t="s">
        <v>573</v>
      </c>
      <c r="C651" t="s">
        <v>572</v>
      </c>
      <c r="D651" t="s">
        <v>572</v>
      </c>
      <c r="E651" t="s">
        <v>572</v>
      </c>
      <c r="F651" t="s">
        <v>735</v>
      </c>
    </row>
    <row r="652" spans="1:6" x14ac:dyDescent="0.3">
      <c r="A652" t="s">
        <v>171</v>
      </c>
      <c r="B652" t="s">
        <v>575</v>
      </c>
      <c r="C652">
        <v>1.2765137338799999</v>
      </c>
      <c r="D652">
        <v>0.62271844655599995</v>
      </c>
      <c r="E652">
        <v>0.91891891891900002</v>
      </c>
      <c r="F652" t="s">
        <v>686</v>
      </c>
    </row>
    <row r="653" spans="1:6" x14ac:dyDescent="0.3">
      <c r="A653" t="s">
        <v>171</v>
      </c>
      <c r="B653" t="s">
        <v>577</v>
      </c>
      <c r="C653">
        <v>4.0888802889300004</v>
      </c>
      <c r="D653">
        <v>0.59830862842700006</v>
      </c>
      <c r="E653">
        <v>5634</v>
      </c>
      <c r="F653" t="s">
        <v>578</v>
      </c>
    </row>
    <row r="654" spans="1:6" x14ac:dyDescent="0.3">
      <c r="A654" t="s">
        <v>171</v>
      </c>
      <c r="B654" t="s">
        <v>579</v>
      </c>
      <c r="C654">
        <v>3.63798928252</v>
      </c>
      <c r="D654">
        <v>0.58164742021399995</v>
      </c>
      <c r="E654">
        <v>6355</v>
      </c>
      <c r="F654" t="s">
        <v>580</v>
      </c>
    </row>
    <row r="655" spans="1:6" x14ac:dyDescent="0.3">
      <c r="A655" t="s">
        <v>171</v>
      </c>
      <c r="B655" t="s">
        <v>581</v>
      </c>
      <c r="C655">
        <v>3.1930836900499999</v>
      </c>
      <c r="D655">
        <v>0.56416080852600003</v>
      </c>
      <c r="E655">
        <v>3677</v>
      </c>
      <c r="F655" t="s">
        <v>582</v>
      </c>
    </row>
    <row r="656" spans="1:6" x14ac:dyDescent="0.3">
      <c r="A656" t="s">
        <v>171</v>
      </c>
      <c r="B656" t="s">
        <v>581</v>
      </c>
      <c r="C656">
        <v>0.55303376550700001</v>
      </c>
      <c r="D656">
        <v>0.41267978051199999</v>
      </c>
      <c r="E656">
        <v>1067</v>
      </c>
      <c r="F656" t="s">
        <v>595</v>
      </c>
    </row>
    <row r="657" spans="1:6" x14ac:dyDescent="0.3">
      <c r="A657" t="s">
        <v>171</v>
      </c>
      <c r="B657" t="s">
        <v>581</v>
      </c>
      <c r="C657">
        <v>0.29572719618100002</v>
      </c>
      <c r="D657">
        <v>0.38366092898499998</v>
      </c>
      <c r="E657">
        <v>8270</v>
      </c>
      <c r="F657" t="s">
        <v>596</v>
      </c>
    </row>
    <row r="658" spans="1:6" x14ac:dyDescent="0.3">
      <c r="A658" t="s">
        <v>171</v>
      </c>
      <c r="B658" t="s">
        <v>581</v>
      </c>
      <c r="C658">
        <v>0.27006712413900003</v>
      </c>
      <c r="D658">
        <v>0.38015751109700002</v>
      </c>
      <c r="E658">
        <v>3700</v>
      </c>
      <c r="F658" t="s">
        <v>583</v>
      </c>
    </row>
    <row r="659" spans="1:6" x14ac:dyDescent="0.3">
      <c r="A659" t="s">
        <v>171</v>
      </c>
      <c r="B659" t="s">
        <v>581</v>
      </c>
      <c r="C659">
        <v>0.11186765181199999</v>
      </c>
      <c r="D659">
        <v>0.35326449503399998</v>
      </c>
      <c r="E659">
        <v>5515</v>
      </c>
      <c r="F659" t="s">
        <v>585</v>
      </c>
    </row>
    <row r="660" spans="1:6" x14ac:dyDescent="0.3">
      <c r="A660" t="s">
        <v>171</v>
      </c>
      <c r="B660" t="s">
        <v>579</v>
      </c>
      <c r="C660">
        <v>0.34281070167</v>
      </c>
      <c r="D660">
        <v>0.38971465600600003</v>
      </c>
      <c r="E660">
        <v>9751</v>
      </c>
      <c r="F660" t="s">
        <v>597</v>
      </c>
    </row>
    <row r="661" spans="1:6" x14ac:dyDescent="0.3">
      <c r="A661" t="s">
        <v>171</v>
      </c>
      <c r="B661" t="s">
        <v>579</v>
      </c>
      <c r="C661">
        <v>0.26016811777999999</v>
      </c>
      <c r="D661">
        <v>0.37876169613100003</v>
      </c>
      <c r="E661">
        <v>42545</v>
      </c>
      <c r="F661" t="s">
        <v>598</v>
      </c>
    </row>
    <row r="662" spans="1:6" x14ac:dyDescent="0.3">
      <c r="A662" t="s">
        <v>171</v>
      </c>
      <c r="B662" t="s">
        <v>579</v>
      </c>
      <c r="C662">
        <v>0.25087781915000001</v>
      </c>
      <c r="D662">
        <v>0.37742734765000002</v>
      </c>
      <c r="E662">
        <v>45787</v>
      </c>
      <c r="F662" t="s">
        <v>599</v>
      </c>
    </row>
    <row r="663" spans="1:6" x14ac:dyDescent="0.3">
      <c r="A663" t="s">
        <v>171</v>
      </c>
      <c r="B663" t="s">
        <v>579</v>
      </c>
      <c r="C663">
        <v>0.24145762733199999</v>
      </c>
      <c r="D663">
        <v>0.37604886695200002</v>
      </c>
      <c r="E663">
        <v>9733</v>
      </c>
      <c r="F663" t="s">
        <v>600</v>
      </c>
    </row>
    <row r="664" spans="1:6" x14ac:dyDescent="0.3">
      <c r="A664" t="s">
        <v>171</v>
      </c>
      <c r="B664" t="s">
        <v>579</v>
      </c>
      <c r="C664">
        <v>0.17979223310299999</v>
      </c>
      <c r="D664">
        <v>0.36626757947299998</v>
      </c>
      <c r="E664">
        <v>1903508</v>
      </c>
      <c r="F664" t="s">
        <v>588</v>
      </c>
    </row>
    <row r="665" spans="1:6" x14ac:dyDescent="0.3">
      <c r="A665" t="s">
        <v>171</v>
      </c>
      <c r="B665" t="s">
        <v>579</v>
      </c>
      <c r="C665">
        <v>0.172721836608</v>
      </c>
      <c r="D665">
        <v>0.36504485388199998</v>
      </c>
      <c r="E665">
        <v>10628</v>
      </c>
      <c r="F665" t="s">
        <v>589</v>
      </c>
    </row>
    <row r="666" spans="1:6" x14ac:dyDescent="0.3">
      <c r="A666" t="s">
        <v>174</v>
      </c>
      <c r="B666" t="s">
        <v>570</v>
      </c>
      <c r="C666" t="s">
        <v>571</v>
      </c>
      <c r="D666" t="s">
        <v>572</v>
      </c>
      <c r="E666">
        <v>-0.375</v>
      </c>
      <c r="F666" t="s">
        <v>174</v>
      </c>
    </row>
    <row r="667" spans="1:6" x14ac:dyDescent="0.3">
      <c r="A667" t="s">
        <v>174</v>
      </c>
      <c r="B667" t="s">
        <v>573</v>
      </c>
      <c r="C667" t="s">
        <v>572</v>
      </c>
      <c r="D667" t="s">
        <v>572</v>
      </c>
      <c r="E667" t="s">
        <v>572</v>
      </c>
      <c r="F667" t="s">
        <v>736</v>
      </c>
    </row>
    <row r="668" spans="1:6" x14ac:dyDescent="0.3">
      <c r="A668" t="s">
        <v>174</v>
      </c>
      <c r="B668" t="s">
        <v>575</v>
      </c>
      <c r="C668">
        <v>1.42572876127</v>
      </c>
      <c r="D668">
        <v>0.67830247059100002</v>
      </c>
      <c r="E668">
        <v>0.91891891891900002</v>
      </c>
      <c r="F668" t="s">
        <v>686</v>
      </c>
    </row>
    <row r="669" spans="1:6" x14ac:dyDescent="0.3">
      <c r="A669" t="s">
        <v>174</v>
      </c>
      <c r="B669" t="s">
        <v>577</v>
      </c>
      <c r="C669">
        <v>4.0865396251400004</v>
      </c>
      <c r="D669">
        <v>0.59822457883199998</v>
      </c>
      <c r="E669">
        <v>5634</v>
      </c>
      <c r="F669" t="s">
        <v>578</v>
      </c>
    </row>
    <row r="670" spans="1:6" x14ac:dyDescent="0.3">
      <c r="A670" t="s">
        <v>174</v>
      </c>
      <c r="B670" t="s">
        <v>579</v>
      </c>
      <c r="C670">
        <v>3.6381042419499998</v>
      </c>
      <c r="D670">
        <v>0.58165179590899996</v>
      </c>
      <c r="E670">
        <v>6355</v>
      </c>
      <c r="F670" t="s">
        <v>580</v>
      </c>
    </row>
    <row r="671" spans="1:6" x14ac:dyDescent="0.3">
      <c r="A671" t="s">
        <v>174</v>
      </c>
      <c r="B671" t="s">
        <v>581</v>
      </c>
      <c r="C671">
        <v>3.19318459059</v>
      </c>
      <c r="D671">
        <v>0.56416490793700003</v>
      </c>
      <c r="E671">
        <v>3677</v>
      </c>
      <c r="F671" t="s">
        <v>582</v>
      </c>
    </row>
    <row r="672" spans="1:6" x14ac:dyDescent="0.3">
      <c r="A672" t="s">
        <v>174</v>
      </c>
      <c r="B672" t="s">
        <v>581</v>
      </c>
      <c r="C672">
        <v>0.810445321035</v>
      </c>
      <c r="D672">
        <v>0.43541591762699999</v>
      </c>
      <c r="E672">
        <v>3700</v>
      </c>
      <c r="F672" t="s">
        <v>583</v>
      </c>
    </row>
    <row r="673" spans="1:6" x14ac:dyDescent="0.3">
      <c r="A673" t="s">
        <v>174</v>
      </c>
      <c r="B673" t="s">
        <v>581</v>
      </c>
      <c r="C673">
        <v>0.16997236614200001</v>
      </c>
      <c r="D673">
        <v>0.36456262769300002</v>
      </c>
      <c r="E673">
        <v>5515</v>
      </c>
      <c r="F673" t="s">
        <v>585</v>
      </c>
    </row>
    <row r="674" spans="1:6" x14ac:dyDescent="0.3">
      <c r="A674" t="s">
        <v>174</v>
      </c>
      <c r="B674" t="s">
        <v>581</v>
      </c>
      <c r="C674">
        <v>8.4212332816099994E-2</v>
      </c>
      <c r="D674">
        <v>0.34683611255500002</v>
      </c>
      <c r="E674">
        <v>46872</v>
      </c>
      <c r="F674" t="s">
        <v>586</v>
      </c>
    </row>
    <row r="675" spans="1:6" x14ac:dyDescent="0.3">
      <c r="A675" t="s">
        <v>174</v>
      </c>
      <c r="B675" t="s">
        <v>579</v>
      </c>
      <c r="C675">
        <v>0.58341991965499995</v>
      </c>
      <c r="D675">
        <v>0.41560656203700003</v>
      </c>
      <c r="E675">
        <v>48506</v>
      </c>
      <c r="F675" t="s">
        <v>713</v>
      </c>
    </row>
    <row r="676" spans="1:6" x14ac:dyDescent="0.3">
      <c r="A676" t="s">
        <v>174</v>
      </c>
      <c r="B676" t="s">
        <v>579</v>
      </c>
      <c r="C676">
        <v>0.445751983257</v>
      </c>
      <c r="D676">
        <v>0.40164228640299998</v>
      </c>
      <c r="E676">
        <v>9908</v>
      </c>
      <c r="F676" t="s">
        <v>675</v>
      </c>
    </row>
    <row r="677" spans="1:6" x14ac:dyDescent="0.3">
      <c r="A677" t="s">
        <v>177</v>
      </c>
      <c r="B677" t="s">
        <v>570</v>
      </c>
      <c r="C677" t="s">
        <v>571</v>
      </c>
      <c r="D677" t="s">
        <v>572</v>
      </c>
      <c r="E677">
        <v>-0.375</v>
      </c>
      <c r="F677" t="s">
        <v>177</v>
      </c>
    </row>
    <row r="678" spans="1:6" x14ac:dyDescent="0.3">
      <c r="A678" t="s">
        <v>177</v>
      </c>
      <c r="B678" t="s">
        <v>573</v>
      </c>
      <c r="C678" t="s">
        <v>572</v>
      </c>
      <c r="D678" t="s">
        <v>572</v>
      </c>
      <c r="E678" t="s">
        <v>572</v>
      </c>
      <c r="F678" t="s">
        <v>737</v>
      </c>
    </row>
    <row r="679" spans="1:6" x14ac:dyDescent="0.3">
      <c r="A679" t="s">
        <v>177</v>
      </c>
      <c r="B679" t="s">
        <v>575</v>
      </c>
      <c r="C679">
        <v>1.2987190636399999</v>
      </c>
      <c r="D679">
        <v>0.63129882513299995</v>
      </c>
      <c r="E679">
        <v>0.75</v>
      </c>
      <c r="F679" t="s">
        <v>738</v>
      </c>
    </row>
    <row r="680" spans="1:6" x14ac:dyDescent="0.3">
      <c r="A680" t="s">
        <v>177</v>
      </c>
      <c r="B680" t="s">
        <v>577</v>
      </c>
      <c r="C680">
        <v>4.0796672805499998</v>
      </c>
      <c r="D680">
        <v>0.597977664445</v>
      </c>
      <c r="E680">
        <v>5634</v>
      </c>
      <c r="F680" t="s">
        <v>578</v>
      </c>
    </row>
    <row r="681" spans="1:6" x14ac:dyDescent="0.3">
      <c r="A681" t="s">
        <v>177</v>
      </c>
      <c r="B681" t="s">
        <v>579</v>
      </c>
      <c r="C681">
        <v>3.6378998254999999</v>
      </c>
      <c r="D681">
        <v>0.58164401516700004</v>
      </c>
      <c r="E681">
        <v>6355</v>
      </c>
      <c r="F681" t="s">
        <v>580</v>
      </c>
    </row>
    <row r="682" spans="1:6" x14ac:dyDescent="0.3">
      <c r="A682" t="s">
        <v>177</v>
      </c>
      <c r="B682" t="s">
        <v>581</v>
      </c>
      <c r="C682">
        <v>3.19300517312</v>
      </c>
      <c r="D682">
        <v>0.56415761847599999</v>
      </c>
      <c r="E682">
        <v>3677</v>
      </c>
      <c r="F682" t="s">
        <v>582</v>
      </c>
    </row>
    <row r="683" spans="1:6" x14ac:dyDescent="0.3">
      <c r="A683" t="s">
        <v>177</v>
      </c>
      <c r="B683" t="s">
        <v>581</v>
      </c>
      <c r="C683">
        <v>1.4329460029200001</v>
      </c>
      <c r="D683">
        <v>0.47851270925099998</v>
      </c>
      <c r="E683">
        <v>1227</v>
      </c>
      <c r="F683" t="s">
        <v>739</v>
      </c>
    </row>
    <row r="684" spans="1:6" x14ac:dyDescent="0.3">
      <c r="A684" t="s">
        <v>177</v>
      </c>
      <c r="B684" t="s">
        <v>581</v>
      </c>
      <c r="C684">
        <v>1.0752396685700001</v>
      </c>
      <c r="D684">
        <v>0.45526334528099999</v>
      </c>
      <c r="E684">
        <v>1067</v>
      </c>
      <c r="F684" t="s">
        <v>595</v>
      </c>
    </row>
    <row r="685" spans="1:6" x14ac:dyDescent="0.3">
      <c r="A685" t="s">
        <v>177</v>
      </c>
      <c r="B685" t="s">
        <v>579</v>
      </c>
      <c r="C685">
        <v>2.2780139664500001</v>
      </c>
      <c r="D685">
        <v>0.52385168166200002</v>
      </c>
      <c r="E685">
        <v>48510</v>
      </c>
      <c r="F685" t="s">
        <v>740</v>
      </c>
    </row>
    <row r="686" spans="1:6" x14ac:dyDescent="0.3">
      <c r="A686" t="s">
        <v>177</v>
      </c>
      <c r="B686" t="s">
        <v>581</v>
      </c>
      <c r="C686">
        <v>0.38708410761200002</v>
      </c>
      <c r="D686">
        <v>0.39503775359299997</v>
      </c>
      <c r="E686">
        <v>5515</v>
      </c>
      <c r="F686" t="s">
        <v>585</v>
      </c>
    </row>
    <row r="687" spans="1:6" x14ac:dyDescent="0.3">
      <c r="A687" t="s">
        <v>177</v>
      </c>
      <c r="B687" t="s">
        <v>581</v>
      </c>
      <c r="C687">
        <v>0.19177973712999999</v>
      </c>
      <c r="D687">
        <v>0.36828694731700001</v>
      </c>
      <c r="E687">
        <v>46872</v>
      </c>
      <c r="F687" t="s">
        <v>586</v>
      </c>
    </row>
    <row r="688" spans="1:6" x14ac:dyDescent="0.3">
      <c r="A688" t="s">
        <v>177</v>
      </c>
      <c r="B688" t="s">
        <v>579</v>
      </c>
      <c r="C688">
        <v>1.6883449848400001</v>
      </c>
      <c r="D688">
        <v>0.49336755113000003</v>
      </c>
      <c r="E688">
        <v>10228</v>
      </c>
      <c r="F688" t="s">
        <v>741</v>
      </c>
    </row>
    <row r="689" spans="1:6" x14ac:dyDescent="0.3">
      <c r="A689" t="s">
        <v>177</v>
      </c>
      <c r="B689" t="s">
        <v>579</v>
      </c>
      <c r="C689">
        <v>1.4839866992199999</v>
      </c>
      <c r="D689">
        <v>0.48158117745899998</v>
      </c>
      <c r="E689">
        <v>9658</v>
      </c>
      <c r="F689" t="s">
        <v>742</v>
      </c>
    </row>
    <row r="690" spans="1:6" x14ac:dyDescent="0.3">
      <c r="A690" t="s">
        <v>177</v>
      </c>
      <c r="B690" t="s">
        <v>579</v>
      </c>
      <c r="C690">
        <v>1.01512682663</v>
      </c>
      <c r="D690">
        <v>0.450994085632</v>
      </c>
      <c r="E690">
        <v>9908</v>
      </c>
      <c r="F690" t="s">
        <v>675</v>
      </c>
    </row>
    <row r="691" spans="1:6" x14ac:dyDescent="0.3">
      <c r="A691" t="s">
        <v>177</v>
      </c>
      <c r="B691" t="s">
        <v>579</v>
      </c>
      <c r="C691">
        <v>0.88726068847700001</v>
      </c>
      <c r="D691">
        <v>0.44147043754300003</v>
      </c>
      <c r="E691">
        <v>1903507</v>
      </c>
      <c r="F691" t="s">
        <v>620</v>
      </c>
    </row>
    <row r="692" spans="1:6" x14ac:dyDescent="0.3">
      <c r="A692" t="s">
        <v>177</v>
      </c>
      <c r="B692" t="s">
        <v>579</v>
      </c>
      <c r="C692">
        <v>0.856550606878</v>
      </c>
      <c r="D692">
        <v>0.43908262799499997</v>
      </c>
      <c r="E692">
        <v>2000113</v>
      </c>
      <c r="F692" t="s">
        <v>621</v>
      </c>
    </row>
    <row r="693" spans="1:6" x14ac:dyDescent="0.3">
      <c r="A693" t="s">
        <v>177</v>
      </c>
      <c r="B693" t="s">
        <v>579</v>
      </c>
      <c r="C693">
        <v>0.73455528130900005</v>
      </c>
      <c r="D693">
        <v>0.42914540320200001</v>
      </c>
      <c r="E693">
        <v>10629</v>
      </c>
      <c r="F693" t="s">
        <v>622</v>
      </c>
    </row>
    <row r="694" spans="1:6" x14ac:dyDescent="0.3">
      <c r="A694" t="s">
        <v>180</v>
      </c>
      <c r="B694" t="s">
        <v>570</v>
      </c>
      <c r="C694" t="s">
        <v>571</v>
      </c>
      <c r="D694" t="s">
        <v>572</v>
      </c>
      <c r="E694">
        <v>-0.375</v>
      </c>
      <c r="F694" t="s">
        <v>180</v>
      </c>
    </row>
    <row r="695" spans="1:6" x14ac:dyDescent="0.3">
      <c r="A695" t="s">
        <v>180</v>
      </c>
      <c r="B695" t="s">
        <v>573</v>
      </c>
      <c r="C695" t="s">
        <v>572</v>
      </c>
      <c r="D695" t="s">
        <v>572</v>
      </c>
      <c r="E695" t="s">
        <v>572</v>
      </c>
      <c r="F695" t="s">
        <v>743</v>
      </c>
    </row>
    <row r="696" spans="1:6" x14ac:dyDescent="0.3">
      <c r="A696" t="s">
        <v>180</v>
      </c>
      <c r="B696" t="s">
        <v>575</v>
      </c>
      <c r="C696">
        <v>1.2617127716900001</v>
      </c>
      <c r="D696">
        <v>0.61693924644499998</v>
      </c>
      <c r="E696">
        <v>0.73684210526299998</v>
      </c>
      <c r="F696" t="s">
        <v>744</v>
      </c>
    </row>
    <row r="697" spans="1:6" x14ac:dyDescent="0.3">
      <c r="A697" t="s">
        <v>180</v>
      </c>
      <c r="B697" t="s">
        <v>577</v>
      </c>
      <c r="C697">
        <v>4.1624273410499999</v>
      </c>
      <c r="D697">
        <v>0.600937442145</v>
      </c>
      <c r="E697">
        <v>5634</v>
      </c>
      <c r="F697" t="s">
        <v>578</v>
      </c>
    </row>
    <row r="698" spans="1:6" x14ac:dyDescent="0.3">
      <c r="A698" t="s">
        <v>180</v>
      </c>
      <c r="B698" t="s">
        <v>579</v>
      </c>
      <c r="C698">
        <v>3.63780290431</v>
      </c>
      <c r="D698">
        <v>0.58164032596100002</v>
      </c>
      <c r="E698">
        <v>6355</v>
      </c>
      <c r="F698" t="s">
        <v>580</v>
      </c>
    </row>
    <row r="699" spans="1:6" x14ac:dyDescent="0.3">
      <c r="A699" t="s">
        <v>180</v>
      </c>
      <c r="B699" t="s">
        <v>581</v>
      </c>
      <c r="C699">
        <v>3.1929201048400002</v>
      </c>
      <c r="D699">
        <v>0.56415416220799997</v>
      </c>
      <c r="E699">
        <v>3677</v>
      </c>
      <c r="F699" t="s">
        <v>582</v>
      </c>
    </row>
    <row r="700" spans="1:6" x14ac:dyDescent="0.3">
      <c r="A700" t="s">
        <v>180</v>
      </c>
      <c r="B700" t="s">
        <v>581</v>
      </c>
      <c r="C700">
        <v>1.7936265149799999</v>
      </c>
      <c r="D700">
        <v>0.49916104895399999</v>
      </c>
      <c r="E700">
        <v>1227</v>
      </c>
      <c r="F700" t="s">
        <v>739</v>
      </c>
    </row>
    <row r="701" spans="1:6" x14ac:dyDescent="0.3">
      <c r="A701" t="s">
        <v>180</v>
      </c>
      <c r="B701" t="s">
        <v>581</v>
      </c>
      <c r="C701">
        <v>1.3458834984600001</v>
      </c>
      <c r="D701">
        <v>0.47314974215900002</v>
      </c>
      <c r="E701">
        <v>1067</v>
      </c>
      <c r="F701" t="s">
        <v>595</v>
      </c>
    </row>
    <row r="702" spans="1:6" x14ac:dyDescent="0.3">
      <c r="A702" t="s">
        <v>180</v>
      </c>
      <c r="B702" t="s">
        <v>579</v>
      </c>
      <c r="C702">
        <v>2.4529719560499998</v>
      </c>
      <c r="D702">
        <v>0.53211175402400002</v>
      </c>
      <c r="E702">
        <v>48510</v>
      </c>
      <c r="F702" t="s">
        <v>740</v>
      </c>
    </row>
    <row r="703" spans="1:6" x14ac:dyDescent="0.3">
      <c r="A703" t="s">
        <v>180</v>
      </c>
      <c r="B703" t="s">
        <v>581</v>
      </c>
      <c r="C703">
        <v>0.36979868961200002</v>
      </c>
      <c r="D703">
        <v>0.39299768153800002</v>
      </c>
      <c r="E703">
        <v>5515</v>
      </c>
      <c r="F703" t="s">
        <v>585</v>
      </c>
    </row>
    <row r="704" spans="1:6" x14ac:dyDescent="0.3">
      <c r="A704" t="s">
        <v>180</v>
      </c>
      <c r="B704" t="s">
        <v>581</v>
      </c>
      <c r="C704">
        <v>0.183215725188</v>
      </c>
      <c r="D704">
        <v>0.366850981189</v>
      </c>
      <c r="E704">
        <v>46872</v>
      </c>
      <c r="F704" t="s">
        <v>586</v>
      </c>
    </row>
    <row r="705" spans="1:6" x14ac:dyDescent="0.3">
      <c r="A705" t="s">
        <v>180</v>
      </c>
      <c r="B705" t="s">
        <v>579</v>
      </c>
      <c r="C705">
        <v>2.1133108470900002</v>
      </c>
      <c r="D705">
        <v>0.51578059390099995</v>
      </c>
      <c r="E705">
        <v>10228</v>
      </c>
      <c r="F705" t="s">
        <v>741</v>
      </c>
    </row>
    <row r="706" spans="1:6" x14ac:dyDescent="0.3">
      <c r="A706" t="s">
        <v>180</v>
      </c>
      <c r="B706" t="s">
        <v>579</v>
      </c>
      <c r="C706">
        <v>1.8575144396200001</v>
      </c>
      <c r="D706">
        <v>0.50259404041300004</v>
      </c>
      <c r="E706">
        <v>9658</v>
      </c>
      <c r="F706" t="s">
        <v>742</v>
      </c>
    </row>
    <row r="707" spans="1:6" x14ac:dyDescent="0.3">
      <c r="A707" t="s">
        <v>180</v>
      </c>
      <c r="B707" t="s">
        <v>579</v>
      </c>
      <c r="C707">
        <v>1.1105891591999999</v>
      </c>
      <c r="D707">
        <v>0.45771828540100001</v>
      </c>
      <c r="E707">
        <v>1903507</v>
      </c>
      <c r="F707" t="s">
        <v>620</v>
      </c>
    </row>
    <row r="708" spans="1:6" x14ac:dyDescent="0.3">
      <c r="A708" t="s">
        <v>180</v>
      </c>
      <c r="B708" t="s">
        <v>579</v>
      </c>
      <c r="C708">
        <v>1.0721491785399999</v>
      </c>
      <c r="D708">
        <v>0.45504681246099998</v>
      </c>
      <c r="E708">
        <v>2000113</v>
      </c>
      <c r="F708" t="s">
        <v>621</v>
      </c>
    </row>
    <row r="709" spans="1:6" x14ac:dyDescent="0.3">
      <c r="A709" t="s">
        <v>180</v>
      </c>
      <c r="B709" t="s">
        <v>579</v>
      </c>
      <c r="C709">
        <v>0.96979587354200003</v>
      </c>
      <c r="D709">
        <v>0.447690367486</v>
      </c>
      <c r="E709">
        <v>9908</v>
      </c>
      <c r="F709" t="s">
        <v>675</v>
      </c>
    </row>
    <row r="710" spans="1:6" x14ac:dyDescent="0.3">
      <c r="A710" t="s">
        <v>180</v>
      </c>
      <c r="B710" t="s">
        <v>579</v>
      </c>
      <c r="C710">
        <v>0.91944694817299999</v>
      </c>
      <c r="D710">
        <v>0.44392908024599997</v>
      </c>
      <c r="E710">
        <v>10629</v>
      </c>
      <c r="F710" t="s">
        <v>622</v>
      </c>
    </row>
    <row r="711" spans="1:6" x14ac:dyDescent="0.3">
      <c r="A711" t="s">
        <v>183</v>
      </c>
      <c r="B711" t="s">
        <v>570</v>
      </c>
      <c r="C711" t="s">
        <v>571</v>
      </c>
      <c r="D711" t="s">
        <v>572</v>
      </c>
      <c r="E711">
        <v>-0.375</v>
      </c>
      <c r="F711" t="s">
        <v>183</v>
      </c>
    </row>
    <row r="712" spans="1:6" x14ac:dyDescent="0.3">
      <c r="A712" t="s">
        <v>183</v>
      </c>
      <c r="B712" t="s">
        <v>573</v>
      </c>
      <c r="C712" t="s">
        <v>572</v>
      </c>
      <c r="D712" t="s">
        <v>572</v>
      </c>
      <c r="E712" t="s">
        <v>572</v>
      </c>
      <c r="F712" t="s">
        <v>745</v>
      </c>
    </row>
    <row r="713" spans="1:6" x14ac:dyDescent="0.3">
      <c r="A713" t="s">
        <v>183</v>
      </c>
      <c r="B713" t="s">
        <v>575</v>
      </c>
      <c r="C713">
        <v>0.96525291480800002</v>
      </c>
      <c r="D713">
        <v>0.49108355678299997</v>
      </c>
      <c r="E713">
        <v>0.56666666666700005</v>
      </c>
      <c r="F713" t="s">
        <v>666</v>
      </c>
    </row>
    <row r="714" spans="1:6" x14ac:dyDescent="0.3">
      <c r="A714" t="s">
        <v>183</v>
      </c>
      <c r="B714" t="s">
        <v>577</v>
      </c>
      <c r="C714">
        <v>4.1300406345300003</v>
      </c>
      <c r="D714">
        <v>0.59978272043500003</v>
      </c>
      <c r="E714">
        <v>5634</v>
      </c>
      <c r="F714" t="s">
        <v>578</v>
      </c>
    </row>
    <row r="715" spans="1:6" x14ac:dyDescent="0.3">
      <c r="A715" t="s">
        <v>183</v>
      </c>
      <c r="B715" t="s">
        <v>579</v>
      </c>
      <c r="C715">
        <v>3.6378906299599998</v>
      </c>
      <c r="D715">
        <v>0.58164366515099997</v>
      </c>
      <c r="E715">
        <v>6355</v>
      </c>
      <c r="F715" t="s">
        <v>580</v>
      </c>
    </row>
    <row r="716" spans="1:6" x14ac:dyDescent="0.3">
      <c r="A716" t="s">
        <v>183</v>
      </c>
      <c r="B716" t="s">
        <v>581</v>
      </c>
      <c r="C716">
        <v>3.1929971021400001</v>
      </c>
      <c r="D716">
        <v>0.56415729055899999</v>
      </c>
      <c r="E716">
        <v>3677</v>
      </c>
      <c r="F716" t="s">
        <v>582</v>
      </c>
    </row>
    <row r="717" spans="1:6" x14ac:dyDescent="0.3">
      <c r="A717" t="s">
        <v>183</v>
      </c>
      <c r="B717" t="s">
        <v>581</v>
      </c>
      <c r="C717">
        <v>0.12168363112699999</v>
      </c>
      <c r="D717">
        <v>0.35535037869899999</v>
      </c>
      <c r="E717">
        <v>3700</v>
      </c>
      <c r="F717" t="s">
        <v>583</v>
      </c>
    </row>
    <row r="718" spans="1:6" x14ac:dyDescent="0.3">
      <c r="A718" t="s">
        <v>183</v>
      </c>
      <c r="B718" t="s">
        <v>581</v>
      </c>
      <c r="C718">
        <v>0.104673588921</v>
      </c>
      <c r="D718">
        <v>0.35167698864500002</v>
      </c>
      <c r="E718">
        <v>46872</v>
      </c>
      <c r="F718" t="s">
        <v>586</v>
      </c>
    </row>
    <row r="719" spans="1:6" x14ac:dyDescent="0.3">
      <c r="A719" t="s">
        <v>183</v>
      </c>
      <c r="B719" t="s">
        <v>579</v>
      </c>
      <c r="C719">
        <v>1.0865259646200001</v>
      </c>
      <c r="D719">
        <v>0.45605147958699999</v>
      </c>
      <c r="E719">
        <v>1902066</v>
      </c>
      <c r="F719" t="s">
        <v>590</v>
      </c>
    </row>
    <row r="720" spans="1:6" x14ac:dyDescent="0.3">
      <c r="A720" t="s">
        <v>183</v>
      </c>
      <c r="B720" t="s">
        <v>579</v>
      </c>
      <c r="C720">
        <v>0.9132155542</v>
      </c>
      <c r="D720">
        <v>0.443456477535</v>
      </c>
      <c r="E720">
        <v>10052</v>
      </c>
      <c r="F720" t="s">
        <v>591</v>
      </c>
    </row>
    <row r="721" spans="1:6" x14ac:dyDescent="0.3">
      <c r="A721" t="s">
        <v>183</v>
      </c>
      <c r="B721" t="s">
        <v>579</v>
      </c>
      <c r="C721">
        <v>0.89951967210799999</v>
      </c>
      <c r="D721">
        <v>0.44241205186100002</v>
      </c>
      <c r="E721">
        <v>10118</v>
      </c>
      <c r="F721" t="s">
        <v>592</v>
      </c>
    </row>
    <row r="722" spans="1:6" x14ac:dyDescent="0.3">
      <c r="A722" t="s">
        <v>183</v>
      </c>
      <c r="B722" t="s">
        <v>579</v>
      </c>
      <c r="C722">
        <v>0.431664360257</v>
      </c>
      <c r="D722">
        <v>0.400098097328</v>
      </c>
      <c r="E722">
        <v>1903508</v>
      </c>
      <c r="F722" t="s">
        <v>588</v>
      </c>
    </row>
    <row r="723" spans="1:6" x14ac:dyDescent="0.3">
      <c r="A723" t="s">
        <v>183</v>
      </c>
      <c r="B723" t="s">
        <v>579</v>
      </c>
      <c r="C723">
        <v>0.414688998601</v>
      </c>
      <c r="D723">
        <v>0.39820350124499998</v>
      </c>
      <c r="E723">
        <v>10628</v>
      </c>
      <c r="F723" t="s">
        <v>589</v>
      </c>
    </row>
    <row r="724" spans="1:6" x14ac:dyDescent="0.3">
      <c r="A724" t="s">
        <v>186</v>
      </c>
      <c r="B724" t="s">
        <v>570</v>
      </c>
      <c r="C724" t="s">
        <v>571</v>
      </c>
      <c r="D724" t="s">
        <v>572</v>
      </c>
      <c r="E724">
        <v>-0.375</v>
      </c>
      <c r="F724" t="s">
        <v>186</v>
      </c>
    </row>
    <row r="725" spans="1:6" x14ac:dyDescent="0.3">
      <c r="A725" t="s">
        <v>186</v>
      </c>
      <c r="B725" t="s">
        <v>573</v>
      </c>
      <c r="C725" t="s">
        <v>572</v>
      </c>
      <c r="D725" t="s">
        <v>572</v>
      </c>
      <c r="E725" t="s">
        <v>572</v>
      </c>
      <c r="F725" t="s">
        <v>746</v>
      </c>
    </row>
    <row r="726" spans="1:6" x14ac:dyDescent="0.3">
      <c r="A726" t="s">
        <v>189</v>
      </c>
      <c r="B726" t="s">
        <v>570</v>
      </c>
      <c r="C726" t="s">
        <v>571</v>
      </c>
      <c r="D726" t="s">
        <v>572</v>
      </c>
      <c r="E726">
        <v>-0.375</v>
      </c>
      <c r="F726" t="s">
        <v>189</v>
      </c>
    </row>
    <row r="727" spans="1:6" x14ac:dyDescent="0.3">
      <c r="A727" t="s">
        <v>189</v>
      </c>
      <c r="B727" t="s">
        <v>573</v>
      </c>
      <c r="C727" t="s">
        <v>572</v>
      </c>
      <c r="D727" t="s">
        <v>572</v>
      </c>
      <c r="E727" t="s">
        <v>572</v>
      </c>
      <c r="F727" t="s">
        <v>747</v>
      </c>
    </row>
    <row r="728" spans="1:6" x14ac:dyDescent="0.3">
      <c r="A728" t="s">
        <v>189</v>
      </c>
      <c r="B728" t="s">
        <v>575</v>
      </c>
      <c r="C728">
        <v>1.0063687408699999</v>
      </c>
      <c r="D728">
        <v>0.50968748169900002</v>
      </c>
      <c r="E728">
        <v>0.66666666666700003</v>
      </c>
      <c r="F728" t="s">
        <v>594</v>
      </c>
    </row>
    <row r="729" spans="1:6" x14ac:dyDescent="0.3">
      <c r="A729" t="s">
        <v>189</v>
      </c>
      <c r="B729" t="s">
        <v>577</v>
      </c>
      <c r="C729">
        <v>3.9330041640400002</v>
      </c>
      <c r="D729">
        <v>0.59265778181999995</v>
      </c>
      <c r="E729">
        <v>5634</v>
      </c>
      <c r="F729" t="s">
        <v>578</v>
      </c>
    </row>
    <row r="730" spans="1:6" x14ac:dyDescent="0.3">
      <c r="A730" t="s">
        <v>189</v>
      </c>
      <c r="B730" t="s">
        <v>579</v>
      </c>
      <c r="C730">
        <v>3.5735560844699998</v>
      </c>
      <c r="D730">
        <v>0.57918392643500005</v>
      </c>
      <c r="E730">
        <v>6355</v>
      </c>
      <c r="F730" t="s">
        <v>580</v>
      </c>
    </row>
    <row r="731" spans="1:6" x14ac:dyDescent="0.3">
      <c r="A731" t="s">
        <v>189</v>
      </c>
      <c r="B731" t="s">
        <v>581</v>
      </c>
      <c r="C731">
        <v>3.1365303090999999</v>
      </c>
      <c r="D731">
        <v>0.56185286109200006</v>
      </c>
      <c r="E731">
        <v>3677</v>
      </c>
      <c r="F731" t="s">
        <v>582</v>
      </c>
    </row>
    <row r="732" spans="1:6" x14ac:dyDescent="0.3">
      <c r="A732" t="s">
        <v>189</v>
      </c>
      <c r="B732" t="s">
        <v>581</v>
      </c>
      <c r="C732">
        <v>8.7392572260499998E-2</v>
      </c>
      <c r="D732">
        <v>0.34762436483699999</v>
      </c>
      <c r="E732">
        <v>1067</v>
      </c>
      <c r="F732" t="s">
        <v>595</v>
      </c>
    </row>
    <row r="733" spans="1:6" x14ac:dyDescent="0.3">
      <c r="A733" t="s">
        <v>189</v>
      </c>
      <c r="B733" t="s">
        <v>577</v>
      </c>
      <c r="C733">
        <v>5.19048712196E-3</v>
      </c>
      <c r="D733">
        <v>0.31516093913600002</v>
      </c>
      <c r="E733">
        <v>16021</v>
      </c>
      <c r="F733" t="s">
        <v>584</v>
      </c>
    </row>
    <row r="734" spans="1:6" x14ac:dyDescent="0.3">
      <c r="A734" t="s">
        <v>189</v>
      </c>
      <c r="B734" t="s">
        <v>579</v>
      </c>
      <c r="C734">
        <v>0.159679186699</v>
      </c>
      <c r="D734">
        <v>0.36272174316900002</v>
      </c>
      <c r="E734">
        <v>10372</v>
      </c>
      <c r="F734" t="s">
        <v>614</v>
      </c>
    </row>
    <row r="735" spans="1:6" x14ac:dyDescent="0.3">
      <c r="A735" t="s">
        <v>189</v>
      </c>
      <c r="B735" t="s">
        <v>579</v>
      </c>
      <c r="C735">
        <v>0.13926209763700001</v>
      </c>
      <c r="D735">
        <v>0.35888549967400002</v>
      </c>
      <c r="E735">
        <v>10161</v>
      </c>
      <c r="F735" t="s">
        <v>615</v>
      </c>
    </row>
    <row r="736" spans="1:6" x14ac:dyDescent="0.3">
      <c r="A736" t="s">
        <v>189</v>
      </c>
      <c r="B736" t="s">
        <v>579</v>
      </c>
      <c r="C736">
        <v>0.12135682092699999</v>
      </c>
      <c r="D736">
        <v>0.35528231617700001</v>
      </c>
      <c r="E736">
        <v>10030</v>
      </c>
      <c r="F736" t="s">
        <v>616</v>
      </c>
    </row>
    <row r="737" spans="1:6" x14ac:dyDescent="0.3">
      <c r="A737" t="s">
        <v>189</v>
      </c>
      <c r="B737" t="s">
        <v>579</v>
      </c>
      <c r="C737">
        <v>0.115760265342</v>
      </c>
      <c r="D737">
        <v>0.35410220951100002</v>
      </c>
      <c r="E737">
        <v>71462</v>
      </c>
      <c r="F737" t="s">
        <v>617</v>
      </c>
    </row>
    <row r="738" spans="1:6" x14ac:dyDescent="0.3">
      <c r="A738" t="s">
        <v>189</v>
      </c>
      <c r="B738" t="s">
        <v>579</v>
      </c>
      <c r="C738">
        <v>0.108539388557</v>
      </c>
      <c r="D738">
        <v>0.35253659969599999</v>
      </c>
      <c r="E738">
        <v>9845</v>
      </c>
      <c r="F738" t="s">
        <v>618</v>
      </c>
    </row>
    <row r="739" spans="1:6" x14ac:dyDescent="0.3">
      <c r="A739" t="s">
        <v>189</v>
      </c>
      <c r="B739" t="s">
        <v>579</v>
      </c>
      <c r="C739">
        <v>8.2025269912199994E-2</v>
      </c>
      <c r="D739">
        <v>0.34628535855999998</v>
      </c>
      <c r="E739">
        <v>9409</v>
      </c>
      <c r="F739" t="s">
        <v>619</v>
      </c>
    </row>
    <row r="740" spans="1:6" x14ac:dyDescent="0.3">
      <c r="A740" t="s">
        <v>192</v>
      </c>
      <c r="B740" t="s">
        <v>570</v>
      </c>
      <c r="C740" t="s">
        <v>571</v>
      </c>
      <c r="D740" t="s">
        <v>572</v>
      </c>
      <c r="E740">
        <v>-0.375</v>
      </c>
      <c r="F740" t="s">
        <v>192</v>
      </c>
    </row>
    <row r="741" spans="1:6" x14ac:dyDescent="0.3">
      <c r="A741" t="s">
        <v>192</v>
      </c>
      <c r="B741" t="s">
        <v>573</v>
      </c>
      <c r="C741" t="s">
        <v>572</v>
      </c>
      <c r="D741" t="s">
        <v>572</v>
      </c>
      <c r="E741" t="s">
        <v>572</v>
      </c>
      <c r="F741" t="s">
        <v>748</v>
      </c>
    </row>
    <row r="742" spans="1:6" x14ac:dyDescent="0.3">
      <c r="A742" t="s">
        <v>192</v>
      </c>
      <c r="B742" t="s">
        <v>575</v>
      </c>
      <c r="C742">
        <v>1.23278459134</v>
      </c>
      <c r="D742">
        <v>0.605505462321</v>
      </c>
      <c r="E742">
        <v>0.73684210526299998</v>
      </c>
      <c r="F742" t="s">
        <v>680</v>
      </c>
    </row>
    <row r="743" spans="1:6" x14ac:dyDescent="0.3">
      <c r="A743" t="s">
        <v>192</v>
      </c>
      <c r="B743" t="s">
        <v>577</v>
      </c>
      <c r="C743">
        <v>2.5961688596100001</v>
      </c>
      <c r="D743">
        <v>0.53865540582299998</v>
      </c>
      <c r="E743">
        <v>5634</v>
      </c>
      <c r="F743" t="s">
        <v>578</v>
      </c>
    </row>
    <row r="744" spans="1:6" x14ac:dyDescent="0.3">
      <c r="A744" t="s">
        <v>192</v>
      </c>
      <c r="B744" t="s">
        <v>579</v>
      </c>
      <c r="C744">
        <v>2.29897605223</v>
      </c>
      <c r="D744">
        <v>0.52485768001199995</v>
      </c>
      <c r="E744">
        <v>6355</v>
      </c>
      <c r="F744" t="s">
        <v>580</v>
      </c>
    </row>
    <row r="745" spans="1:6" x14ac:dyDescent="0.3">
      <c r="A745" t="s">
        <v>192</v>
      </c>
      <c r="B745" t="s">
        <v>581</v>
      </c>
      <c r="C745">
        <v>2.0178242336899999</v>
      </c>
      <c r="D745">
        <v>0.51095680360200002</v>
      </c>
      <c r="E745">
        <v>3677</v>
      </c>
      <c r="F745" t="s">
        <v>582</v>
      </c>
    </row>
    <row r="746" spans="1:6" x14ac:dyDescent="0.3">
      <c r="A746" t="s">
        <v>192</v>
      </c>
      <c r="B746" t="s">
        <v>581</v>
      </c>
      <c r="C746">
        <v>0.54442909094699998</v>
      </c>
      <c r="D746">
        <v>0.41183645645400002</v>
      </c>
      <c r="E746">
        <v>3700</v>
      </c>
      <c r="F746" t="s">
        <v>583</v>
      </c>
    </row>
    <row r="747" spans="1:6" x14ac:dyDescent="0.3">
      <c r="A747" t="s">
        <v>192</v>
      </c>
      <c r="B747" t="s">
        <v>577</v>
      </c>
      <c r="C747">
        <v>6.3389733482600002E-3</v>
      </c>
      <c r="D747">
        <v>0.31626048565800002</v>
      </c>
      <c r="E747">
        <v>16021</v>
      </c>
      <c r="F747" t="s">
        <v>584</v>
      </c>
    </row>
    <row r="748" spans="1:6" x14ac:dyDescent="0.3">
      <c r="A748" t="s">
        <v>192</v>
      </c>
      <c r="B748" t="s">
        <v>581</v>
      </c>
      <c r="C748">
        <v>8.2363646616699995E-2</v>
      </c>
      <c r="D748">
        <v>0.34637104577700001</v>
      </c>
      <c r="E748">
        <v>46872</v>
      </c>
      <c r="F748" t="s">
        <v>586</v>
      </c>
    </row>
    <row r="749" spans="1:6" x14ac:dyDescent="0.3">
      <c r="A749" t="s">
        <v>192</v>
      </c>
      <c r="B749" t="s">
        <v>581</v>
      </c>
      <c r="C749">
        <v>3.5056434396499997E-2</v>
      </c>
      <c r="D749">
        <v>0.33188632392700002</v>
      </c>
      <c r="E749">
        <v>1067</v>
      </c>
      <c r="F749" t="s">
        <v>595</v>
      </c>
    </row>
    <row r="750" spans="1:6" x14ac:dyDescent="0.3">
      <c r="A750" t="s">
        <v>192</v>
      </c>
      <c r="B750" t="s">
        <v>579</v>
      </c>
      <c r="C750">
        <v>0.61647026179999997</v>
      </c>
      <c r="D750">
        <v>0.41870468055499999</v>
      </c>
      <c r="E750">
        <v>48577</v>
      </c>
      <c r="F750" t="s">
        <v>681</v>
      </c>
    </row>
    <row r="751" spans="1:6" x14ac:dyDescent="0.3">
      <c r="A751" t="s">
        <v>192</v>
      </c>
      <c r="B751" t="s">
        <v>579</v>
      </c>
      <c r="C751">
        <v>0.56080558794699997</v>
      </c>
      <c r="D751">
        <v>0.413435857209</v>
      </c>
      <c r="E751">
        <v>48579</v>
      </c>
      <c r="F751" t="s">
        <v>682</v>
      </c>
    </row>
    <row r="752" spans="1:6" x14ac:dyDescent="0.3">
      <c r="A752" t="s">
        <v>192</v>
      </c>
      <c r="B752" t="s">
        <v>579</v>
      </c>
      <c r="C752">
        <v>0.199528295046</v>
      </c>
      <c r="D752">
        <v>0.36955879296999999</v>
      </c>
      <c r="E752">
        <v>48608</v>
      </c>
      <c r="F752" t="s">
        <v>643</v>
      </c>
    </row>
    <row r="753" spans="1:6" x14ac:dyDescent="0.3">
      <c r="A753" t="s">
        <v>192</v>
      </c>
      <c r="B753" t="s">
        <v>579</v>
      </c>
      <c r="C753">
        <v>0.18583141465799999</v>
      </c>
      <c r="D753">
        <v>0.36729305990700001</v>
      </c>
      <c r="E753">
        <v>48367</v>
      </c>
      <c r="F753" t="s">
        <v>644</v>
      </c>
    </row>
    <row r="754" spans="1:6" x14ac:dyDescent="0.3">
      <c r="A754" t="s">
        <v>192</v>
      </c>
      <c r="B754" t="s">
        <v>579</v>
      </c>
      <c r="C754">
        <v>0.16660569483599999</v>
      </c>
      <c r="D754">
        <v>0.36396680798300002</v>
      </c>
      <c r="E754">
        <v>9791</v>
      </c>
      <c r="F754" t="s">
        <v>642</v>
      </c>
    </row>
    <row r="755" spans="1:6" x14ac:dyDescent="0.3">
      <c r="A755" t="s">
        <v>192</v>
      </c>
      <c r="B755" t="s">
        <v>579</v>
      </c>
      <c r="C755">
        <v>5.3707231300300001E-2</v>
      </c>
      <c r="D755">
        <v>0.33834983960999998</v>
      </c>
      <c r="E755">
        <v>2000032</v>
      </c>
      <c r="F755" t="s">
        <v>631</v>
      </c>
    </row>
    <row r="756" spans="1:6" x14ac:dyDescent="0.3">
      <c r="A756" t="s">
        <v>192</v>
      </c>
      <c r="B756" t="s">
        <v>579</v>
      </c>
      <c r="C756">
        <v>4.8608911290200001E-2</v>
      </c>
      <c r="D756">
        <v>0.33671286649299997</v>
      </c>
      <c r="E756">
        <v>1903508</v>
      </c>
      <c r="F756" t="s">
        <v>588</v>
      </c>
    </row>
    <row r="757" spans="1:6" x14ac:dyDescent="0.3">
      <c r="A757" t="s">
        <v>192</v>
      </c>
      <c r="B757" t="s">
        <v>579</v>
      </c>
      <c r="C757">
        <v>4.6697347758899999E-2</v>
      </c>
      <c r="D757">
        <v>0.33607709436299998</v>
      </c>
      <c r="E757">
        <v>10628</v>
      </c>
      <c r="F757" t="s">
        <v>589</v>
      </c>
    </row>
    <row r="758" spans="1:6" x14ac:dyDescent="0.3">
      <c r="A758" t="s">
        <v>195</v>
      </c>
      <c r="B758" t="s">
        <v>570</v>
      </c>
      <c r="C758" t="s">
        <v>571</v>
      </c>
      <c r="D758" t="s">
        <v>572</v>
      </c>
      <c r="E758">
        <v>-0.375</v>
      </c>
      <c r="F758" t="s">
        <v>195</v>
      </c>
    </row>
    <row r="759" spans="1:6" x14ac:dyDescent="0.3">
      <c r="A759" t="s">
        <v>195</v>
      </c>
      <c r="B759" t="s">
        <v>573</v>
      </c>
      <c r="C759" t="s">
        <v>572</v>
      </c>
      <c r="D759" t="s">
        <v>572</v>
      </c>
      <c r="E759" t="s">
        <v>572</v>
      </c>
      <c r="F759" t="s">
        <v>749</v>
      </c>
    </row>
    <row r="760" spans="1:6" x14ac:dyDescent="0.3">
      <c r="A760" t="s">
        <v>195</v>
      </c>
      <c r="B760" t="s">
        <v>575</v>
      </c>
      <c r="C760">
        <v>1.38237130857</v>
      </c>
      <c r="D760">
        <v>0.66265374929400001</v>
      </c>
      <c r="E760">
        <v>0.91891891891900002</v>
      </c>
      <c r="F760" t="s">
        <v>686</v>
      </c>
    </row>
    <row r="761" spans="1:6" x14ac:dyDescent="0.3">
      <c r="A761" t="s">
        <v>195</v>
      </c>
      <c r="B761" t="s">
        <v>577</v>
      </c>
      <c r="C761">
        <v>4.1624814531499998</v>
      </c>
      <c r="D761">
        <v>0.60093936770099998</v>
      </c>
      <c r="E761">
        <v>5634</v>
      </c>
      <c r="F761" t="s">
        <v>578</v>
      </c>
    </row>
    <row r="762" spans="1:6" x14ac:dyDescent="0.3">
      <c r="A762" t="s">
        <v>195</v>
      </c>
      <c r="B762" t="s">
        <v>579</v>
      </c>
      <c r="C762">
        <v>3.6378501962200001</v>
      </c>
      <c r="D762">
        <v>0.58164212608599997</v>
      </c>
      <c r="E762">
        <v>6355</v>
      </c>
      <c r="F762" t="s">
        <v>580</v>
      </c>
    </row>
    <row r="763" spans="1:6" x14ac:dyDescent="0.3">
      <c r="A763" t="s">
        <v>195</v>
      </c>
      <c r="B763" t="s">
        <v>581</v>
      </c>
      <c r="C763">
        <v>3.1929616132200001</v>
      </c>
      <c r="D763">
        <v>0.56415584867199997</v>
      </c>
      <c r="E763">
        <v>3677</v>
      </c>
      <c r="F763" t="s">
        <v>582</v>
      </c>
    </row>
    <row r="764" spans="1:6" x14ac:dyDescent="0.3">
      <c r="A764" t="s">
        <v>195</v>
      </c>
      <c r="B764" t="s">
        <v>581</v>
      </c>
      <c r="C764">
        <v>0.40955636305199999</v>
      </c>
      <c r="D764">
        <v>0.39762304980199997</v>
      </c>
      <c r="E764">
        <v>3700</v>
      </c>
      <c r="F764" t="s">
        <v>583</v>
      </c>
    </row>
    <row r="765" spans="1:6" x14ac:dyDescent="0.3">
      <c r="A765" t="s">
        <v>195</v>
      </c>
      <c r="B765" t="s">
        <v>577</v>
      </c>
      <c r="C765">
        <v>4.7784193983200003E-2</v>
      </c>
      <c r="D765">
        <v>0.33644013347700003</v>
      </c>
      <c r="E765">
        <v>16021</v>
      </c>
      <c r="F765" t="s">
        <v>584</v>
      </c>
    </row>
    <row r="766" spans="1:6" x14ac:dyDescent="0.3">
      <c r="A766" t="s">
        <v>195</v>
      </c>
      <c r="B766" t="s">
        <v>581</v>
      </c>
      <c r="C766">
        <v>0.22063436936399999</v>
      </c>
      <c r="D766">
        <v>0.37290295620199998</v>
      </c>
      <c r="E766">
        <v>46872</v>
      </c>
      <c r="F766" t="s">
        <v>586</v>
      </c>
    </row>
    <row r="767" spans="1:6" x14ac:dyDescent="0.3">
      <c r="A767" t="s">
        <v>195</v>
      </c>
      <c r="B767" t="s">
        <v>581</v>
      </c>
      <c r="C767">
        <v>9.4931427494300002E-2</v>
      </c>
      <c r="D767">
        <v>0.34943749079999997</v>
      </c>
      <c r="E767">
        <v>16747</v>
      </c>
      <c r="F767" t="s">
        <v>692</v>
      </c>
    </row>
    <row r="768" spans="1:6" x14ac:dyDescent="0.3">
      <c r="A768" t="s">
        <v>195</v>
      </c>
      <c r="B768" t="s">
        <v>649</v>
      </c>
      <c r="C768">
        <v>9.4931427494300002E-2</v>
      </c>
      <c r="D768">
        <v>0.34943749079999997</v>
      </c>
      <c r="E768" t="s">
        <v>693</v>
      </c>
      <c r="F768" t="s">
        <v>694</v>
      </c>
    </row>
    <row r="769" spans="1:6" x14ac:dyDescent="0.3">
      <c r="A769" t="s">
        <v>198</v>
      </c>
      <c r="B769" t="s">
        <v>570</v>
      </c>
      <c r="C769" t="s">
        <v>571</v>
      </c>
      <c r="D769" t="s">
        <v>572</v>
      </c>
      <c r="E769">
        <v>-0.375</v>
      </c>
      <c r="F769" t="s">
        <v>198</v>
      </c>
    </row>
    <row r="770" spans="1:6" x14ac:dyDescent="0.3">
      <c r="A770" t="s">
        <v>198</v>
      </c>
      <c r="B770" t="s">
        <v>573</v>
      </c>
      <c r="C770" t="s">
        <v>572</v>
      </c>
      <c r="D770" t="s">
        <v>572</v>
      </c>
      <c r="E770" t="s">
        <v>572</v>
      </c>
      <c r="F770" t="s">
        <v>750</v>
      </c>
    </row>
    <row r="771" spans="1:6" x14ac:dyDescent="0.3">
      <c r="A771" t="s">
        <v>198</v>
      </c>
      <c r="B771" t="s">
        <v>575</v>
      </c>
      <c r="C771">
        <v>1.2037092753800001</v>
      </c>
      <c r="D771">
        <v>0.59382893910900003</v>
      </c>
      <c r="E771">
        <v>0.83333333333299997</v>
      </c>
      <c r="F771" t="s">
        <v>576</v>
      </c>
    </row>
    <row r="772" spans="1:6" x14ac:dyDescent="0.3">
      <c r="A772" t="s">
        <v>198</v>
      </c>
      <c r="B772" t="s">
        <v>577</v>
      </c>
      <c r="C772">
        <v>3.9258345266800001</v>
      </c>
      <c r="D772">
        <v>0.592395196969</v>
      </c>
      <c r="E772">
        <v>5634</v>
      </c>
      <c r="F772" t="s">
        <v>578</v>
      </c>
    </row>
    <row r="773" spans="1:6" x14ac:dyDescent="0.3">
      <c r="A773" t="s">
        <v>198</v>
      </c>
      <c r="B773" t="s">
        <v>579</v>
      </c>
      <c r="C773">
        <v>3.5734781783699998</v>
      </c>
      <c r="D773">
        <v>0.57918093444499996</v>
      </c>
      <c r="E773">
        <v>6355</v>
      </c>
      <c r="F773" t="s">
        <v>580</v>
      </c>
    </row>
    <row r="774" spans="1:6" x14ac:dyDescent="0.3">
      <c r="A774" t="s">
        <v>198</v>
      </c>
      <c r="B774" t="s">
        <v>581</v>
      </c>
      <c r="C774">
        <v>3.1364619304799999</v>
      </c>
      <c r="D774">
        <v>0.56185005801800003</v>
      </c>
      <c r="E774">
        <v>3677</v>
      </c>
      <c r="F774" t="s">
        <v>582</v>
      </c>
    </row>
    <row r="775" spans="1:6" x14ac:dyDescent="0.3">
      <c r="A775" t="s">
        <v>198</v>
      </c>
      <c r="B775" t="s">
        <v>581</v>
      </c>
      <c r="C775">
        <v>0.181598606951</v>
      </c>
      <c r="D775">
        <v>0.366576091459</v>
      </c>
      <c r="E775">
        <v>3700</v>
      </c>
      <c r="F775" t="s">
        <v>583</v>
      </c>
    </row>
    <row r="776" spans="1:6" x14ac:dyDescent="0.3">
      <c r="A776" t="s">
        <v>198</v>
      </c>
      <c r="B776" t="s">
        <v>577</v>
      </c>
      <c r="C776">
        <v>1.5208462277499999E-2</v>
      </c>
      <c r="D776">
        <v>0.3226064407</v>
      </c>
      <c r="E776">
        <v>16021</v>
      </c>
      <c r="F776" t="s">
        <v>584</v>
      </c>
    </row>
    <row r="777" spans="1:6" x14ac:dyDescent="0.3">
      <c r="A777" t="s">
        <v>198</v>
      </c>
      <c r="B777" t="s">
        <v>581</v>
      </c>
      <c r="C777">
        <v>0.154003507791</v>
      </c>
      <c r="D777">
        <v>0.36168124353600001</v>
      </c>
      <c r="E777">
        <v>5515</v>
      </c>
      <c r="F777" t="s">
        <v>585</v>
      </c>
    </row>
    <row r="778" spans="1:6" x14ac:dyDescent="0.3">
      <c r="A778" t="s">
        <v>198</v>
      </c>
      <c r="B778" t="s">
        <v>581</v>
      </c>
      <c r="C778">
        <v>9.7829988096099996E-2</v>
      </c>
      <c r="D778">
        <v>0.350115344898</v>
      </c>
      <c r="E778">
        <v>46872</v>
      </c>
      <c r="F778" t="s">
        <v>586</v>
      </c>
    </row>
    <row r="779" spans="1:6" x14ac:dyDescent="0.3">
      <c r="A779" t="s">
        <v>198</v>
      </c>
      <c r="B779" t="s">
        <v>579</v>
      </c>
      <c r="C779">
        <v>1.0558954013699999</v>
      </c>
      <c r="D779">
        <v>0.45390283168500001</v>
      </c>
      <c r="E779">
        <v>10227</v>
      </c>
      <c r="F779" t="s">
        <v>587</v>
      </c>
    </row>
    <row r="780" spans="1:6" x14ac:dyDescent="0.3">
      <c r="A780" t="s">
        <v>198</v>
      </c>
      <c r="B780" t="s">
        <v>579</v>
      </c>
      <c r="C780">
        <v>0.50104438722400002</v>
      </c>
      <c r="D780">
        <v>0.40747907791799998</v>
      </c>
      <c r="E780">
        <v>1903508</v>
      </c>
      <c r="F780" t="s">
        <v>588</v>
      </c>
    </row>
    <row r="781" spans="1:6" x14ac:dyDescent="0.3">
      <c r="A781" t="s">
        <v>198</v>
      </c>
      <c r="B781" t="s">
        <v>579</v>
      </c>
      <c r="C781">
        <v>0.48134063018099998</v>
      </c>
      <c r="D781">
        <v>0.40543789634400001</v>
      </c>
      <c r="E781">
        <v>10628</v>
      </c>
      <c r="F781" t="s">
        <v>589</v>
      </c>
    </row>
    <row r="782" spans="1:6" x14ac:dyDescent="0.3">
      <c r="A782" t="s">
        <v>201</v>
      </c>
      <c r="B782" t="s">
        <v>570</v>
      </c>
      <c r="C782" t="s">
        <v>571</v>
      </c>
      <c r="D782" t="s">
        <v>572</v>
      </c>
      <c r="E782">
        <v>-0.375</v>
      </c>
      <c r="F782" t="s">
        <v>201</v>
      </c>
    </row>
    <row r="783" spans="1:6" x14ac:dyDescent="0.3">
      <c r="A783" t="s">
        <v>201</v>
      </c>
      <c r="B783" t="s">
        <v>573</v>
      </c>
      <c r="C783" t="s">
        <v>572</v>
      </c>
      <c r="D783" t="s">
        <v>572</v>
      </c>
      <c r="E783" t="s">
        <v>572</v>
      </c>
      <c r="F783" t="s">
        <v>751</v>
      </c>
    </row>
    <row r="784" spans="1:6" x14ac:dyDescent="0.3">
      <c r="A784" t="s">
        <v>201</v>
      </c>
      <c r="B784" t="s">
        <v>575</v>
      </c>
      <c r="C784">
        <v>0.73452465159199998</v>
      </c>
      <c r="D784">
        <v>0.37981961745699999</v>
      </c>
      <c r="E784">
        <v>0.55882352941199998</v>
      </c>
      <c r="F784" t="s">
        <v>634</v>
      </c>
    </row>
    <row r="785" spans="1:6" x14ac:dyDescent="0.3">
      <c r="A785" t="s">
        <v>201</v>
      </c>
      <c r="B785" t="s">
        <v>577</v>
      </c>
      <c r="C785">
        <v>3.3028118540400002</v>
      </c>
      <c r="D785">
        <v>0.56858125062499998</v>
      </c>
      <c r="E785">
        <v>5634</v>
      </c>
      <c r="F785" t="s">
        <v>578</v>
      </c>
    </row>
    <row r="786" spans="1:6" x14ac:dyDescent="0.3">
      <c r="A786" t="s">
        <v>201</v>
      </c>
      <c r="B786" t="s">
        <v>579</v>
      </c>
      <c r="C786">
        <v>3.0334868577299998</v>
      </c>
      <c r="D786">
        <v>0.55759350478199998</v>
      </c>
      <c r="E786">
        <v>6355</v>
      </c>
      <c r="F786" t="s">
        <v>580</v>
      </c>
    </row>
    <row r="787" spans="1:6" x14ac:dyDescent="0.3">
      <c r="A787" t="s">
        <v>201</v>
      </c>
      <c r="B787" t="s">
        <v>581</v>
      </c>
      <c r="C787">
        <v>2.66250850598</v>
      </c>
      <c r="D787">
        <v>0.54162567047900001</v>
      </c>
      <c r="E787">
        <v>3677</v>
      </c>
      <c r="F787" t="s">
        <v>582</v>
      </c>
    </row>
    <row r="788" spans="1:6" x14ac:dyDescent="0.3">
      <c r="A788" t="s">
        <v>201</v>
      </c>
      <c r="B788" t="s">
        <v>581</v>
      </c>
      <c r="C788">
        <v>0.15940098249500001</v>
      </c>
      <c r="D788">
        <v>0.36267117637200003</v>
      </c>
      <c r="E788">
        <v>3700</v>
      </c>
      <c r="F788" t="s">
        <v>583</v>
      </c>
    </row>
    <row r="789" spans="1:6" x14ac:dyDescent="0.3">
      <c r="A789" t="s">
        <v>201</v>
      </c>
      <c r="B789" t="s">
        <v>581</v>
      </c>
      <c r="C789">
        <v>5.7520999799299997E-2</v>
      </c>
      <c r="D789">
        <v>0.33952409424000002</v>
      </c>
      <c r="E789">
        <v>45735</v>
      </c>
      <c r="F789" t="s">
        <v>752</v>
      </c>
    </row>
    <row r="790" spans="1:6" x14ac:dyDescent="0.3">
      <c r="A790" t="s">
        <v>204</v>
      </c>
      <c r="B790" t="s">
        <v>570</v>
      </c>
      <c r="C790" t="s">
        <v>571</v>
      </c>
      <c r="D790" t="s">
        <v>572</v>
      </c>
      <c r="E790">
        <v>-0.375</v>
      </c>
      <c r="F790" t="s">
        <v>204</v>
      </c>
    </row>
    <row r="791" spans="1:6" x14ac:dyDescent="0.3">
      <c r="A791" t="s">
        <v>204</v>
      </c>
      <c r="B791" t="s">
        <v>573</v>
      </c>
      <c r="C791" t="s">
        <v>572</v>
      </c>
      <c r="D791" t="s">
        <v>572</v>
      </c>
      <c r="E791" t="s">
        <v>572</v>
      </c>
      <c r="F791" t="s">
        <v>753</v>
      </c>
    </row>
    <row r="792" spans="1:6" x14ac:dyDescent="0.3">
      <c r="A792" t="s">
        <v>204</v>
      </c>
      <c r="B792" t="s">
        <v>575</v>
      </c>
      <c r="C792">
        <v>1.0605044936100001</v>
      </c>
      <c r="D792">
        <v>0.53361823041800005</v>
      </c>
      <c r="E792">
        <v>0.66666666666700003</v>
      </c>
      <c r="F792" t="s">
        <v>594</v>
      </c>
    </row>
    <row r="793" spans="1:6" x14ac:dyDescent="0.3">
      <c r="A793" t="s">
        <v>204</v>
      </c>
      <c r="B793" t="s">
        <v>577</v>
      </c>
      <c r="C793">
        <v>3.70427959456</v>
      </c>
      <c r="D793">
        <v>0.58415925438799998</v>
      </c>
      <c r="E793">
        <v>5634</v>
      </c>
      <c r="F793" t="s">
        <v>578</v>
      </c>
    </row>
    <row r="794" spans="1:6" x14ac:dyDescent="0.3">
      <c r="A794" t="s">
        <v>204</v>
      </c>
      <c r="B794" t="s">
        <v>579</v>
      </c>
      <c r="C794">
        <v>3.30331572458</v>
      </c>
      <c r="D794">
        <v>0.56860137846199998</v>
      </c>
      <c r="E794">
        <v>6355</v>
      </c>
      <c r="F794" t="s">
        <v>580</v>
      </c>
    </row>
    <row r="795" spans="1:6" x14ac:dyDescent="0.3">
      <c r="A795" t="s">
        <v>204</v>
      </c>
      <c r="B795" t="s">
        <v>581</v>
      </c>
      <c r="C795">
        <v>2.8993388226699999</v>
      </c>
      <c r="D795">
        <v>0.55193850098999997</v>
      </c>
      <c r="E795">
        <v>3677</v>
      </c>
      <c r="F795" t="s">
        <v>582</v>
      </c>
    </row>
    <row r="796" spans="1:6" x14ac:dyDescent="0.3">
      <c r="A796" t="s">
        <v>204</v>
      </c>
      <c r="B796" t="s">
        <v>581</v>
      </c>
      <c r="C796">
        <v>0.46948982225800001</v>
      </c>
      <c r="D796">
        <v>0.40419006333399998</v>
      </c>
      <c r="E796">
        <v>1067</v>
      </c>
      <c r="F796" t="s">
        <v>595</v>
      </c>
    </row>
    <row r="797" spans="1:6" x14ac:dyDescent="0.3">
      <c r="A797" t="s">
        <v>204</v>
      </c>
      <c r="B797" t="s">
        <v>581</v>
      </c>
      <c r="C797">
        <v>0.25105322211999997</v>
      </c>
      <c r="D797">
        <v>0.37745276712300002</v>
      </c>
      <c r="E797">
        <v>8270</v>
      </c>
      <c r="F797" t="s">
        <v>596</v>
      </c>
    </row>
    <row r="798" spans="1:6" x14ac:dyDescent="0.3">
      <c r="A798" t="s">
        <v>204</v>
      </c>
      <c r="B798" t="s">
        <v>581</v>
      </c>
      <c r="C798">
        <v>9.4578326475599994E-2</v>
      </c>
      <c r="D798">
        <v>0.34935421189799998</v>
      </c>
      <c r="E798">
        <v>3700</v>
      </c>
      <c r="F798" t="s">
        <v>583</v>
      </c>
    </row>
    <row r="799" spans="1:6" x14ac:dyDescent="0.3">
      <c r="A799" t="s">
        <v>204</v>
      </c>
      <c r="B799" t="s">
        <v>579</v>
      </c>
      <c r="C799">
        <v>0.44879813604399998</v>
      </c>
      <c r="D799">
        <v>0.401972961578</v>
      </c>
      <c r="E799">
        <v>9751</v>
      </c>
      <c r="F799" t="s">
        <v>597</v>
      </c>
    </row>
    <row r="800" spans="1:6" x14ac:dyDescent="0.3">
      <c r="A800" t="s">
        <v>204</v>
      </c>
      <c r="B800" t="s">
        <v>579</v>
      </c>
      <c r="C800">
        <v>0.34060478785699999</v>
      </c>
      <c r="D800">
        <v>0.38944068896700001</v>
      </c>
      <c r="E800">
        <v>42545</v>
      </c>
      <c r="F800" t="s">
        <v>598</v>
      </c>
    </row>
    <row r="801" spans="1:6" x14ac:dyDescent="0.3">
      <c r="A801" t="s">
        <v>204</v>
      </c>
      <c r="B801" t="s">
        <v>579</v>
      </c>
      <c r="C801">
        <v>0.32844218999199998</v>
      </c>
      <c r="D801">
        <v>0.38791394011399999</v>
      </c>
      <c r="E801">
        <v>45787</v>
      </c>
      <c r="F801" t="s">
        <v>599</v>
      </c>
    </row>
    <row r="802" spans="1:6" x14ac:dyDescent="0.3">
      <c r="A802" t="s">
        <v>204</v>
      </c>
      <c r="B802" t="s">
        <v>579</v>
      </c>
      <c r="C802">
        <v>0.31610953961600002</v>
      </c>
      <c r="D802">
        <v>0.38633669559799999</v>
      </c>
      <c r="E802">
        <v>9733</v>
      </c>
      <c r="F802" t="s">
        <v>600</v>
      </c>
    </row>
    <row r="803" spans="1:6" x14ac:dyDescent="0.3">
      <c r="A803" t="s">
        <v>207</v>
      </c>
      <c r="B803" t="s">
        <v>570</v>
      </c>
      <c r="C803" t="s">
        <v>571</v>
      </c>
      <c r="D803" t="s">
        <v>572</v>
      </c>
      <c r="E803">
        <v>-0.375</v>
      </c>
      <c r="F803" t="s">
        <v>207</v>
      </c>
    </row>
    <row r="804" spans="1:6" x14ac:dyDescent="0.3">
      <c r="A804" t="s">
        <v>207</v>
      </c>
      <c r="B804" t="s">
        <v>573</v>
      </c>
      <c r="C804" t="s">
        <v>572</v>
      </c>
      <c r="D804" t="s">
        <v>572</v>
      </c>
      <c r="E804" t="s">
        <v>572</v>
      </c>
      <c r="F804" t="s">
        <v>754</v>
      </c>
    </row>
    <row r="805" spans="1:6" x14ac:dyDescent="0.3">
      <c r="A805" t="s">
        <v>207</v>
      </c>
      <c r="B805" t="s">
        <v>575</v>
      </c>
      <c r="C805">
        <v>1.0394209425000001</v>
      </c>
      <c r="D805">
        <v>0.52437450245899997</v>
      </c>
      <c r="E805">
        <v>0.66666666666700003</v>
      </c>
      <c r="F805" t="s">
        <v>594</v>
      </c>
    </row>
    <row r="806" spans="1:6" x14ac:dyDescent="0.3">
      <c r="A806" t="s">
        <v>207</v>
      </c>
      <c r="B806" t="s">
        <v>577</v>
      </c>
      <c r="C806">
        <v>3.48002684752</v>
      </c>
      <c r="D806">
        <v>0.57556813254299999</v>
      </c>
      <c r="E806">
        <v>5634</v>
      </c>
      <c r="F806" t="s">
        <v>578</v>
      </c>
    </row>
    <row r="807" spans="1:6" x14ac:dyDescent="0.3">
      <c r="A807" t="s">
        <v>207</v>
      </c>
      <c r="B807" t="s">
        <v>579</v>
      </c>
      <c r="C807">
        <v>3.0904782915800002</v>
      </c>
      <c r="D807">
        <v>0.55995806048100005</v>
      </c>
      <c r="E807">
        <v>6355</v>
      </c>
      <c r="F807" t="s">
        <v>580</v>
      </c>
    </row>
    <row r="808" spans="1:6" x14ac:dyDescent="0.3">
      <c r="A808" t="s">
        <v>207</v>
      </c>
      <c r="B808" t="s">
        <v>581</v>
      </c>
      <c r="C808">
        <v>2.71253020857</v>
      </c>
      <c r="D808">
        <v>0.54384092683700003</v>
      </c>
      <c r="E808">
        <v>3677</v>
      </c>
      <c r="F808" t="s">
        <v>582</v>
      </c>
    </row>
    <row r="809" spans="1:6" x14ac:dyDescent="0.3">
      <c r="A809" t="s">
        <v>207</v>
      </c>
      <c r="B809" t="s">
        <v>581</v>
      </c>
      <c r="C809">
        <v>0.28721418682200001</v>
      </c>
      <c r="D809">
        <v>0.38251611779900002</v>
      </c>
      <c r="E809">
        <v>1067</v>
      </c>
      <c r="F809" t="s">
        <v>595</v>
      </c>
    </row>
    <row r="810" spans="1:6" x14ac:dyDescent="0.3">
      <c r="A810" t="s">
        <v>207</v>
      </c>
      <c r="B810" t="s">
        <v>577</v>
      </c>
      <c r="C810">
        <v>3.8961748298000001E-3</v>
      </c>
      <c r="D810">
        <v>0.31376328912599999</v>
      </c>
      <c r="E810">
        <v>16021</v>
      </c>
      <c r="F810" t="s">
        <v>584</v>
      </c>
    </row>
    <row r="811" spans="1:6" x14ac:dyDescent="0.3">
      <c r="A811" t="s">
        <v>207</v>
      </c>
      <c r="B811" t="s">
        <v>579</v>
      </c>
      <c r="C811">
        <v>0.18441817184600001</v>
      </c>
      <c r="D811">
        <v>0.367054596412</v>
      </c>
      <c r="E811">
        <v>10200</v>
      </c>
      <c r="F811" t="s">
        <v>603</v>
      </c>
    </row>
    <row r="812" spans="1:6" x14ac:dyDescent="0.3">
      <c r="A812" t="s">
        <v>210</v>
      </c>
      <c r="B812" t="s">
        <v>570</v>
      </c>
      <c r="C812" t="s">
        <v>571</v>
      </c>
      <c r="D812" t="s">
        <v>572</v>
      </c>
      <c r="E812">
        <v>-0.375</v>
      </c>
      <c r="F812" t="s">
        <v>210</v>
      </c>
    </row>
    <row r="813" spans="1:6" x14ac:dyDescent="0.3">
      <c r="A813" t="s">
        <v>210</v>
      </c>
      <c r="B813" t="s">
        <v>573</v>
      </c>
      <c r="C813" t="s">
        <v>572</v>
      </c>
      <c r="D813" t="s">
        <v>572</v>
      </c>
      <c r="E813" t="s">
        <v>572</v>
      </c>
      <c r="F813" t="s">
        <v>755</v>
      </c>
    </row>
    <row r="814" spans="1:6" x14ac:dyDescent="0.3">
      <c r="A814" t="s">
        <v>210</v>
      </c>
      <c r="B814" t="s">
        <v>575</v>
      </c>
      <c r="C814">
        <v>1.26932553099</v>
      </c>
      <c r="D814">
        <v>0.61991772221300001</v>
      </c>
      <c r="E814">
        <v>0.56666666666700005</v>
      </c>
      <c r="F814" t="s">
        <v>734</v>
      </c>
    </row>
    <row r="815" spans="1:6" x14ac:dyDescent="0.3">
      <c r="A815" t="s">
        <v>210</v>
      </c>
      <c r="B815" t="s">
        <v>577</v>
      </c>
      <c r="C815">
        <v>4.1627452126</v>
      </c>
      <c r="D815">
        <v>0.60094875329200004</v>
      </c>
      <c r="E815">
        <v>5634</v>
      </c>
      <c r="F815" t="s">
        <v>578</v>
      </c>
    </row>
    <row r="816" spans="1:6" x14ac:dyDescent="0.3">
      <c r="A816" t="s">
        <v>210</v>
      </c>
      <c r="B816" t="s">
        <v>579</v>
      </c>
      <c r="C816">
        <v>3.6380807119299998</v>
      </c>
      <c r="D816">
        <v>0.58165090029300004</v>
      </c>
      <c r="E816">
        <v>6355</v>
      </c>
      <c r="F816" t="s">
        <v>580</v>
      </c>
    </row>
    <row r="817" spans="1:6" x14ac:dyDescent="0.3">
      <c r="A817" t="s">
        <v>210</v>
      </c>
      <c r="B817" t="s">
        <v>581</v>
      </c>
      <c r="C817">
        <v>3.1931639381600001</v>
      </c>
      <c r="D817">
        <v>0.56416406887000004</v>
      </c>
      <c r="E817">
        <v>3677</v>
      </c>
      <c r="F817" t="s">
        <v>582</v>
      </c>
    </row>
    <row r="818" spans="1:6" x14ac:dyDescent="0.3">
      <c r="A818" t="s">
        <v>210</v>
      </c>
      <c r="B818" t="s">
        <v>581</v>
      </c>
      <c r="C818">
        <v>0.29129368137299999</v>
      </c>
      <c r="D818">
        <v>0.38306680634099999</v>
      </c>
      <c r="E818">
        <v>1067</v>
      </c>
      <c r="F818" t="s">
        <v>595</v>
      </c>
    </row>
    <row r="819" spans="1:6" x14ac:dyDescent="0.3">
      <c r="A819" t="s">
        <v>210</v>
      </c>
      <c r="B819" t="s">
        <v>577</v>
      </c>
      <c r="C819">
        <v>5.8326824202500002E-3</v>
      </c>
      <c r="D819">
        <v>0.31578921443399999</v>
      </c>
      <c r="E819">
        <v>16021</v>
      </c>
      <c r="F819" t="s">
        <v>584</v>
      </c>
    </row>
    <row r="820" spans="1:6" x14ac:dyDescent="0.3">
      <c r="A820" t="s">
        <v>210</v>
      </c>
      <c r="B820" t="s">
        <v>581</v>
      </c>
      <c r="C820">
        <v>0.142249626904</v>
      </c>
      <c r="D820">
        <v>0.359463624551</v>
      </c>
      <c r="E820">
        <v>3700</v>
      </c>
      <c r="F820" t="s">
        <v>583</v>
      </c>
    </row>
    <row r="821" spans="1:6" x14ac:dyDescent="0.3">
      <c r="A821" t="s">
        <v>210</v>
      </c>
      <c r="B821" t="s">
        <v>581</v>
      </c>
      <c r="C821">
        <v>7.6632081822100004E-2</v>
      </c>
      <c r="D821">
        <v>0.34489499031400001</v>
      </c>
      <c r="E821">
        <v>46872</v>
      </c>
      <c r="F821" t="s">
        <v>586</v>
      </c>
    </row>
    <row r="822" spans="1:6" x14ac:dyDescent="0.3">
      <c r="A822" t="s">
        <v>210</v>
      </c>
      <c r="B822" t="s">
        <v>579</v>
      </c>
      <c r="C822">
        <v>0.13481074389</v>
      </c>
      <c r="D822">
        <v>0.35801247795699997</v>
      </c>
      <c r="E822">
        <v>10200</v>
      </c>
      <c r="F822" t="s">
        <v>603</v>
      </c>
    </row>
    <row r="823" spans="1:6" x14ac:dyDescent="0.3">
      <c r="A823" t="s">
        <v>213</v>
      </c>
      <c r="B823" t="s">
        <v>570</v>
      </c>
      <c r="C823" t="s">
        <v>571</v>
      </c>
      <c r="D823" t="s">
        <v>572</v>
      </c>
      <c r="E823">
        <v>-0.375</v>
      </c>
      <c r="F823" t="s">
        <v>213</v>
      </c>
    </row>
    <row r="824" spans="1:6" x14ac:dyDescent="0.3">
      <c r="A824" t="s">
        <v>213</v>
      </c>
      <c r="B824" t="s">
        <v>573</v>
      </c>
      <c r="C824" t="s">
        <v>572</v>
      </c>
      <c r="D824" t="s">
        <v>572</v>
      </c>
      <c r="E824" t="s">
        <v>572</v>
      </c>
      <c r="F824" t="s">
        <v>756</v>
      </c>
    </row>
    <row r="825" spans="1:6" x14ac:dyDescent="0.3">
      <c r="A825" t="s">
        <v>213</v>
      </c>
      <c r="B825" t="s">
        <v>575</v>
      </c>
      <c r="C825">
        <v>1.2861229591600001</v>
      </c>
      <c r="D825">
        <v>0.62644480239599998</v>
      </c>
      <c r="E825">
        <v>0.88888888888899997</v>
      </c>
      <c r="F825" t="s">
        <v>678</v>
      </c>
    </row>
    <row r="826" spans="1:6" x14ac:dyDescent="0.3">
      <c r="A826" t="s">
        <v>213</v>
      </c>
      <c r="B826" t="s">
        <v>577</v>
      </c>
      <c r="C826">
        <v>4.1413958751899997</v>
      </c>
      <c r="D826">
        <v>0.60018809602500001</v>
      </c>
      <c r="E826">
        <v>5634</v>
      </c>
      <c r="F826" t="s">
        <v>578</v>
      </c>
    </row>
    <row r="827" spans="1:6" x14ac:dyDescent="0.3">
      <c r="A827" t="s">
        <v>213</v>
      </c>
      <c r="B827" t="s">
        <v>579</v>
      </c>
      <c r="C827">
        <v>3.6380299767399999</v>
      </c>
      <c r="D827">
        <v>0.581648969164</v>
      </c>
      <c r="E827">
        <v>6355</v>
      </c>
      <c r="F827" t="s">
        <v>580</v>
      </c>
    </row>
    <row r="828" spans="1:6" x14ac:dyDescent="0.3">
      <c r="A828" t="s">
        <v>213</v>
      </c>
      <c r="B828" t="s">
        <v>581</v>
      </c>
      <c r="C828">
        <v>3.1931194075999998</v>
      </c>
      <c r="D828">
        <v>0.56416225967400002</v>
      </c>
      <c r="E828">
        <v>3677</v>
      </c>
      <c r="F828" t="s">
        <v>582</v>
      </c>
    </row>
    <row r="829" spans="1:6" x14ac:dyDescent="0.3">
      <c r="A829" t="s">
        <v>213</v>
      </c>
      <c r="B829" t="s">
        <v>581</v>
      </c>
      <c r="C829">
        <v>0.19682894447300001</v>
      </c>
      <c r="D829">
        <v>0.36911857270600001</v>
      </c>
      <c r="E829">
        <v>3700</v>
      </c>
      <c r="F829" t="s">
        <v>583</v>
      </c>
    </row>
    <row r="830" spans="1:6" x14ac:dyDescent="0.3">
      <c r="A830" t="s">
        <v>213</v>
      </c>
      <c r="B830" t="s">
        <v>581</v>
      </c>
      <c r="C830">
        <v>0.13176513727600001</v>
      </c>
      <c r="D830">
        <v>0.35740682744899999</v>
      </c>
      <c r="E830">
        <v>46872</v>
      </c>
      <c r="F830" t="s">
        <v>586</v>
      </c>
    </row>
    <row r="831" spans="1:6" x14ac:dyDescent="0.3">
      <c r="A831" t="s">
        <v>213</v>
      </c>
      <c r="B831" t="s">
        <v>579</v>
      </c>
      <c r="C831">
        <v>1.7302962339400001</v>
      </c>
      <c r="D831">
        <v>0.49569713273299998</v>
      </c>
      <c r="E831">
        <v>1902066</v>
      </c>
      <c r="F831" t="s">
        <v>590</v>
      </c>
    </row>
    <row r="832" spans="1:6" x14ac:dyDescent="0.3">
      <c r="A832" t="s">
        <v>213</v>
      </c>
      <c r="B832" t="s">
        <v>579</v>
      </c>
      <c r="C832">
        <v>1.45429882548</v>
      </c>
      <c r="D832">
        <v>0.47980294203599999</v>
      </c>
      <c r="E832">
        <v>10052</v>
      </c>
      <c r="F832" t="s">
        <v>591</v>
      </c>
    </row>
    <row r="833" spans="1:6" x14ac:dyDescent="0.3">
      <c r="A833" t="s">
        <v>213</v>
      </c>
      <c r="B833" t="s">
        <v>579</v>
      </c>
      <c r="C833">
        <v>1.4324880874299999</v>
      </c>
      <c r="D833">
        <v>0.47848493504</v>
      </c>
      <c r="E833">
        <v>10118</v>
      </c>
      <c r="F833" t="s">
        <v>592</v>
      </c>
    </row>
    <row r="834" spans="1:6" x14ac:dyDescent="0.3">
      <c r="A834" t="s">
        <v>213</v>
      </c>
      <c r="B834" t="s">
        <v>579</v>
      </c>
      <c r="C834">
        <v>0.68742693796400001</v>
      </c>
      <c r="D834">
        <v>0.42508708248900001</v>
      </c>
      <c r="E834">
        <v>1903508</v>
      </c>
      <c r="F834" t="s">
        <v>588</v>
      </c>
    </row>
    <row r="835" spans="1:6" x14ac:dyDescent="0.3">
      <c r="A835" t="s">
        <v>213</v>
      </c>
      <c r="B835" t="s">
        <v>579</v>
      </c>
      <c r="C835">
        <v>0.66039361773100003</v>
      </c>
      <c r="D835">
        <v>0.42269620781400002</v>
      </c>
      <c r="E835">
        <v>10628</v>
      </c>
      <c r="F835" t="s">
        <v>589</v>
      </c>
    </row>
    <row r="836" spans="1:6" x14ac:dyDescent="0.3">
      <c r="A836" t="s">
        <v>216</v>
      </c>
      <c r="B836" t="s">
        <v>570</v>
      </c>
      <c r="C836" t="s">
        <v>571</v>
      </c>
      <c r="D836" t="s">
        <v>572</v>
      </c>
      <c r="E836">
        <v>-0.375</v>
      </c>
      <c r="F836" t="s">
        <v>216</v>
      </c>
    </row>
    <row r="837" spans="1:6" x14ac:dyDescent="0.3">
      <c r="A837" t="s">
        <v>216</v>
      </c>
      <c r="B837" t="s">
        <v>573</v>
      </c>
      <c r="C837" t="s">
        <v>572</v>
      </c>
      <c r="D837" t="s">
        <v>572</v>
      </c>
      <c r="E837" t="s">
        <v>572</v>
      </c>
      <c r="F837" t="s">
        <v>757</v>
      </c>
    </row>
    <row r="838" spans="1:6" x14ac:dyDescent="0.3">
      <c r="A838" t="s">
        <v>216</v>
      </c>
      <c r="B838" t="s">
        <v>575</v>
      </c>
      <c r="C838">
        <v>1.25565929376</v>
      </c>
      <c r="D838">
        <v>0.61456178156399999</v>
      </c>
      <c r="E838">
        <v>0.89285714285700002</v>
      </c>
      <c r="F838" t="s">
        <v>636</v>
      </c>
    </row>
    <row r="839" spans="1:6" x14ac:dyDescent="0.3">
      <c r="A839" t="s">
        <v>216</v>
      </c>
      <c r="B839" t="s">
        <v>577</v>
      </c>
      <c r="C839">
        <v>4.0374960571400003</v>
      </c>
      <c r="D839">
        <v>0.59645793197899999</v>
      </c>
      <c r="E839">
        <v>5634</v>
      </c>
      <c r="F839" t="s">
        <v>578</v>
      </c>
    </row>
    <row r="840" spans="1:6" x14ac:dyDescent="0.3">
      <c r="A840" t="s">
        <v>216</v>
      </c>
      <c r="B840" t="s">
        <v>579</v>
      </c>
      <c r="C840">
        <v>3.6380242324799998</v>
      </c>
      <c r="D840">
        <v>0.58164875051999998</v>
      </c>
      <c r="E840">
        <v>6355</v>
      </c>
      <c r="F840" t="s">
        <v>580</v>
      </c>
    </row>
    <row r="841" spans="1:6" x14ac:dyDescent="0.3">
      <c r="A841" t="s">
        <v>216</v>
      </c>
      <c r="B841" t="s">
        <v>581</v>
      </c>
      <c r="C841">
        <v>3.1931143658300001</v>
      </c>
      <c r="D841">
        <v>0.56416205483500004</v>
      </c>
      <c r="E841">
        <v>3677</v>
      </c>
      <c r="F841" t="s">
        <v>582</v>
      </c>
    </row>
    <row r="842" spans="1:6" x14ac:dyDescent="0.3">
      <c r="A842" t="s">
        <v>216</v>
      </c>
      <c r="B842" t="s">
        <v>581</v>
      </c>
      <c r="C842">
        <v>0.62490050655499996</v>
      </c>
      <c r="D842">
        <v>0.419481541964</v>
      </c>
      <c r="E842">
        <v>1067</v>
      </c>
      <c r="F842" t="s">
        <v>595</v>
      </c>
    </row>
    <row r="843" spans="1:6" x14ac:dyDescent="0.3">
      <c r="A843" t="s">
        <v>216</v>
      </c>
      <c r="B843" t="s">
        <v>577</v>
      </c>
      <c r="C843">
        <v>0.39012634600899998</v>
      </c>
      <c r="D843">
        <v>0.39539205785499998</v>
      </c>
      <c r="E843">
        <v>55044</v>
      </c>
      <c r="F843" t="s">
        <v>610</v>
      </c>
    </row>
    <row r="844" spans="1:6" x14ac:dyDescent="0.3">
      <c r="A844" t="s">
        <v>216</v>
      </c>
      <c r="B844" t="s">
        <v>581</v>
      </c>
      <c r="C844">
        <v>0.151338565924</v>
      </c>
      <c r="D844">
        <v>0.36118607827499999</v>
      </c>
      <c r="E844">
        <v>3700</v>
      </c>
      <c r="F844" t="s">
        <v>583</v>
      </c>
    </row>
    <row r="845" spans="1:6" x14ac:dyDescent="0.3">
      <c r="A845" t="s">
        <v>216</v>
      </c>
      <c r="B845" t="s">
        <v>581</v>
      </c>
      <c r="C845">
        <v>8.1528434338699995E-2</v>
      </c>
      <c r="D845">
        <v>0.34615922385100001</v>
      </c>
      <c r="E845">
        <v>46872</v>
      </c>
      <c r="F845" t="s">
        <v>586</v>
      </c>
    </row>
    <row r="846" spans="1:6" x14ac:dyDescent="0.3">
      <c r="A846" t="s">
        <v>216</v>
      </c>
      <c r="B846" t="s">
        <v>579</v>
      </c>
      <c r="C846">
        <v>1.3989442449</v>
      </c>
      <c r="D846">
        <v>0.47643816545200002</v>
      </c>
      <c r="E846">
        <v>90057</v>
      </c>
      <c r="F846" t="s">
        <v>606</v>
      </c>
    </row>
    <row r="847" spans="1:6" x14ac:dyDescent="0.3">
      <c r="A847" t="s">
        <v>219</v>
      </c>
      <c r="B847" t="s">
        <v>570</v>
      </c>
      <c r="C847" t="s">
        <v>571</v>
      </c>
      <c r="D847" t="s">
        <v>572</v>
      </c>
      <c r="E847">
        <v>-0.375</v>
      </c>
      <c r="F847" t="s">
        <v>219</v>
      </c>
    </row>
    <row r="848" spans="1:6" x14ac:dyDescent="0.3">
      <c r="A848" t="s">
        <v>219</v>
      </c>
      <c r="B848" t="s">
        <v>573</v>
      </c>
      <c r="C848" t="s">
        <v>572</v>
      </c>
      <c r="D848" t="s">
        <v>572</v>
      </c>
      <c r="E848" t="s">
        <v>572</v>
      </c>
      <c r="F848" t="s">
        <v>758</v>
      </c>
    </row>
    <row r="849" spans="1:6" x14ac:dyDescent="0.3">
      <c r="A849" t="s">
        <v>219</v>
      </c>
      <c r="B849" t="s">
        <v>575</v>
      </c>
      <c r="C849">
        <v>1.5048608597899999</v>
      </c>
      <c r="D849">
        <v>0.70580221738000004</v>
      </c>
      <c r="E849">
        <v>0.57499999999999996</v>
      </c>
      <c r="F849" t="s">
        <v>759</v>
      </c>
    </row>
    <row r="850" spans="1:6" x14ac:dyDescent="0.3">
      <c r="A850" t="s">
        <v>219</v>
      </c>
      <c r="B850" t="s">
        <v>577</v>
      </c>
      <c r="C850">
        <v>4.03402558229</v>
      </c>
      <c r="D850">
        <v>0.596332513126</v>
      </c>
      <c r="E850">
        <v>5634</v>
      </c>
      <c r="F850" t="s">
        <v>578</v>
      </c>
    </row>
    <row r="851" spans="1:6" x14ac:dyDescent="0.3">
      <c r="A851" t="s">
        <v>219</v>
      </c>
      <c r="B851" t="s">
        <v>579</v>
      </c>
      <c r="C851">
        <v>3.6380126565799999</v>
      </c>
      <c r="D851">
        <v>0.58164830990500005</v>
      </c>
      <c r="E851">
        <v>6355</v>
      </c>
      <c r="F851" t="s">
        <v>580</v>
      </c>
    </row>
    <row r="852" spans="1:6" x14ac:dyDescent="0.3">
      <c r="A852" t="s">
        <v>219</v>
      </c>
      <c r="B852" t="s">
        <v>581</v>
      </c>
      <c r="C852">
        <v>3.1931042055900001</v>
      </c>
      <c r="D852">
        <v>0.56416164204100006</v>
      </c>
      <c r="E852">
        <v>3677</v>
      </c>
      <c r="F852" t="s">
        <v>582</v>
      </c>
    </row>
    <row r="853" spans="1:6" x14ac:dyDescent="0.3">
      <c r="A853" t="s">
        <v>219</v>
      </c>
      <c r="B853" t="s">
        <v>581</v>
      </c>
      <c r="C853">
        <v>0.44921091231299998</v>
      </c>
      <c r="D853">
        <v>0.40201768406999999</v>
      </c>
      <c r="E853">
        <v>3700</v>
      </c>
      <c r="F853" t="s">
        <v>583</v>
      </c>
    </row>
    <row r="854" spans="1:6" x14ac:dyDescent="0.3">
      <c r="A854" t="s">
        <v>219</v>
      </c>
      <c r="B854" t="s">
        <v>581</v>
      </c>
      <c r="C854">
        <v>0.24104054541600001</v>
      </c>
      <c r="D854">
        <v>0.37598721807300001</v>
      </c>
      <c r="E854">
        <v>46872</v>
      </c>
      <c r="F854" t="s">
        <v>586</v>
      </c>
    </row>
    <row r="855" spans="1:6" x14ac:dyDescent="0.3">
      <c r="A855" t="s">
        <v>219</v>
      </c>
      <c r="B855" t="s">
        <v>581</v>
      </c>
      <c r="C855">
        <v>0.24061840670699999</v>
      </c>
      <c r="D855">
        <v>0.37592476741500003</v>
      </c>
      <c r="E855">
        <v>3682</v>
      </c>
      <c r="F855" t="s">
        <v>613</v>
      </c>
    </row>
    <row r="856" spans="1:6" x14ac:dyDescent="0.3">
      <c r="A856" t="s">
        <v>219</v>
      </c>
      <c r="B856" t="s">
        <v>581</v>
      </c>
      <c r="C856">
        <v>0.220565245706</v>
      </c>
      <c r="D856">
        <v>0.37289227153999999</v>
      </c>
      <c r="E856">
        <v>1067</v>
      </c>
      <c r="F856" t="s">
        <v>595</v>
      </c>
    </row>
    <row r="857" spans="1:6" x14ac:dyDescent="0.3">
      <c r="A857" t="s">
        <v>219</v>
      </c>
      <c r="B857" t="s">
        <v>579</v>
      </c>
      <c r="C857">
        <v>1.34977987896</v>
      </c>
      <c r="D857">
        <v>0.473393399928</v>
      </c>
      <c r="E857">
        <v>10372</v>
      </c>
      <c r="F857" t="s">
        <v>614</v>
      </c>
    </row>
    <row r="858" spans="1:6" x14ac:dyDescent="0.3">
      <c r="A858" t="s">
        <v>219</v>
      </c>
      <c r="B858" t="s">
        <v>579</v>
      </c>
      <c r="C858">
        <v>1.17719272735</v>
      </c>
      <c r="D858">
        <v>0.46223984054299999</v>
      </c>
      <c r="E858">
        <v>10161</v>
      </c>
      <c r="F858" t="s">
        <v>615</v>
      </c>
    </row>
    <row r="859" spans="1:6" x14ac:dyDescent="0.3">
      <c r="A859" t="s">
        <v>219</v>
      </c>
      <c r="B859" t="s">
        <v>579</v>
      </c>
      <c r="C859">
        <v>1.02583810982</v>
      </c>
      <c r="D859">
        <v>0.45176388374799997</v>
      </c>
      <c r="E859">
        <v>10030</v>
      </c>
      <c r="F859" t="s">
        <v>616</v>
      </c>
    </row>
    <row r="860" spans="1:6" x14ac:dyDescent="0.3">
      <c r="A860" t="s">
        <v>219</v>
      </c>
      <c r="B860" t="s">
        <v>579</v>
      </c>
      <c r="C860">
        <v>0.97853001490799996</v>
      </c>
      <c r="D860">
        <v>0.44833282161600002</v>
      </c>
      <c r="E860">
        <v>71462</v>
      </c>
      <c r="F860" t="s">
        <v>617</v>
      </c>
    </row>
    <row r="861" spans="1:6" x14ac:dyDescent="0.3">
      <c r="A861" t="s">
        <v>219</v>
      </c>
      <c r="B861" t="s">
        <v>579</v>
      </c>
      <c r="C861">
        <v>0.91749141372999998</v>
      </c>
      <c r="D861">
        <v>0.44378094109299998</v>
      </c>
      <c r="E861">
        <v>9845</v>
      </c>
      <c r="F861" t="s">
        <v>618</v>
      </c>
    </row>
    <row r="862" spans="1:6" x14ac:dyDescent="0.3">
      <c r="A862" t="s">
        <v>219</v>
      </c>
      <c r="B862" t="s">
        <v>579</v>
      </c>
      <c r="C862">
        <v>0.6933656238</v>
      </c>
      <c r="D862">
        <v>0.42560597661499999</v>
      </c>
      <c r="E862">
        <v>9409</v>
      </c>
      <c r="F862" t="s">
        <v>619</v>
      </c>
    </row>
    <row r="863" spans="1:6" x14ac:dyDescent="0.3">
      <c r="A863" t="s">
        <v>219</v>
      </c>
      <c r="B863" t="s">
        <v>579</v>
      </c>
      <c r="C863">
        <v>0.182004884566</v>
      </c>
      <c r="D863">
        <v>0.36664526827400001</v>
      </c>
      <c r="E863">
        <v>1903507</v>
      </c>
      <c r="F863" t="s">
        <v>620</v>
      </c>
    </row>
    <row r="864" spans="1:6" x14ac:dyDescent="0.3">
      <c r="A864" t="s">
        <v>219</v>
      </c>
      <c r="B864" t="s">
        <v>579</v>
      </c>
      <c r="C864">
        <v>0.17570528747</v>
      </c>
      <c r="D864">
        <v>0.36556379551000001</v>
      </c>
      <c r="E864">
        <v>2000113</v>
      </c>
      <c r="F864" t="s">
        <v>621</v>
      </c>
    </row>
    <row r="865" spans="1:6" x14ac:dyDescent="0.3">
      <c r="A865" t="s">
        <v>219</v>
      </c>
      <c r="B865" t="s">
        <v>579</v>
      </c>
      <c r="C865">
        <v>0.150680235153</v>
      </c>
      <c r="D865">
        <v>0.36106308565799999</v>
      </c>
      <c r="E865">
        <v>10629</v>
      </c>
      <c r="F865" t="s">
        <v>622</v>
      </c>
    </row>
    <row r="866" spans="1:6" x14ac:dyDescent="0.3">
      <c r="A866" t="s">
        <v>222</v>
      </c>
      <c r="B866" t="s">
        <v>570</v>
      </c>
      <c r="C866" t="s">
        <v>571</v>
      </c>
      <c r="D866" t="s">
        <v>572</v>
      </c>
      <c r="E866">
        <v>-0.375</v>
      </c>
      <c r="F866" t="s">
        <v>222</v>
      </c>
    </row>
    <row r="867" spans="1:6" x14ac:dyDescent="0.3">
      <c r="A867" t="s">
        <v>222</v>
      </c>
      <c r="B867" t="s">
        <v>573</v>
      </c>
      <c r="C867" t="s">
        <v>572</v>
      </c>
      <c r="D867" t="s">
        <v>572</v>
      </c>
      <c r="E867" t="s">
        <v>572</v>
      </c>
      <c r="F867" t="s">
        <v>760</v>
      </c>
    </row>
    <row r="868" spans="1:6" x14ac:dyDescent="0.3">
      <c r="A868" t="s">
        <v>222</v>
      </c>
      <c r="B868" t="s">
        <v>575</v>
      </c>
      <c r="C868">
        <v>1.3729507359699999</v>
      </c>
      <c r="D868">
        <v>0.65919922529999997</v>
      </c>
      <c r="E868">
        <v>0.76190476190500001</v>
      </c>
      <c r="F868" t="s">
        <v>602</v>
      </c>
    </row>
    <row r="869" spans="1:6" x14ac:dyDescent="0.3">
      <c r="A869" t="s">
        <v>222</v>
      </c>
      <c r="B869" t="s">
        <v>577</v>
      </c>
      <c r="C869">
        <v>4.16270056801</v>
      </c>
      <c r="D869">
        <v>0.600947164684</v>
      </c>
      <c r="E869">
        <v>5634</v>
      </c>
      <c r="F869" t="s">
        <v>578</v>
      </c>
    </row>
    <row r="870" spans="1:6" x14ac:dyDescent="0.3">
      <c r="A870" t="s">
        <v>222</v>
      </c>
      <c r="B870" t="s">
        <v>579</v>
      </c>
      <c r="C870">
        <v>3.63804169426</v>
      </c>
      <c r="D870">
        <v>0.58164941516799995</v>
      </c>
      <c r="E870">
        <v>6355</v>
      </c>
      <c r="F870" t="s">
        <v>580</v>
      </c>
    </row>
    <row r="871" spans="1:6" x14ac:dyDescent="0.3">
      <c r="A871" t="s">
        <v>222</v>
      </c>
      <c r="B871" t="s">
        <v>581</v>
      </c>
      <c r="C871">
        <v>3.1931296921299999</v>
      </c>
      <c r="D871">
        <v>0.564162677517</v>
      </c>
      <c r="E871">
        <v>3677</v>
      </c>
      <c r="F871" t="s">
        <v>582</v>
      </c>
    </row>
    <row r="872" spans="1:6" x14ac:dyDescent="0.3">
      <c r="A872" t="s">
        <v>222</v>
      </c>
      <c r="B872" t="s">
        <v>581</v>
      </c>
      <c r="C872">
        <v>0.41290760986000002</v>
      </c>
      <c r="D872">
        <v>0.39800245256700001</v>
      </c>
      <c r="E872">
        <v>1067</v>
      </c>
      <c r="F872" t="s">
        <v>595</v>
      </c>
    </row>
    <row r="873" spans="1:6" x14ac:dyDescent="0.3">
      <c r="A873" t="s">
        <v>222</v>
      </c>
      <c r="B873" t="s">
        <v>577</v>
      </c>
      <c r="C873">
        <v>1.04497650872E-2</v>
      </c>
      <c r="D873">
        <v>0.319542938231</v>
      </c>
      <c r="E873">
        <v>16021</v>
      </c>
      <c r="F873" t="s">
        <v>584</v>
      </c>
    </row>
    <row r="874" spans="1:6" x14ac:dyDescent="0.3">
      <c r="A874" t="s">
        <v>222</v>
      </c>
      <c r="B874" t="s">
        <v>581</v>
      </c>
      <c r="C874">
        <v>0.201638268195</v>
      </c>
      <c r="D874">
        <v>0.36990082571499999</v>
      </c>
      <c r="E874">
        <v>3700</v>
      </c>
      <c r="F874" t="s">
        <v>583</v>
      </c>
    </row>
    <row r="875" spans="1:6" x14ac:dyDescent="0.3">
      <c r="A875" t="s">
        <v>222</v>
      </c>
      <c r="B875" t="s">
        <v>581</v>
      </c>
      <c r="C875">
        <v>0.10862566463700001</v>
      </c>
      <c r="D875">
        <v>0.35255560816199999</v>
      </c>
      <c r="E875">
        <v>46872</v>
      </c>
      <c r="F875" t="s">
        <v>586</v>
      </c>
    </row>
    <row r="876" spans="1:6" x14ac:dyDescent="0.3">
      <c r="A876" t="s">
        <v>222</v>
      </c>
      <c r="B876" t="s">
        <v>579</v>
      </c>
      <c r="C876">
        <v>0.271349802669</v>
      </c>
      <c r="D876">
        <v>0.38033649082100002</v>
      </c>
      <c r="E876">
        <v>10200</v>
      </c>
      <c r="F876" t="s">
        <v>603</v>
      </c>
    </row>
    <row r="877" spans="1:6" x14ac:dyDescent="0.3">
      <c r="A877" t="s">
        <v>225</v>
      </c>
      <c r="B877" t="s">
        <v>570</v>
      </c>
      <c r="C877" t="s">
        <v>571</v>
      </c>
      <c r="D877" t="s">
        <v>572</v>
      </c>
      <c r="E877">
        <v>-0.375</v>
      </c>
      <c r="F877" t="s">
        <v>225</v>
      </c>
    </row>
    <row r="878" spans="1:6" x14ac:dyDescent="0.3">
      <c r="A878" t="s">
        <v>225</v>
      </c>
      <c r="B878" t="s">
        <v>573</v>
      </c>
      <c r="C878" t="s">
        <v>572</v>
      </c>
      <c r="D878" t="s">
        <v>572</v>
      </c>
      <c r="E878" t="s">
        <v>572</v>
      </c>
      <c r="F878" t="s">
        <v>761</v>
      </c>
    </row>
    <row r="879" spans="1:6" x14ac:dyDescent="0.3">
      <c r="A879" t="s">
        <v>225</v>
      </c>
      <c r="B879" t="s">
        <v>575</v>
      </c>
      <c r="C879">
        <v>1.0482462488099999</v>
      </c>
      <c r="D879">
        <v>0.52825565000499997</v>
      </c>
      <c r="E879">
        <v>0.66666666666700003</v>
      </c>
      <c r="F879" t="s">
        <v>594</v>
      </c>
    </row>
    <row r="880" spans="1:6" x14ac:dyDescent="0.3">
      <c r="A880" t="s">
        <v>225</v>
      </c>
      <c r="B880" t="s">
        <v>577</v>
      </c>
      <c r="C880">
        <v>3.8613151799000001</v>
      </c>
      <c r="D880">
        <v>0.59002133181799998</v>
      </c>
      <c r="E880">
        <v>5634</v>
      </c>
      <c r="F880" t="s">
        <v>578</v>
      </c>
    </row>
    <row r="881" spans="1:6" x14ac:dyDescent="0.3">
      <c r="A881" t="s">
        <v>225</v>
      </c>
      <c r="B881" t="s">
        <v>579</v>
      </c>
      <c r="C881">
        <v>3.3746423480700001</v>
      </c>
      <c r="D881">
        <v>0.57143529876999999</v>
      </c>
      <c r="E881">
        <v>6355</v>
      </c>
      <c r="F881" t="s">
        <v>580</v>
      </c>
    </row>
    <row r="882" spans="1:6" x14ac:dyDescent="0.3">
      <c r="A882" t="s">
        <v>225</v>
      </c>
      <c r="B882" t="s">
        <v>581</v>
      </c>
      <c r="C882">
        <v>2.9619426019600001</v>
      </c>
      <c r="D882">
        <v>0.55459348601900005</v>
      </c>
      <c r="E882">
        <v>3677</v>
      </c>
      <c r="F882" t="s">
        <v>582</v>
      </c>
    </row>
    <row r="883" spans="1:6" x14ac:dyDescent="0.3">
      <c r="A883" t="s">
        <v>225</v>
      </c>
      <c r="B883" t="s">
        <v>577</v>
      </c>
      <c r="C883">
        <v>4.8053796409800002E-3</v>
      </c>
      <c r="D883">
        <v>0.31476538678799998</v>
      </c>
      <c r="E883">
        <v>16021</v>
      </c>
      <c r="F883" t="s">
        <v>584</v>
      </c>
    </row>
    <row r="884" spans="1:6" x14ac:dyDescent="0.3">
      <c r="A884" t="s">
        <v>228</v>
      </c>
      <c r="B884" t="s">
        <v>570</v>
      </c>
      <c r="C884" t="s">
        <v>571</v>
      </c>
      <c r="D884" t="s">
        <v>572</v>
      </c>
      <c r="E884">
        <v>-0.375</v>
      </c>
      <c r="F884" t="s">
        <v>228</v>
      </c>
    </row>
    <row r="885" spans="1:6" x14ac:dyDescent="0.3">
      <c r="A885" t="s">
        <v>228</v>
      </c>
      <c r="B885" t="s">
        <v>573</v>
      </c>
      <c r="C885" t="s">
        <v>572</v>
      </c>
      <c r="D885" t="s">
        <v>572</v>
      </c>
      <c r="E885" t="s">
        <v>572</v>
      </c>
      <c r="F885" t="s">
        <v>762</v>
      </c>
    </row>
    <row r="886" spans="1:6" x14ac:dyDescent="0.3">
      <c r="A886" t="s">
        <v>228</v>
      </c>
      <c r="B886" t="s">
        <v>575</v>
      </c>
      <c r="C886">
        <v>2.03541817818</v>
      </c>
      <c r="D886">
        <v>0.85477552826299996</v>
      </c>
      <c r="E886">
        <v>0.73684210526299998</v>
      </c>
      <c r="F886" t="s">
        <v>673</v>
      </c>
    </row>
    <row r="887" spans="1:6" x14ac:dyDescent="0.3">
      <c r="A887" t="s">
        <v>228</v>
      </c>
      <c r="B887" t="s">
        <v>577</v>
      </c>
      <c r="C887">
        <v>4.1626695124599999</v>
      </c>
      <c r="D887">
        <v>0.60094605961600001</v>
      </c>
      <c r="E887">
        <v>5634</v>
      </c>
      <c r="F887" t="s">
        <v>578</v>
      </c>
    </row>
    <row r="888" spans="1:6" x14ac:dyDescent="0.3">
      <c r="A888" t="s">
        <v>228</v>
      </c>
      <c r="B888" t="s">
        <v>579</v>
      </c>
      <c r="C888">
        <v>3.6380145528900001</v>
      </c>
      <c r="D888">
        <v>0.58164838208400005</v>
      </c>
      <c r="E888">
        <v>6355</v>
      </c>
      <c r="F888" t="s">
        <v>580</v>
      </c>
    </row>
    <row r="889" spans="1:6" x14ac:dyDescent="0.3">
      <c r="A889" t="s">
        <v>228</v>
      </c>
      <c r="B889" t="s">
        <v>581</v>
      </c>
      <c r="C889">
        <v>3.1931058700000001</v>
      </c>
      <c r="D889">
        <v>0.56416170966300005</v>
      </c>
      <c r="E889">
        <v>3677</v>
      </c>
      <c r="F889" t="s">
        <v>582</v>
      </c>
    </row>
    <row r="890" spans="1:6" x14ac:dyDescent="0.3">
      <c r="A890" t="s">
        <v>228</v>
      </c>
      <c r="B890" t="s">
        <v>581</v>
      </c>
      <c r="C890">
        <v>1.22137143745</v>
      </c>
      <c r="D890">
        <v>0.46516875979700001</v>
      </c>
      <c r="E890">
        <v>3700</v>
      </c>
      <c r="F890" t="s">
        <v>583</v>
      </c>
    </row>
    <row r="891" spans="1:6" x14ac:dyDescent="0.3">
      <c r="A891" t="s">
        <v>228</v>
      </c>
      <c r="B891" t="s">
        <v>577</v>
      </c>
      <c r="C891">
        <v>9.1391515891999994E-3</v>
      </c>
      <c r="D891">
        <v>0.31858096172900002</v>
      </c>
      <c r="E891">
        <v>16021</v>
      </c>
      <c r="F891" t="s">
        <v>584</v>
      </c>
    </row>
    <row r="892" spans="1:6" x14ac:dyDescent="0.3">
      <c r="A892" t="s">
        <v>228</v>
      </c>
      <c r="B892" t="s">
        <v>581</v>
      </c>
      <c r="C892">
        <v>0.97825695037799998</v>
      </c>
      <c r="D892">
        <v>0.44831277942800002</v>
      </c>
      <c r="E892">
        <v>1067</v>
      </c>
      <c r="F892" t="s">
        <v>595</v>
      </c>
    </row>
    <row r="893" spans="1:6" x14ac:dyDescent="0.3">
      <c r="A893" t="s">
        <v>228</v>
      </c>
      <c r="B893" t="s">
        <v>581</v>
      </c>
      <c r="C893">
        <v>0.20931025873699999</v>
      </c>
      <c r="D893">
        <v>0.37112963613799999</v>
      </c>
      <c r="E893">
        <v>5515</v>
      </c>
      <c r="F893" t="s">
        <v>585</v>
      </c>
    </row>
    <row r="894" spans="1:6" x14ac:dyDescent="0.3">
      <c r="A894" t="s">
        <v>228</v>
      </c>
      <c r="B894" t="s">
        <v>581</v>
      </c>
      <c r="C894">
        <v>0.127376026172</v>
      </c>
      <c r="D894">
        <v>0.35652155781900002</v>
      </c>
      <c r="E894">
        <v>46872</v>
      </c>
      <c r="F894" t="s">
        <v>586</v>
      </c>
    </row>
    <row r="895" spans="1:6" x14ac:dyDescent="0.3">
      <c r="A895" t="s">
        <v>228</v>
      </c>
      <c r="B895" t="s">
        <v>579</v>
      </c>
      <c r="C895">
        <v>0.99439872193000001</v>
      </c>
      <c r="D895">
        <v>0.44949277616799999</v>
      </c>
      <c r="E895">
        <v>10214</v>
      </c>
      <c r="F895" t="s">
        <v>674</v>
      </c>
    </row>
    <row r="896" spans="1:6" x14ac:dyDescent="0.3">
      <c r="A896" t="s">
        <v>228</v>
      </c>
      <c r="B896" t="s">
        <v>579</v>
      </c>
      <c r="C896">
        <v>0.82880650801400002</v>
      </c>
      <c r="D896">
        <v>0.43688835334699999</v>
      </c>
      <c r="E896">
        <v>1902455</v>
      </c>
      <c r="F896" t="s">
        <v>641</v>
      </c>
    </row>
    <row r="897" spans="1:6" x14ac:dyDescent="0.3">
      <c r="A897" t="s">
        <v>228</v>
      </c>
      <c r="B897" t="s">
        <v>579</v>
      </c>
      <c r="C897">
        <v>0.35709271324300002</v>
      </c>
      <c r="D897">
        <v>0.39146750519099999</v>
      </c>
      <c r="E897">
        <v>1903507</v>
      </c>
      <c r="F897" t="s">
        <v>620</v>
      </c>
    </row>
    <row r="898" spans="1:6" x14ac:dyDescent="0.3">
      <c r="A898" t="s">
        <v>228</v>
      </c>
      <c r="B898" t="s">
        <v>579</v>
      </c>
      <c r="C898">
        <v>0.34473293386300002</v>
      </c>
      <c r="D898">
        <v>0.38995267288500002</v>
      </c>
      <c r="E898">
        <v>2000113</v>
      </c>
      <c r="F898" t="s">
        <v>621</v>
      </c>
    </row>
    <row r="899" spans="1:6" x14ac:dyDescent="0.3">
      <c r="A899" t="s">
        <v>228</v>
      </c>
      <c r="B899" t="s">
        <v>579</v>
      </c>
      <c r="C899">
        <v>0.29971659973999998</v>
      </c>
      <c r="D899">
        <v>0.384191742093</v>
      </c>
      <c r="E899">
        <v>9908</v>
      </c>
      <c r="F899" t="s">
        <v>675</v>
      </c>
    </row>
    <row r="900" spans="1:6" x14ac:dyDescent="0.3">
      <c r="A900" t="s">
        <v>228</v>
      </c>
      <c r="B900" t="s">
        <v>579</v>
      </c>
      <c r="C900">
        <v>0.29563390087800001</v>
      </c>
      <c r="D900">
        <v>0.38364847280100001</v>
      </c>
      <c r="E900">
        <v>10629</v>
      </c>
      <c r="F900" t="s">
        <v>622</v>
      </c>
    </row>
    <row r="901" spans="1:6" x14ac:dyDescent="0.3">
      <c r="A901" t="s">
        <v>231</v>
      </c>
      <c r="B901" t="s">
        <v>570</v>
      </c>
      <c r="C901" t="s">
        <v>571</v>
      </c>
      <c r="D901" t="s">
        <v>572</v>
      </c>
      <c r="E901">
        <v>-0.375</v>
      </c>
      <c r="F901" t="s">
        <v>231</v>
      </c>
    </row>
    <row r="902" spans="1:6" x14ac:dyDescent="0.3">
      <c r="A902" t="s">
        <v>231</v>
      </c>
      <c r="B902" t="s">
        <v>573</v>
      </c>
      <c r="C902" t="s">
        <v>572</v>
      </c>
      <c r="D902" t="s">
        <v>572</v>
      </c>
      <c r="E902" t="s">
        <v>572</v>
      </c>
      <c r="F902" t="s">
        <v>763</v>
      </c>
    </row>
    <row r="903" spans="1:6" x14ac:dyDescent="0.3">
      <c r="A903" t="s">
        <v>231</v>
      </c>
      <c r="B903" t="s">
        <v>575</v>
      </c>
      <c r="C903">
        <v>1.04552251742</v>
      </c>
      <c r="D903">
        <v>0.52705964046300002</v>
      </c>
      <c r="E903">
        <v>0.91891891891900002</v>
      </c>
      <c r="F903" t="s">
        <v>686</v>
      </c>
    </row>
    <row r="904" spans="1:6" x14ac:dyDescent="0.3">
      <c r="A904" t="s">
        <v>231</v>
      </c>
      <c r="B904" t="s">
        <v>577</v>
      </c>
      <c r="C904">
        <v>4.1626689491000004</v>
      </c>
      <c r="D904">
        <v>0.60094603956899995</v>
      </c>
      <c r="E904">
        <v>5634</v>
      </c>
      <c r="F904" t="s">
        <v>578</v>
      </c>
    </row>
    <row r="905" spans="1:6" x14ac:dyDescent="0.3">
      <c r="A905" t="s">
        <v>231</v>
      </c>
      <c r="B905" t="s">
        <v>579</v>
      </c>
      <c r="C905">
        <v>3.6380140605300002</v>
      </c>
      <c r="D905">
        <v>0.58164836334400005</v>
      </c>
      <c r="E905">
        <v>6355</v>
      </c>
      <c r="F905" t="s">
        <v>580</v>
      </c>
    </row>
    <row r="906" spans="1:6" x14ac:dyDescent="0.3">
      <c r="A906" t="s">
        <v>231</v>
      </c>
      <c r="B906" t="s">
        <v>581</v>
      </c>
      <c r="C906">
        <v>3.1931054378499999</v>
      </c>
      <c r="D906">
        <v>0.56416169210599998</v>
      </c>
      <c r="E906">
        <v>3677</v>
      </c>
      <c r="F906" t="s">
        <v>582</v>
      </c>
    </row>
    <row r="907" spans="1:6" x14ac:dyDescent="0.3">
      <c r="A907" t="s">
        <v>231</v>
      </c>
      <c r="B907" t="s">
        <v>581</v>
      </c>
      <c r="C907">
        <v>0.27766714968200001</v>
      </c>
      <c r="D907">
        <v>0.381211878969</v>
      </c>
      <c r="E907">
        <v>3700</v>
      </c>
      <c r="F907" t="s">
        <v>583</v>
      </c>
    </row>
    <row r="908" spans="1:6" x14ac:dyDescent="0.3">
      <c r="A908" t="s">
        <v>231</v>
      </c>
      <c r="B908" t="s">
        <v>577</v>
      </c>
      <c r="C908">
        <v>6.6563661676500005E-2</v>
      </c>
      <c r="D908">
        <v>0.34216150479700003</v>
      </c>
      <c r="E908">
        <v>16021</v>
      </c>
      <c r="F908" t="s">
        <v>584</v>
      </c>
    </row>
    <row r="909" spans="1:6" x14ac:dyDescent="0.3">
      <c r="A909" t="s">
        <v>231</v>
      </c>
      <c r="B909" t="s">
        <v>581</v>
      </c>
      <c r="C909">
        <v>0.14958360311300001</v>
      </c>
      <c r="D909">
        <v>0.36085760934900002</v>
      </c>
      <c r="E909">
        <v>46872</v>
      </c>
      <c r="F909" t="s">
        <v>586</v>
      </c>
    </row>
    <row r="910" spans="1:6" x14ac:dyDescent="0.3">
      <c r="A910" t="s">
        <v>234</v>
      </c>
      <c r="B910" t="s">
        <v>570</v>
      </c>
      <c r="C910" t="s">
        <v>571</v>
      </c>
      <c r="D910" t="s">
        <v>572</v>
      </c>
      <c r="E910">
        <v>-0.375</v>
      </c>
      <c r="F910" t="s">
        <v>234</v>
      </c>
    </row>
    <row r="911" spans="1:6" x14ac:dyDescent="0.3">
      <c r="A911" t="s">
        <v>234</v>
      </c>
      <c r="B911" t="s">
        <v>573</v>
      </c>
      <c r="C911" t="s">
        <v>572</v>
      </c>
      <c r="D911" t="s">
        <v>572</v>
      </c>
      <c r="E911" t="s">
        <v>572</v>
      </c>
      <c r="F911" t="s">
        <v>764</v>
      </c>
    </row>
    <row r="912" spans="1:6" x14ac:dyDescent="0.3">
      <c r="A912" t="s">
        <v>234</v>
      </c>
      <c r="B912" t="s">
        <v>575</v>
      </c>
      <c r="C912">
        <v>1.36858552628</v>
      </c>
      <c r="D912">
        <v>0.65759191643399995</v>
      </c>
      <c r="E912">
        <v>0.34285714285699997</v>
      </c>
      <c r="F912" t="s">
        <v>765</v>
      </c>
    </row>
    <row r="913" spans="1:6" x14ac:dyDescent="0.3">
      <c r="A913" t="s">
        <v>234</v>
      </c>
      <c r="B913" t="s">
        <v>577</v>
      </c>
      <c r="C913">
        <v>4.1556231475300001</v>
      </c>
      <c r="D913">
        <v>0.60069521794199998</v>
      </c>
      <c r="E913">
        <v>5634</v>
      </c>
      <c r="F913" t="s">
        <v>578</v>
      </c>
    </row>
    <row r="914" spans="1:6" x14ac:dyDescent="0.3">
      <c r="A914" t="s">
        <v>234</v>
      </c>
      <c r="B914" t="s">
        <v>579</v>
      </c>
      <c r="C914">
        <v>3.6318562984099998</v>
      </c>
      <c r="D914">
        <v>0.58141388041399999</v>
      </c>
      <c r="E914">
        <v>6355</v>
      </c>
      <c r="F914" t="s">
        <v>580</v>
      </c>
    </row>
    <row r="915" spans="1:6" x14ac:dyDescent="0.3">
      <c r="A915" t="s">
        <v>234</v>
      </c>
      <c r="B915" t="s">
        <v>581</v>
      </c>
      <c r="C915">
        <v>3.18770073535</v>
      </c>
      <c r="D915">
        <v>0.56394201455699999</v>
      </c>
      <c r="E915">
        <v>3677</v>
      </c>
      <c r="F915" t="s">
        <v>582</v>
      </c>
    </row>
    <row r="916" spans="1:6" x14ac:dyDescent="0.3">
      <c r="A916" t="s">
        <v>234</v>
      </c>
      <c r="B916" t="s">
        <v>581</v>
      </c>
      <c r="C916">
        <v>0.44986930907599998</v>
      </c>
      <c r="D916">
        <v>0.40208897595699999</v>
      </c>
      <c r="E916">
        <v>46872</v>
      </c>
      <c r="F916" t="s">
        <v>586</v>
      </c>
    </row>
    <row r="917" spans="1:6" x14ac:dyDescent="0.3">
      <c r="A917" t="s">
        <v>237</v>
      </c>
      <c r="B917" t="s">
        <v>570</v>
      </c>
      <c r="C917" t="s">
        <v>571</v>
      </c>
      <c r="D917" t="s">
        <v>572</v>
      </c>
      <c r="E917">
        <v>-0.375</v>
      </c>
      <c r="F917" t="s">
        <v>237</v>
      </c>
    </row>
    <row r="918" spans="1:6" x14ac:dyDescent="0.3">
      <c r="A918" t="s">
        <v>237</v>
      </c>
      <c r="B918" t="s">
        <v>573</v>
      </c>
      <c r="C918" t="s">
        <v>572</v>
      </c>
      <c r="D918" t="s">
        <v>572</v>
      </c>
      <c r="E918" t="s">
        <v>572</v>
      </c>
      <c r="F918" t="s">
        <v>766</v>
      </c>
    </row>
    <row r="919" spans="1:6" x14ac:dyDescent="0.3">
      <c r="A919" t="s">
        <v>237</v>
      </c>
      <c r="B919" t="s">
        <v>575</v>
      </c>
      <c r="C919">
        <v>1.65153033292</v>
      </c>
      <c r="D919">
        <v>0.75314756096199997</v>
      </c>
      <c r="E919">
        <v>0.67391304347799996</v>
      </c>
      <c r="F919" t="s">
        <v>626</v>
      </c>
    </row>
    <row r="920" spans="1:6" x14ac:dyDescent="0.3">
      <c r="A920" t="s">
        <v>237</v>
      </c>
      <c r="B920" t="s">
        <v>577</v>
      </c>
      <c r="C920">
        <v>4.0954703536699997</v>
      </c>
      <c r="D920">
        <v>0.59854513827099998</v>
      </c>
      <c r="E920">
        <v>5634</v>
      </c>
      <c r="F920" t="s">
        <v>578</v>
      </c>
    </row>
    <row r="921" spans="1:6" x14ac:dyDescent="0.3">
      <c r="A921" t="s">
        <v>237</v>
      </c>
      <c r="B921" t="s">
        <v>579</v>
      </c>
      <c r="C921">
        <v>3.6379601287100001</v>
      </c>
      <c r="D921">
        <v>0.58164631052299998</v>
      </c>
      <c r="E921">
        <v>6355</v>
      </c>
      <c r="F921" t="s">
        <v>580</v>
      </c>
    </row>
    <row r="922" spans="1:6" x14ac:dyDescent="0.3">
      <c r="A922" t="s">
        <v>237</v>
      </c>
      <c r="B922" t="s">
        <v>581</v>
      </c>
      <c r="C922">
        <v>3.1930581015900001</v>
      </c>
      <c r="D922">
        <v>0.56415976890099995</v>
      </c>
      <c r="E922">
        <v>3677</v>
      </c>
      <c r="F922" t="s">
        <v>582</v>
      </c>
    </row>
    <row r="923" spans="1:6" x14ac:dyDescent="0.3">
      <c r="A923" t="s">
        <v>237</v>
      </c>
      <c r="B923" t="s">
        <v>581</v>
      </c>
      <c r="C923">
        <v>0.174135166487</v>
      </c>
      <c r="D923">
        <v>0.36529124260500001</v>
      </c>
      <c r="E923">
        <v>3700</v>
      </c>
      <c r="F923" t="s">
        <v>583</v>
      </c>
    </row>
    <row r="924" spans="1:6" x14ac:dyDescent="0.3">
      <c r="A924" t="s">
        <v>237</v>
      </c>
      <c r="B924" t="s">
        <v>577</v>
      </c>
      <c r="C924">
        <v>3.27268294913E-2</v>
      </c>
      <c r="D924">
        <v>0.330967490463</v>
      </c>
      <c r="E924">
        <v>16021</v>
      </c>
      <c r="F924" t="s">
        <v>584</v>
      </c>
    </row>
    <row r="925" spans="1:6" x14ac:dyDescent="0.3">
      <c r="A925" t="s">
        <v>237</v>
      </c>
      <c r="B925" t="s">
        <v>581</v>
      </c>
      <c r="C925">
        <v>9.9776332865600004E-2</v>
      </c>
      <c r="D925">
        <v>0.35056489307599997</v>
      </c>
      <c r="E925">
        <v>46872</v>
      </c>
      <c r="F925" t="s">
        <v>586</v>
      </c>
    </row>
    <row r="926" spans="1:6" x14ac:dyDescent="0.3">
      <c r="A926" t="s">
        <v>237</v>
      </c>
      <c r="B926" t="s">
        <v>581</v>
      </c>
      <c r="C926">
        <v>5.4252542209700001E-2</v>
      </c>
      <c r="D926">
        <v>0.33852023828299999</v>
      </c>
      <c r="E926">
        <v>16747</v>
      </c>
      <c r="F926" t="s">
        <v>692</v>
      </c>
    </row>
    <row r="927" spans="1:6" x14ac:dyDescent="0.3">
      <c r="A927" t="s">
        <v>237</v>
      </c>
      <c r="B927" t="s">
        <v>649</v>
      </c>
      <c r="C927">
        <v>5.4252542209700001E-2</v>
      </c>
      <c r="D927">
        <v>0.33852023828299999</v>
      </c>
      <c r="E927" t="s">
        <v>693</v>
      </c>
      <c r="F927" t="s">
        <v>694</v>
      </c>
    </row>
    <row r="928" spans="1:6" x14ac:dyDescent="0.3">
      <c r="A928" t="s">
        <v>237</v>
      </c>
      <c r="B928" t="s">
        <v>579</v>
      </c>
      <c r="C928">
        <v>0.38646801694600003</v>
      </c>
      <c r="D928">
        <v>0.39496583329200002</v>
      </c>
      <c r="E928">
        <v>2000032</v>
      </c>
      <c r="F928" t="s">
        <v>631</v>
      </c>
    </row>
    <row r="929" spans="1:6" x14ac:dyDescent="0.3">
      <c r="A929" t="s">
        <v>237</v>
      </c>
      <c r="B929" t="s">
        <v>579</v>
      </c>
      <c r="C929">
        <v>0.29204734523100001</v>
      </c>
      <c r="D929">
        <v>0.38316812003200001</v>
      </c>
      <c r="E929">
        <v>10154</v>
      </c>
      <c r="F929" t="s">
        <v>632</v>
      </c>
    </row>
    <row r="930" spans="1:6" x14ac:dyDescent="0.3">
      <c r="A930" t="s">
        <v>237</v>
      </c>
      <c r="B930" t="s">
        <v>579</v>
      </c>
      <c r="C930">
        <v>0.18182391923999999</v>
      </c>
      <c r="D930">
        <v>0.366614464887</v>
      </c>
      <c r="E930">
        <v>1903508</v>
      </c>
      <c r="F930" t="s">
        <v>588</v>
      </c>
    </row>
    <row r="931" spans="1:6" x14ac:dyDescent="0.3">
      <c r="A931" t="s">
        <v>237</v>
      </c>
      <c r="B931" t="s">
        <v>579</v>
      </c>
      <c r="C931">
        <v>0.174673625931</v>
      </c>
      <c r="D931">
        <v>0.36538485018900002</v>
      </c>
      <c r="E931">
        <v>10628</v>
      </c>
      <c r="F931" t="s">
        <v>589</v>
      </c>
    </row>
    <row r="932" spans="1:6" x14ac:dyDescent="0.3">
      <c r="A932" t="s">
        <v>237</v>
      </c>
      <c r="B932" t="s">
        <v>579</v>
      </c>
      <c r="C932">
        <v>8.3508236898400007E-2</v>
      </c>
      <c r="D932">
        <v>0.34665959364499999</v>
      </c>
      <c r="E932">
        <v>160</v>
      </c>
      <c r="F932" t="s">
        <v>695</v>
      </c>
    </row>
    <row r="933" spans="1:6" x14ac:dyDescent="0.3">
      <c r="A933" t="s">
        <v>240</v>
      </c>
      <c r="B933" t="s">
        <v>570</v>
      </c>
      <c r="C933" t="s">
        <v>571</v>
      </c>
      <c r="D933" t="s">
        <v>572</v>
      </c>
      <c r="E933">
        <v>-0.375</v>
      </c>
      <c r="F933" t="s">
        <v>240</v>
      </c>
    </row>
    <row r="934" spans="1:6" x14ac:dyDescent="0.3">
      <c r="A934" t="s">
        <v>240</v>
      </c>
      <c r="B934" t="s">
        <v>573</v>
      </c>
      <c r="C934" t="s">
        <v>572</v>
      </c>
      <c r="D934" t="s">
        <v>572</v>
      </c>
      <c r="E934" t="s">
        <v>572</v>
      </c>
      <c r="F934" t="s">
        <v>696</v>
      </c>
    </row>
    <row r="935" spans="1:6" x14ac:dyDescent="0.3">
      <c r="A935" t="s">
        <v>240</v>
      </c>
      <c r="B935" t="s">
        <v>575</v>
      </c>
      <c r="C935">
        <v>0.73459467207700002</v>
      </c>
      <c r="D935">
        <v>0.37985515109500001</v>
      </c>
      <c r="E935">
        <v>0.55882352941199998</v>
      </c>
      <c r="F935" t="s">
        <v>634</v>
      </c>
    </row>
    <row r="936" spans="1:6" x14ac:dyDescent="0.3">
      <c r="A936" t="s">
        <v>240</v>
      </c>
      <c r="B936" t="s">
        <v>577</v>
      </c>
      <c r="C936">
        <v>4.0456399119900004</v>
      </c>
      <c r="D936">
        <v>0.59675202976599995</v>
      </c>
      <c r="E936">
        <v>5634</v>
      </c>
      <c r="F936" t="s">
        <v>578</v>
      </c>
    </row>
    <row r="937" spans="1:6" x14ac:dyDescent="0.3">
      <c r="A937" t="s">
        <v>240</v>
      </c>
      <c r="B937" t="s">
        <v>579</v>
      </c>
      <c r="C937">
        <v>3.63739314594</v>
      </c>
      <c r="D937">
        <v>0.58162472838599999</v>
      </c>
      <c r="E937">
        <v>6355</v>
      </c>
      <c r="F937" t="s">
        <v>580</v>
      </c>
    </row>
    <row r="938" spans="1:6" x14ac:dyDescent="0.3">
      <c r="A938" t="s">
        <v>240</v>
      </c>
      <c r="B938" t="s">
        <v>581</v>
      </c>
      <c r="C938">
        <v>3.19256045761</v>
      </c>
      <c r="D938">
        <v>0.56413954947199996</v>
      </c>
      <c r="E938">
        <v>3677</v>
      </c>
      <c r="F938" t="s">
        <v>582</v>
      </c>
    </row>
    <row r="939" spans="1:6" x14ac:dyDescent="0.3">
      <c r="A939" t="s">
        <v>243</v>
      </c>
      <c r="B939" t="s">
        <v>570</v>
      </c>
      <c r="C939" t="s">
        <v>571</v>
      </c>
      <c r="D939" t="s">
        <v>572</v>
      </c>
      <c r="E939">
        <v>-0.375</v>
      </c>
      <c r="F939" t="s">
        <v>243</v>
      </c>
    </row>
    <row r="940" spans="1:6" x14ac:dyDescent="0.3">
      <c r="A940" t="s">
        <v>243</v>
      </c>
      <c r="B940" t="s">
        <v>573</v>
      </c>
      <c r="C940" t="s">
        <v>572</v>
      </c>
      <c r="D940" t="s">
        <v>572</v>
      </c>
      <c r="E940" t="s">
        <v>572</v>
      </c>
      <c r="F940" t="s">
        <v>696</v>
      </c>
    </row>
    <row r="941" spans="1:6" x14ac:dyDescent="0.3">
      <c r="A941" t="s">
        <v>243</v>
      </c>
      <c r="B941" t="s">
        <v>575</v>
      </c>
      <c r="C941">
        <v>0.73459467207700002</v>
      </c>
      <c r="D941">
        <v>0.37985515109500001</v>
      </c>
      <c r="E941">
        <v>0.55882352941199998</v>
      </c>
      <c r="F941" t="s">
        <v>634</v>
      </c>
    </row>
    <row r="942" spans="1:6" x14ac:dyDescent="0.3">
      <c r="A942" t="s">
        <v>243</v>
      </c>
      <c r="B942" t="s">
        <v>577</v>
      </c>
      <c r="C942">
        <v>4.0456399119900004</v>
      </c>
      <c r="D942">
        <v>0.59675202976599995</v>
      </c>
      <c r="E942">
        <v>5634</v>
      </c>
      <c r="F942" t="s">
        <v>578</v>
      </c>
    </row>
    <row r="943" spans="1:6" x14ac:dyDescent="0.3">
      <c r="A943" t="s">
        <v>243</v>
      </c>
      <c r="B943" t="s">
        <v>579</v>
      </c>
      <c r="C943">
        <v>3.63739314594</v>
      </c>
      <c r="D943">
        <v>0.58162472838599999</v>
      </c>
      <c r="E943">
        <v>6355</v>
      </c>
      <c r="F943" t="s">
        <v>580</v>
      </c>
    </row>
    <row r="944" spans="1:6" x14ac:dyDescent="0.3">
      <c r="A944" t="s">
        <v>243</v>
      </c>
      <c r="B944" t="s">
        <v>581</v>
      </c>
      <c r="C944">
        <v>3.19256045761</v>
      </c>
      <c r="D944">
        <v>0.56413954947199996</v>
      </c>
      <c r="E944">
        <v>3677</v>
      </c>
      <c r="F944" t="s">
        <v>582</v>
      </c>
    </row>
    <row r="945" spans="1:6" x14ac:dyDescent="0.3">
      <c r="A945" t="s">
        <v>246</v>
      </c>
      <c r="B945" t="s">
        <v>570</v>
      </c>
      <c r="C945" t="s">
        <v>571</v>
      </c>
      <c r="D945" t="s">
        <v>572</v>
      </c>
      <c r="E945">
        <v>-0.375</v>
      </c>
      <c r="F945" t="s">
        <v>246</v>
      </c>
    </row>
    <row r="946" spans="1:6" x14ac:dyDescent="0.3">
      <c r="A946" t="s">
        <v>246</v>
      </c>
      <c r="B946" t="s">
        <v>573</v>
      </c>
      <c r="C946" t="s">
        <v>572</v>
      </c>
      <c r="D946" t="s">
        <v>572</v>
      </c>
      <c r="E946" t="s">
        <v>572</v>
      </c>
      <c r="F946" t="s">
        <v>767</v>
      </c>
    </row>
    <row r="947" spans="1:6" x14ac:dyDescent="0.3">
      <c r="A947" t="s">
        <v>246</v>
      </c>
      <c r="B947" t="s">
        <v>575</v>
      </c>
      <c r="C947">
        <v>1.0306761552999999</v>
      </c>
      <c r="D947">
        <v>0.52051194855600003</v>
      </c>
      <c r="E947">
        <v>0.55882352941199998</v>
      </c>
      <c r="F947" t="s">
        <v>634</v>
      </c>
    </row>
    <row r="948" spans="1:6" x14ac:dyDescent="0.3">
      <c r="A948" t="s">
        <v>246</v>
      </c>
      <c r="B948" t="s">
        <v>577</v>
      </c>
      <c r="C948">
        <v>3.26321589954</v>
      </c>
      <c r="D948">
        <v>0.56699470322300005</v>
      </c>
      <c r="E948">
        <v>5634</v>
      </c>
      <c r="F948" t="s">
        <v>578</v>
      </c>
    </row>
    <row r="949" spans="1:6" x14ac:dyDescent="0.3">
      <c r="A949" t="s">
        <v>246</v>
      </c>
      <c r="B949" t="s">
        <v>579</v>
      </c>
      <c r="C949">
        <v>2.8975699184999999</v>
      </c>
      <c r="D949">
        <v>0.55186306863000001</v>
      </c>
      <c r="E949">
        <v>6355</v>
      </c>
      <c r="F949" t="s">
        <v>580</v>
      </c>
    </row>
    <row r="950" spans="1:6" x14ac:dyDescent="0.3">
      <c r="A950" t="s">
        <v>246</v>
      </c>
      <c r="B950" t="s">
        <v>581</v>
      </c>
      <c r="C950">
        <v>2.5432134426599999</v>
      </c>
      <c r="D950">
        <v>0.53625705720200001</v>
      </c>
      <c r="E950">
        <v>3677</v>
      </c>
      <c r="F950" t="s">
        <v>582</v>
      </c>
    </row>
    <row r="951" spans="1:6" x14ac:dyDescent="0.3">
      <c r="A951" t="s">
        <v>246</v>
      </c>
      <c r="B951" t="s">
        <v>581</v>
      </c>
      <c r="C951">
        <v>0.35969493208199999</v>
      </c>
      <c r="D951">
        <v>0.39178307895800002</v>
      </c>
      <c r="E951">
        <v>1067</v>
      </c>
      <c r="F951" t="s">
        <v>595</v>
      </c>
    </row>
    <row r="952" spans="1:6" x14ac:dyDescent="0.3">
      <c r="A952" t="s">
        <v>246</v>
      </c>
      <c r="B952" t="s">
        <v>579</v>
      </c>
      <c r="C952">
        <v>0.25959653381800002</v>
      </c>
      <c r="D952">
        <v>0.37868029539199999</v>
      </c>
      <c r="E952">
        <v>10200</v>
      </c>
      <c r="F952" t="s">
        <v>603</v>
      </c>
    </row>
    <row r="953" spans="1:6" x14ac:dyDescent="0.3">
      <c r="A953" t="s">
        <v>249</v>
      </c>
      <c r="B953" t="s">
        <v>570</v>
      </c>
      <c r="C953" t="s">
        <v>571</v>
      </c>
      <c r="D953" t="s">
        <v>572</v>
      </c>
      <c r="E953">
        <v>-0.375</v>
      </c>
      <c r="F953" t="s">
        <v>249</v>
      </c>
    </row>
    <row r="954" spans="1:6" x14ac:dyDescent="0.3">
      <c r="A954" t="s">
        <v>249</v>
      </c>
      <c r="B954" t="s">
        <v>573</v>
      </c>
      <c r="C954" t="s">
        <v>572</v>
      </c>
      <c r="D954" t="s">
        <v>572</v>
      </c>
      <c r="E954" t="s">
        <v>572</v>
      </c>
      <c r="F954" t="s">
        <v>768</v>
      </c>
    </row>
    <row r="955" spans="1:6" x14ac:dyDescent="0.3">
      <c r="A955" t="s">
        <v>249</v>
      </c>
      <c r="B955" t="s">
        <v>575</v>
      </c>
      <c r="C955">
        <v>1.25054617215</v>
      </c>
      <c r="D955">
        <v>0.61254738645899998</v>
      </c>
      <c r="E955">
        <v>0.90625</v>
      </c>
      <c r="F955" t="s">
        <v>769</v>
      </c>
    </row>
    <row r="956" spans="1:6" x14ac:dyDescent="0.3">
      <c r="A956" t="s">
        <v>249</v>
      </c>
      <c r="B956" t="s">
        <v>577</v>
      </c>
      <c r="C956">
        <v>3.2265766795199999</v>
      </c>
      <c r="D956">
        <v>0.56551803081300001</v>
      </c>
      <c r="E956">
        <v>5634</v>
      </c>
      <c r="F956" t="s">
        <v>578</v>
      </c>
    </row>
    <row r="957" spans="1:6" x14ac:dyDescent="0.3">
      <c r="A957" t="s">
        <v>249</v>
      </c>
      <c r="B957" t="s">
        <v>579</v>
      </c>
      <c r="C957">
        <v>2.8897411961800001</v>
      </c>
      <c r="D957">
        <v>0.55152894730699997</v>
      </c>
      <c r="E957">
        <v>6355</v>
      </c>
      <c r="F957" t="s">
        <v>580</v>
      </c>
    </row>
    <row r="958" spans="1:6" x14ac:dyDescent="0.3">
      <c r="A958" t="s">
        <v>249</v>
      </c>
      <c r="B958" t="s">
        <v>581</v>
      </c>
      <c r="C958">
        <v>2.5363421289699999</v>
      </c>
      <c r="D958">
        <v>0.53594403248199995</v>
      </c>
      <c r="E958">
        <v>3677</v>
      </c>
      <c r="F958" t="s">
        <v>582</v>
      </c>
    </row>
    <row r="959" spans="1:6" x14ac:dyDescent="0.3">
      <c r="A959" t="s">
        <v>249</v>
      </c>
      <c r="B959" t="s">
        <v>581</v>
      </c>
      <c r="C959">
        <v>0.23100009419</v>
      </c>
      <c r="D959">
        <v>0.37448670522299998</v>
      </c>
      <c r="E959">
        <v>3700</v>
      </c>
      <c r="F959" t="s">
        <v>583</v>
      </c>
    </row>
    <row r="960" spans="1:6" x14ac:dyDescent="0.3">
      <c r="A960" t="s">
        <v>249</v>
      </c>
      <c r="B960" t="s">
        <v>577</v>
      </c>
      <c r="C960">
        <v>4.1068397487499997E-3</v>
      </c>
      <c r="D960">
        <v>0.31400508821500001</v>
      </c>
      <c r="E960">
        <v>16021</v>
      </c>
      <c r="F960" t="s">
        <v>584</v>
      </c>
    </row>
    <row r="961" spans="1:6" x14ac:dyDescent="0.3">
      <c r="A961" t="s">
        <v>249</v>
      </c>
      <c r="B961" t="s">
        <v>581</v>
      </c>
      <c r="C961">
        <v>0.124352242887</v>
      </c>
      <c r="D961">
        <v>0.35590276663300002</v>
      </c>
      <c r="E961">
        <v>46872</v>
      </c>
      <c r="F961" t="s">
        <v>586</v>
      </c>
    </row>
    <row r="962" spans="1:6" x14ac:dyDescent="0.3">
      <c r="A962" t="s">
        <v>249</v>
      </c>
      <c r="B962" t="s">
        <v>581</v>
      </c>
      <c r="C962">
        <v>0.103082200109</v>
      </c>
      <c r="D962">
        <v>0.35131851722399998</v>
      </c>
      <c r="E962">
        <v>3682</v>
      </c>
      <c r="F962" t="s">
        <v>613</v>
      </c>
    </row>
    <row r="963" spans="1:6" x14ac:dyDescent="0.3">
      <c r="A963" t="s">
        <v>249</v>
      </c>
      <c r="B963" t="s">
        <v>581</v>
      </c>
      <c r="C963">
        <v>9.44913197048E-2</v>
      </c>
      <c r="D963">
        <v>0.34933366748299999</v>
      </c>
      <c r="E963">
        <v>1067</v>
      </c>
      <c r="F963" t="s">
        <v>595</v>
      </c>
    </row>
    <row r="964" spans="1:6" x14ac:dyDescent="0.3">
      <c r="A964" t="s">
        <v>249</v>
      </c>
      <c r="B964" t="s">
        <v>579</v>
      </c>
      <c r="C964">
        <v>0.64186485973200003</v>
      </c>
      <c r="D964">
        <v>0.42102911291799999</v>
      </c>
      <c r="E964">
        <v>10372</v>
      </c>
      <c r="F964" t="s">
        <v>614</v>
      </c>
    </row>
    <row r="965" spans="1:6" x14ac:dyDescent="0.3">
      <c r="A965" t="s">
        <v>249</v>
      </c>
      <c r="B965" t="s">
        <v>579</v>
      </c>
      <c r="C965">
        <v>0.55979397574300005</v>
      </c>
      <c r="D965">
        <v>0.41333774105900001</v>
      </c>
      <c r="E965">
        <v>10161</v>
      </c>
      <c r="F965" t="s">
        <v>615</v>
      </c>
    </row>
    <row r="966" spans="1:6" x14ac:dyDescent="0.3">
      <c r="A966" t="s">
        <v>249</v>
      </c>
      <c r="B966" t="s">
        <v>579</v>
      </c>
      <c r="C966">
        <v>0.48781986213900003</v>
      </c>
      <c r="D966">
        <v>0.40611363649100002</v>
      </c>
      <c r="E966">
        <v>10030</v>
      </c>
      <c r="F966" t="s">
        <v>616</v>
      </c>
    </row>
    <row r="967" spans="1:6" x14ac:dyDescent="0.3">
      <c r="A967" t="s">
        <v>249</v>
      </c>
      <c r="B967" t="s">
        <v>579</v>
      </c>
      <c r="C967">
        <v>0.465323302381</v>
      </c>
      <c r="D967">
        <v>0.403747613788</v>
      </c>
      <c r="E967">
        <v>71462</v>
      </c>
      <c r="F967" t="s">
        <v>617</v>
      </c>
    </row>
    <row r="968" spans="1:6" x14ac:dyDescent="0.3">
      <c r="A968" t="s">
        <v>249</v>
      </c>
      <c r="B968" t="s">
        <v>579</v>
      </c>
      <c r="C968">
        <v>0.43629743394499998</v>
      </c>
      <c r="D968">
        <v>0.400608687051</v>
      </c>
      <c r="E968">
        <v>9845</v>
      </c>
      <c r="F968" t="s">
        <v>618</v>
      </c>
    </row>
    <row r="969" spans="1:6" x14ac:dyDescent="0.3">
      <c r="A969" t="s">
        <v>249</v>
      </c>
      <c r="B969" t="s">
        <v>579</v>
      </c>
      <c r="C969">
        <v>0.32971822724700001</v>
      </c>
      <c r="D969">
        <v>0.38807543147599999</v>
      </c>
      <c r="E969">
        <v>9409</v>
      </c>
      <c r="F969" t="s">
        <v>619</v>
      </c>
    </row>
    <row r="970" spans="1:6" x14ac:dyDescent="0.3">
      <c r="A970" t="s">
        <v>249</v>
      </c>
      <c r="B970" t="s">
        <v>579</v>
      </c>
      <c r="C970">
        <v>7.7971856718900001E-2</v>
      </c>
      <c r="D970">
        <v>0.34524483658999999</v>
      </c>
      <c r="E970">
        <v>1903507</v>
      </c>
      <c r="F970" t="s">
        <v>620</v>
      </c>
    </row>
    <row r="971" spans="1:6" x14ac:dyDescent="0.3">
      <c r="A971" t="s">
        <v>249</v>
      </c>
      <c r="B971" t="s">
        <v>579</v>
      </c>
      <c r="C971">
        <v>7.5273075950900006E-2</v>
      </c>
      <c r="D971">
        <v>0.344536983711</v>
      </c>
      <c r="E971">
        <v>2000113</v>
      </c>
      <c r="F971" t="s">
        <v>621</v>
      </c>
    </row>
    <row r="972" spans="1:6" x14ac:dyDescent="0.3">
      <c r="A972" t="s">
        <v>249</v>
      </c>
      <c r="B972" t="s">
        <v>579</v>
      </c>
      <c r="C972">
        <v>6.4552210968200005E-2</v>
      </c>
      <c r="D972">
        <v>0.34159114861200002</v>
      </c>
      <c r="E972">
        <v>10629</v>
      </c>
      <c r="F972" t="s">
        <v>622</v>
      </c>
    </row>
    <row r="973" spans="1:6" x14ac:dyDescent="0.3">
      <c r="A973" t="s">
        <v>252</v>
      </c>
      <c r="B973" t="s">
        <v>570</v>
      </c>
      <c r="C973" t="s">
        <v>571</v>
      </c>
      <c r="D973" t="s">
        <v>572</v>
      </c>
      <c r="E973">
        <v>-0.375</v>
      </c>
      <c r="F973" t="s">
        <v>252</v>
      </c>
    </row>
    <row r="974" spans="1:6" x14ac:dyDescent="0.3">
      <c r="A974" t="s">
        <v>252</v>
      </c>
      <c r="B974" t="s">
        <v>573</v>
      </c>
      <c r="C974" t="s">
        <v>572</v>
      </c>
      <c r="D974" t="s">
        <v>572</v>
      </c>
      <c r="E974" t="s">
        <v>572</v>
      </c>
      <c r="F974" t="s">
        <v>770</v>
      </c>
    </row>
    <row r="975" spans="1:6" x14ac:dyDescent="0.3">
      <c r="A975" t="s">
        <v>252</v>
      </c>
      <c r="B975" t="s">
        <v>575</v>
      </c>
      <c r="C975">
        <v>1.65528626776</v>
      </c>
      <c r="D975">
        <v>0.75429814999599998</v>
      </c>
      <c r="E975">
        <v>0.91891891891900002</v>
      </c>
      <c r="F975" t="s">
        <v>686</v>
      </c>
    </row>
    <row r="976" spans="1:6" x14ac:dyDescent="0.3">
      <c r="A976" t="s">
        <v>252</v>
      </c>
      <c r="B976" t="s">
        <v>577</v>
      </c>
      <c r="C976">
        <v>4.1306078097399999</v>
      </c>
      <c r="D976">
        <v>0.59980298147800004</v>
      </c>
      <c r="E976">
        <v>5634</v>
      </c>
      <c r="F976" t="s">
        <v>578</v>
      </c>
    </row>
    <row r="977" spans="1:6" x14ac:dyDescent="0.3">
      <c r="A977" t="s">
        <v>252</v>
      </c>
      <c r="B977" t="s">
        <v>579</v>
      </c>
      <c r="C977">
        <v>3.63815496466</v>
      </c>
      <c r="D977">
        <v>0.58165372654299996</v>
      </c>
      <c r="E977">
        <v>6355</v>
      </c>
      <c r="F977" t="s">
        <v>580</v>
      </c>
    </row>
    <row r="978" spans="1:6" x14ac:dyDescent="0.3">
      <c r="A978" t="s">
        <v>252</v>
      </c>
      <c r="B978" t="s">
        <v>581</v>
      </c>
      <c r="C978">
        <v>3.1932291101999999</v>
      </c>
      <c r="D978">
        <v>0.56416671666999996</v>
      </c>
      <c r="E978">
        <v>3677</v>
      </c>
      <c r="F978" t="s">
        <v>582</v>
      </c>
    </row>
    <row r="979" spans="1:6" x14ac:dyDescent="0.3">
      <c r="A979" t="s">
        <v>252</v>
      </c>
      <c r="B979" t="s">
        <v>581</v>
      </c>
      <c r="C979">
        <v>0.76859341024100003</v>
      </c>
      <c r="D979">
        <v>0.43199605497400001</v>
      </c>
      <c r="E979">
        <v>3700</v>
      </c>
      <c r="F979" t="s">
        <v>583</v>
      </c>
    </row>
    <row r="980" spans="1:6" x14ac:dyDescent="0.3">
      <c r="A980" t="s">
        <v>252</v>
      </c>
      <c r="B980" t="s">
        <v>581</v>
      </c>
      <c r="C980">
        <v>0.161697757734</v>
      </c>
      <c r="D980">
        <v>0.36308732991199999</v>
      </c>
      <c r="E980">
        <v>5515</v>
      </c>
      <c r="F980" t="s">
        <v>585</v>
      </c>
    </row>
    <row r="981" spans="1:6" x14ac:dyDescent="0.3">
      <c r="A981" t="s">
        <v>252</v>
      </c>
      <c r="B981" t="s">
        <v>581</v>
      </c>
      <c r="C981">
        <v>8.0112701252500002E-2</v>
      </c>
      <c r="D981">
        <v>0.34579767980100001</v>
      </c>
      <c r="E981">
        <v>46872</v>
      </c>
      <c r="F981" t="s">
        <v>586</v>
      </c>
    </row>
    <row r="982" spans="1:6" x14ac:dyDescent="0.3">
      <c r="A982" t="s">
        <v>252</v>
      </c>
      <c r="B982" t="s">
        <v>579</v>
      </c>
      <c r="C982">
        <v>0.55501782417199996</v>
      </c>
      <c r="D982">
        <v>0.41287330071599998</v>
      </c>
      <c r="E982">
        <v>48506</v>
      </c>
      <c r="F982" t="s">
        <v>713</v>
      </c>
    </row>
    <row r="983" spans="1:6" x14ac:dyDescent="0.3">
      <c r="A983" t="s">
        <v>252</v>
      </c>
      <c r="B983" t="s">
        <v>579</v>
      </c>
      <c r="C983">
        <v>0.42405184933399998</v>
      </c>
      <c r="D983">
        <v>0.39925317076400002</v>
      </c>
      <c r="E983">
        <v>9908</v>
      </c>
      <c r="F983" t="s">
        <v>675</v>
      </c>
    </row>
    <row r="984" spans="1:6" x14ac:dyDescent="0.3">
      <c r="A984" t="s">
        <v>255</v>
      </c>
      <c r="B984" t="s">
        <v>570</v>
      </c>
      <c r="C984" t="s">
        <v>571</v>
      </c>
      <c r="D984" t="s">
        <v>572</v>
      </c>
      <c r="E984">
        <v>-0.375</v>
      </c>
      <c r="F984" t="s">
        <v>255</v>
      </c>
    </row>
    <row r="985" spans="1:6" x14ac:dyDescent="0.3">
      <c r="A985" t="s">
        <v>255</v>
      </c>
      <c r="B985" t="s">
        <v>573</v>
      </c>
      <c r="C985" t="s">
        <v>572</v>
      </c>
      <c r="D985" t="s">
        <v>572</v>
      </c>
      <c r="E985" t="s">
        <v>572</v>
      </c>
      <c r="F985" t="s">
        <v>771</v>
      </c>
    </row>
    <row r="986" spans="1:6" x14ac:dyDescent="0.3">
      <c r="A986" t="s">
        <v>255</v>
      </c>
      <c r="B986" t="s">
        <v>575</v>
      </c>
      <c r="C986">
        <v>1.56436532178</v>
      </c>
      <c r="D986">
        <v>0.72557812036000002</v>
      </c>
      <c r="E986">
        <v>0.76190476190500001</v>
      </c>
      <c r="F986" t="s">
        <v>602</v>
      </c>
    </row>
    <row r="987" spans="1:6" x14ac:dyDescent="0.3">
      <c r="A987" t="s">
        <v>255</v>
      </c>
      <c r="B987" t="s">
        <v>577</v>
      </c>
      <c r="C987">
        <v>4.1626067211100004</v>
      </c>
      <c r="D987">
        <v>0.60094382526099999</v>
      </c>
      <c r="E987">
        <v>5634</v>
      </c>
      <c r="F987" t="s">
        <v>578</v>
      </c>
    </row>
    <row r="988" spans="1:6" x14ac:dyDescent="0.3">
      <c r="A988" t="s">
        <v>255</v>
      </c>
      <c r="B988" t="s">
        <v>579</v>
      </c>
      <c r="C988">
        <v>3.6379596756499999</v>
      </c>
      <c r="D988">
        <v>0.58164629327700001</v>
      </c>
      <c r="E988">
        <v>6355</v>
      </c>
      <c r="F988" t="s">
        <v>580</v>
      </c>
    </row>
    <row r="989" spans="1:6" x14ac:dyDescent="0.3">
      <c r="A989" t="s">
        <v>255</v>
      </c>
      <c r="B989" t="s">
        <v>581</v>
      </c>
      <c r="C989">
        <v>3.1930577039300001</v>
      </c>
      <c r="D989">
        <v>0.56415975274499996</v>
      </c>
      <c r="E989">
        <v>3677</v>
      </c>
      <c r="F989" t="s">
        <v>582</v>
      </c>
    </row>
    <row r="990" spans="1:6" x14ac:dyDescent="0.3">
      <c r="A990" t="s">
        <v>255</v>
      </c>
      <c r="B990" t="s">
        <v>581</v>
      </c>
      <c r="C990">
        <v>1.0713321684699999</v>
      </c>
      <c r="D990">
        <v>0.454989517136</v>
      </c>
      <c r="E990">
        <v>1067</v>
      </c>
      <c r="F990" t="s">
        <v>595</v>
      </c>
    </row>
    <row r="991" spans="1:6" x14ac:dyDescent="0.3">
      <c r="A991" t="s">
        <v>255</v>
      </c>
      <c r="B991" t="s">
        <v>581</v>
      </c>
      <c r="C991">
        <v>0.94593619368799997</v>
      </c>
      <c r="D991">
        <v>0.445920432689</v>
      </c>
      <c r="E991">
        <v>3700</v>
      </c>
      <c r="F991" t="s">
        <v>583</v>
      </c>
    </row>
    <row r="992" spans="1:6" x14ac:dyDescent="0.3">
      <c r="A992" t="s">
        <v>255</v>
      </c>
      <c r="B992" t="s">
        <v>581</v>
      </c>
      <c r="C992">
        <v>0.19230573426299999</v>
      </c>
      <c r="D992">
        <v>0.36837408803999999</v>
      </c>
      <c r="E992">
        <v>5515</v>
      </c>
      <c r="F992" t="s">
        <v>585</v>
      </c>
    </row>
    <row r="993" spans="1:6" x14ac:dyDescent="0.3">
      <c r="A993" t="s">
        <v>255</v>
      </c>
      <c r="B993" t="s">
        <v>581</v>
      </c>
      <c r="C993">
        <v>0.15830583063500001</v>
      </c>
      <c r="D993">
        <v>0.362471689948</v>
      </c>
      <c r="E993">
        <v>46872</v>
      </c>
      <c r="F993" t="s">
        <v>586</v>
      </c>
    </row>
    <row r="994" spans="1:6" x14ac:dyDescent="0.3">
      <c r="A994" t="s">
        <v>255</v>
      </c>
      <c r="B994" t="s">
        <v>579</v>
      </c>
      <c r="C994">
        <v>1.0146863993499999</v>
      </c>
      <c r="D994">
        <v>0.45096234629900001</v>
      </c>
      <c r="E994">
        <v>1902455</v>
      </c>
      <c r="F994" t="s">
        <v>641</v>
      </c>
    </row>
    <row r="995" spans="1:6" x14ac:dyDescent="0.3">
      <c r="A995" t="s">
        <v>255</v>
      </c>
      <c r="B995" t="s">
        <v>579</v>
      </c>
      <c r="C995">
        <v>0.82143502154100001</v>
      </c>
      <c r="D995">
        <v>0.43629919230999997</v>
      </c>
      <c r="E995">
        <v>9791</v>
      </c>
      <c r="F995" t="s">
        <v>642</v>
      </c>
    </row>
    <row r="996" spans="1:6" x14ac:dyDescent="0.3">
      <c r="A996" t="s">
        <v>255</v>
      </c>
      <c r="B996" t="s">
        <v>579</v>
      </c>
      <c r="C996">
        <v>0.81419394276199997</v>
      </c>
      <c r="D996">
        <v>0.43571787459400002</v>
      </c>
      <c r="E996">
        <v>48608</v>
      </c>
      <c r="F996" t="s">
        <v>643</v>
      </c>
    </row>
    <row r="997" spans="1:6" x14ac:dyDescent="0.3">
      <c r="A997" t="s">
        <v>255</v>
      </c>
      <c r="B997" t="s">
        <v>579</v>
      </c>
      <c r="C997">
        <v>0.437179384974</v>
      </c>
      <c r="D997">
        <v>0.40070557515400002</v>
      </c>
      <c r="E997">
        <v>1903507</v>
      </c>
      <c r="F997" t="s">
        <v>620</v>
      </c>
    </row>
    <row r="998" spans="1:6" x14ac:dyDescent="0.3">
      <c r="A998" t="s">
        <v>255</v>
      </c>
      <c r="B998" t="s">
        <v>579</v>
      </c>
      <c r="C998">
        <v>0.42204762633699999</v>
      </c>
      <c r="D998">
        <v>0.39902945980999999</v>
      </c>
      <c r="E998">
        <v>2000113</v>
      </c>
      <c r="F998" t="s">
        <v>621</v>
      </c>
    </row>
    <row r="999" spans="1:6" x14ac:dyDescent="0.3">
      <c r="A999" t="s">
        <v>255</v>
      </c>
      <c r="B999" t="s">
        <v>579</v>
      </c>
      <c r="C999">
        <v>0.361936948501</v>
      </c>
      <c r="D999">
        <v>0.39205405636099999</v>
      </c>
      <c r="E999">
        <v>10629</v>
      </c>
      <c r="F999" t="s">
        <v>622</v>
      </c>
    </row>
    <row r="1000" spans="1:6" x14ac:dyDescent="0.3">
      <c r="A1000" t="s">
        <v>255</v>
      </c>
      <c r="B1000" t="s">
        <v>579</v>
      </c>
      <c r="C1000">
        <v>0.34064960482000001</v>
      </c>
      <c r="D1000">
        <v>0.38944626389600001</v>
      </c>
      <c r="E1000">
        <v>48367</v>
      </c>
      <c r="F1000" t="s">
        <v>644</v>
      </c>
    </row>
    <row r="1001" spans="1:6" x14ac:dyDescent="0.3">
      <c r="A1001" t="s">
        <v>258</v>
      </c>
      <c r="B1001" t="s">
        <v>570</v>
      </c>
      <c r="C1001" t="s">
        <v>571</v>
      </c>
      <c r="D1001" t="s">
        <v>572</v>
      </c>
      <c r="E1001">
        <v>-0.375</v>
      </c>
      <c r="F1001" t="s">
        <v>258</v>
      </c>
    </row>
    <row r="1002" spans="1:6" x14ac:dyDescent="0.3">
      <c r="A1002" t="s">
        <v>258</v>
      </c>
      <c r="B1002" t="s">
        <v>573</v>
      </c>
      <c r="C1002" t="s">
        <v>572</v>
      </c>
      <c r="D1002" t="s">
        <v>572</v>
      </c>
      <c r="E1002" t="s">
        <v>572</v>
      </c>
      <c r="F1002" t="s">
        <v>772</v>
      </c>
    </row>
    <row r="1003" spans="1:6" x14ac:dyDescent="0.3">
      <c r="A1003" t="s">
        <v>258</v>
      </c>
      <c r="B1003" t="s">
        <v>575</v>
      </c>
      <c r="C1003">
        <v>1.0440541167599999</v>
      </c>
      <c r="D1003">
        <v>0.52641418169700005</v>
      </c>
      <c r="E1003">
        <v>0.66666666666700003</v>
      </c>
      <c r="F1003" t="s">
        <v>594</v>
      </c>
    </row>
    <row r="1004" spans="1:6" x14ac:dyDescent="0.3">
      <c r="A1004" t="s">
        <v>258</v>
      </c>
      <c r="B1004" t="s">
        <v>577</v>
      </c>
      <c r="C1004">
        <v>3.7909287355600001</v>
      </c>
      <c r="D1004">
        <v>0.58740886468099995</v>
      </c>
      <c r="E1004">
        <v>5634</v>
      </c>
      <c r="F1004" t="s">
        <v>578</v>
      </c>
    </row>
    <row r="1005" spans="1:6" x14ac:dyDescent="0.3">
      <c r="A1005" t="s">
        <v>258</v>
      </c>
      <c r="B1005" t="s">
        <v>579</v>
      </c>
      <c r="C1005">
        <v>3.4255736505200001</v>
      </c>
      <c r="D1005">
        <v>0.57344059294600003</v>
      </c>
      <c r="E1005">
        <v>6355</v>
      </c>
      <c r="F1005" t="s">
        <v>580</v>
      </c>
    </row>
    <row r="1006" spans="1:6" x14ac:dyDescent="0.3">
      <c r="A1006" t="s">
        <v>258</v>
      </c>
      <c r="B1006" t="s">
        <v>581</v>
      </c>
      <c r="C1006">
        <v>3.0066452930800001</v>
      </c>
      <c r="D1006">
        <v>0.55647216482299999</v>
      </c>
      <c r="E1006">
        <v>3677</v>
      </c>
      <c r="F1006" t="s">
        <v>582</v>
      </c>
    </row>
    <row r="1007" spans="1:6" x14ac:dyDescent="0.3">
      <c r="A1007" t="s">
        <v>258</v>
      </c>
      <c r="B1007" t="s">
        <v>581</v>
      </c>
      <c r="C1007">
        <v>0.16436766208699999</v>
      </c>
      <c r="D1007">
        <v>0.36356739330499999</v>
      </c>
      <c r="E1007">
        <v>1067</v>
      </c>
      <c r="F1007" t="s">
        <v>595</v>
      </c>
    </row>
    <row r="1008" spans="1:6" x14ac:dyDescent="0.3">
      <c r="A1008" t="s">
        <v>258</v>
      </c>
      <c r="B1008" t="s">
        <v>577</v>
      </c>
      <c r="C1008">
        <v>6.3918707272899999E-2</v>
      </c>
      <c r="D1008">
        <v>0.34140968076900002</v>
      </c>
      <c r="E1008">
        <v>5667</v>
      </c>
      <c r="F1008" t="s">
        <v>647</v>
      </c>
    </row>
    <row r="1009" spans="1:6" x14ac:dyDescent="0.3">
      <c r="A1009" t="s">
        <v>258</v>
      </c>
      <c r="B1009" t="s">
        <v>581</v>
      </c>
      <c r="C1009">
        <v>5.7826933998199999E-2</v>
      </c>
      <c r="D1009">
        <v>0.33961658005200002</v>
      </c>
      <c r="E1009">
        <v>4601</v>
      </c>
      <c r="F1009" t="s">
        <v>648</v>
      </c>
    </row>
    <row r="1010" spans="1:6" x14ac:dyDescent="0.3">
      <c r="A1010" t="s">
        <v>258</v>
      </c>
      <c r="B1010" t="s">
        <v>649</v>
      </c>
      <c r="C1010">
        <v>5.7826933998199999E-2</v>
      </c>
      <c r="D1010">
        <v>0.33961658005200002</v>
      </c>
      <c r="E1010" t="s">
        <v>650</v>
      </c>
      <c r="F1010" t="s">
        <v>651</v>
      </c>
    </row>
    <row r="1011" spans="1:6" x14ac:dyDescent="0.3">
      <c r="A1011" t="s">
        <v>258</v>
      </c>
      <c r="B1011" t="s">
        <v>652</v>
      </c>
      <c r="C1011">
        <v>5.7826933998199999E-2</v>
      </c>
      <c r="D1011">
        <v>0.33961658005200002</v>
      </c>
      <c r="E1011" t="s">
        <v>653</v>
      </c>
      <c r="F1011" t="s">
        <v>651</v>
      </c>
    </row>
    <row r="1012" spans="1:6" x14ac:dyDescent="0.3">
      <c r="A1012" t="s">
        <v>258</v>
      </c>
      <c r="B1012" t="s">
        <v>581</v>
      </c>
      <c r="C1012">
        <v>4.7283202375199999E-2</v>
      </c>
      <c r="D1012">
        <v>0.33627330592499999</v>
      </c>
      <c r="E1012">
        <v>71949</v>
      </c>
      <c r="F1012" t="s">
        <v>654</v>
      </c>
    </row>
    <row r="1013" spans="1:6" x14ac:dyDescent="0.3">
      <c r="A1013" t="s">
        <v>258</v>
      </c>
      <c r="B1013" t="s">
        <v>581</v>
      </c>
      <c r="C1013">
        <v>3.69099051885E-2</v>
      </c>
      <c r="D1013">
        <v>0.33259575249899997</v>
      </c>
      <c r="E1013">
        <v>20037</v>
      </c>
      <c r="F1013" t="s">
        <v>655</v>
      </c>
    </row>
    <row r="1014" spans="1:6" x14ac:dyDescent="0.3">
      <c r="A1014" t="s">
        <v>258</v>
      </c>
      <c r="B1014" t="s">
        <v>579</v>
      </c>
      <c r="C1014">
        <v>0.36796448796600001</v>
      </c>
      <c r="D1014">
        <v>0.392778431062</v>
      </c>
      <c r="E1014">
        <v>90057</v>
      </c>
      <c r="F1014" t="s">
        <v>606</v>
      </c>
    </row>
    <row r="1015" spans="1:6" x14ac:dyDescent="0.3">
      <c r="A1015" t="s">
        <v>258</v>
      </c>
      <c r="B1015" t="s">
        <v>581</v>
      </c>
      <c r="C1015">
        <v>3.2921457983200002E-2</v>
      </c>
      <c r="D1015">
        <v>0.33104548188100003</v>
      </c>
      <c r="E1015">
        <v>3700</v>
      </c>
      <c r="F1015" t="s">
        <v>583</v>
      </c>
    </row>
    <row r="1016" spans="1:6" x14ac:dyDescent="0.3">
      <c r="A1016" t="s">
        <v>258</v>
      </c>
      <c r="B1016" t="s">
        <v>579</v>
      </c>
      <c r="C1016">
        <v>5.9755171935699999E-2</v>
      </c>
      <c r="D1016">
        <v>0.340193952726</v>
      </c>
      <c r="E1016">
        <v>51726</v>
      </c>
      <c r="F1016" t="s">
        <v>656</v>
      </c>
    </row>
    <row r="1017" spans="1:6" x14ac:dyDescent="0.3">
      <c r="A1017" t="s">
        <v>258</v>
      </c>
      <c r="B1017" t="s">
        <v>579</v>
      </c>
      <c r="C1017">
        <v>5.5097848674900002E-2</v>
      </c>
      <c r="D1017">
        <v>0.33878269572000003</v>
      </c>
      <c r="E1017">
        <v>6979</v>
      </c>
      <c r="F1017" t="s">
        <v>657</v>
      </c>
    </row>
    <row r="1018" spans="1:6" x14ac:dyDescent="0.3">
      <c r="A1018" t="s">
        <v>258</v>
      </c>
      <c r="B1018" t="s">
        <v>579</v>
      </c>
      <c r="C1018">
        <v>4.9500460428900002E-2</v>
      </c>
      <c r="D1018">
        <v>0.337005110853</v>
      </c>
      <c r="E1018">
        <v>98869</v>
      </c>
      <c r="F1018" t="s">
        <v>658</v>
      </c>
    </row>
    <row r="1019" spans="1:6" x14ac:dyDescent="0.3">
      <c r="A1019" t="s">
        <v>258</v>
      </c>
      <c r="B1019" t="s">
        <v>579</v>
      </c>
      <c r="C1019">
        <v>3.2111617172500002E-2</v>
      </c>
      <c r="D1019">
        <v>0.33071942561500001</v>
      </c>
      <c r="E1019">
        <v>55114</v>
      </c>
      <c r="F1019" t="s">
        <v>659</v>
      </c>
    </row>
    <row r="1020" spans="1:6" x14ac:dyDescent="0.3">
      <c r="A1020" t="s">
        <v>261</v>
      </c>
      <c r="B1020" t="s">
        <v>570</v>
      </c>
      <c r="C1020" t="s">
        <v>571</v>
      </c>
      <c r="D1020" t="s">
        <v>572</v>
      </c>
      <c r="E1020">
        <v>-0.375</v>
      </c>
      <c r="F1020" t="s">
        <v>261</v>
      </c>
    </row>
    <row r="1021" spans="1:6" x14ac:dyDescent="0.3">
      <c r="A1021" t="s">
        <v>261</v>
      </c>
      <c r="B1021" t="s">
        <v>573</v>
      </c>
      <c r="C1021" t="s">
        <v>572</v>
      </c>
      <c r="D1021" t="s">
        <v>572</v>
      </c>
      <c r="E1021" t="s">
        <v>572</v>
      </c>
      <c r="F1021" t="s">
        <v>773</v>
      </c>
    </row>
    <row r="1022" spans="1:6" x14ac:dyDescent="0.3">
      <c r="A1022" t="s">
        <v>261</v>
      </c>
      <c r="B1022" t="s">
        <v>575</v>
      </c>
      <c r="C1022">
        <v>1.5069085257699999</v>
      </c>
      <c r="D1022">
        <v>0.70649562227999996</v>
      </c>
      <c r="E1022">
        <v>0.8</v>
      </c>
      <c r="F1022" t="s">
        <v>774</v>
      </c>
    </row>
    <row r="1023" spans="1:6" x14ac:dyDescent="0.3">
      <c r="A1023" t="s">
        <v>261</v>
      </c>
      <c r="B1023" t="s">
        <v>577</v>
      </c>
      <c r="C1023">
        <v>4.0607147719799999</v>
      </c>
      <c r="D1023">
        <v>0.59729564584299999</v>
      </c>
      <c r="E1023">
        <v>5634</v>
      </c>
      <c r="F1023" t="s">
        <v>578</v>
      </c>
    </row>
    <row r="1024" spans="1:6" x14ac:dyDescent="0.3">
      <c r="A1024" t="s">
        <v>261</v>
      </c>
      <c r="B1024" t="s">
        <v>579</v>
      </c>
      <c r="C1024">
        <v>3.6380850486599998</v>
      </c>
      <c r="D1024">
        <v>0.58165106536</v>
      </c>
      <c r="E1024">
        <v>6355</v>
      </c>
      <c r="F1024" t="s">
        <v>580</v>
      </c>
    </row>
    <row r="1025" spans="1:6" x14ac:dyDescent="0.3">
      <c r="A1025" t="s">
        <v>261</v>
      </c>
      <c r="B1025" t="s">
        <v>581</v>
      </c>
      <c r="C1025">
        <v>3.1931677445300002</v>
      </c>
      <c r="D1025">
        <v>0.56416422351600004</v>
      </c>
      <c r="E1025">
        <v>3677</v>
      </c>
      <c r="F1025" t="s">
        <v>582</v>
      </c>
    </row>
    <row r="1026" spans="1:6" x14ac:dyDescent="0.3">
      <c r="A1026" t="s">
        <v>261</v>
      </c>
      <c r="B1026" t="s">
        <v>581</v>
      </c>
      <c r="C1026">
        <v>0.301834291373</v>
      </c>
      <c r="D1026">
        <v>0.38447207806200001</v>
      </c>
      <c r="E1026">
        <v>3700</v>
      </c>
      <c r="F1026" t="s">
        <v>583</v>
      </c>
    </row>
    <row r="1027" spans="1:6" x14ac:dyDescent="0.3">
      <c r="A1027" t="s">
        <v>261</v>
      </c>
      <c r="B1027" t="s">
        <v>581</v>
      </c>
      <c r="C1027">
        <v>0.16055670705899999</v>
      </c>
      <c r="D1027">
        <v>0.36288095459199998</v>
      </c>
      <c r="E1027">
        <v>46872</v>
      </c>
      <c r="F1027" t="s">
        <v>586</v>
      </c>
    </row>
    <row r="1028" spans="1:6" x14ac:dyDescent="0.3">
      <c r="A1028" t="s">
        <v>261</v>
      </c>
      <c r="B1028" t="s">
        <v>581</v>
      </c>
      <c r="C1028">
        <v>0.126292883493</v>
      </c>
      <c r="D1028">
        <v>0.35630075497899999</v>
      </c>
      <c r="E1028">
        <v>3682</v>
      </c>
      <c r="F1028" t="s">
        <v>613</v>
      </c>
    </row>
    <row r="1029" spans="1:6" x14ac:dyDescent="0.3">
      <c r="A1029" t="s">
        <v>261</v>
      </c>
      <c r="B1029" t="s">
        <v>581</v>
      </c>
      <c r="C1029">
        <v>0.115767622518</v>
      </c>
      <c r="D1029">
        <v>0.35410377937199999</v>
      </c>
      <c r="E1029">
        <v>1067</v>
      </c>
      <c r="F1029" t="s">
        <v>595</v>
      </c>
    </row>
    <row r="1030" spans="1:6" x14ac:dyDescent="0.3">
      <c r="A1030" t="s">
        <v>261</v>
      </c>
      <c r="B1030" t="s">
        <v>579</v>
      </c>
      <c r="C1030">
        <v>0.94902991070499998</v>
      </c>
      <c r="D1030">
        <v>0.44615117733199999</v>
      </c>
      <c r="E1030">
        <v>10372</v>
      </c>
      <c r="F1030" t="s">
        <v>614</v>
      </c>
    </row>
    <row r="1031" spans="1:6" x14ac:dyDescent="0.3">
      <c r="A1031" t="s">
        <v>261</v>
      </c>
      <c r="B1031" t="s">
        <v>579</v>
      </c>
      <c r="C1031">
        <v>0.82768392560699999</v>
      </c>
      <c r="D1031">
        <v>0.43679880132299997</v>
      </c>
      <c r="E1031">
        <v>10161</v>
      </c>
      <c r="F1031" t="s">
        <v>615</v>
      </c>
    </row>
    <row r="1032" spans="1:6" x14ac:dyDescent="0.3">
      <c r="A1032" t="s">
        <v>261</v>
      </c>
      <c r="B1032" t="s">
        <v>579</v>
      </c>
      <c r="C1032">
        <v>0.72126653015200004</v>
      </c>
      <c r="D1032">
        <v>0.42801460215999998</v>
      </c>
      <c r="E1032">
        <v>10030</v>
      </c>
      <c r="F1032" t="s">
        <v>616</v>
      </c>
    </row>
    <row r="1033" spans="1:6" x14ac:dyDescent="0.3">
      <c r="A1033" t="s">
        <v>261</v>
      </c>
      <c r="B1033" t="s">
        <v>579</v>
      </c>
      <c r="C1033">
        <v>0.68800421990899996</v>
      </c>
      <c r="D1033">
        <v>0.42513762073599998</v>
      </c>
      <c r="E1033">
        <v>71462</v>
      </c>
      <c r="F1033" t="s">
        <v>617</v>
      </c>
    </row>
    <row r="1034" spans="1:6" x14ac:dyDescent="0.3">
      <c r="A1034" t="s">
        <v>261</v>
      </c>
      <c r="B1034" t="s">
        <v>579</v>
      </c>
      <c r="C1034">
        <v>0.64508799399100003</v>
      </c>
      <c r="D1034">
        <v>0.42132082138600002</v>
      </c>
      <c r="E1034">
        <v>9845</v>
      </c>
      <c r="F1034" t="s">
        <v>618</v>
      </c>
    </row>
    <row r="1035" spans="1:6" x14ac:dyDescent="0.3">
      <c r="A1035" t="s">
        <v>261</v>
      </c>
      <c r="B1035" t="s">
        <v>579</v>
      </c>
      <c r="C1035">
        <v>0.48750520458899999</v>
      </c>
      <c r="D1035">
        <v>0.40608092388900002</v>
      </c>
      <c r="E1035">
        <v>9409</v>
      </c>
      <c r="F1035" t="s">
        <v>619</v>
      </c>
    </row>
    <row r="1036" spans="1:6" x14ac:dyDescent="0.3">
      <c r="A1036" t="s">
        <v>261</v>
      </c>
      <c r="B1036" t="s">
        <v>579</v>
      </c>
      <c r="C1036">
        <v>9.5528525835400002E-2</v>
      </c>
      <c r="D1036">
        <v>0.34957796487499998</v>
      </c>
      <c r="E1036">
        <v>1903507</v>
      </c>
      <c r="F1036" t="s">
        <v>620</v>
      </c>
    </row>
    <row r="1037" spans="1:6" x14ac:dyDescent="0.3">
      <c r="A1037" t="s">
        <v>261</v>
      </c>
      <c r="B1037" t="s">
        <v>579</v>
      </c>
      <c r="C1037">
        <v>9.22220693885E-2</v>
      </c>
      <c r="D1037">
        <v>0.348794461986</v>
      </c>
      <c r="E1037">
        <v>2000113</v>
      </c>
      <c r="F1037" t="s">
        <v>621</v>
      </c>
    </row>
    <row r="1038" spans="1:6" x14ac:dyDescent="0.3">
      <c r="A1038" t="s">
        <v>261</v>
      </c>
      <c r="B1038" t="s">
        <v>579</v>
      </c>
      <c r="C1038">
        <v>7.9087222142700003E-2</v>
      </c>
      <c r="D1038">
        <v>0.345533798108</v>
      </c>
      <c r="E1038">
        <v>10629</v>
      </c>
      <c r="F1038" t="s">
        <v>622</v>
      </c>
    </row>
    <row r="1039" spans="1:6" x14ac:dyDescent="0.3">
      <c r="A1039" t="s">
        <v>264</v>
      </c>
      <c r="B1039" t="s">
        <v>570</v>
      </c>
      <c r="C1039" t="s">
        <v>571</v>
      </c>
      <c r="D1039" t="s">
        <v>572</v>
      </c>
      <c r="E1039">
        <v>-0.375</v>
      </c>
      <c r="F1039" t="s">
        <v>264</v>
      </c>
    </row>
    <row r="1040" spans="1:6" x14ac:dyDescent="0.3">
      <c r="A1040" t="s">
        <v>264</v>
      </c>
      <c r="B1040" t="s">
        <v>573</v>
      </c>
      <c r="C1040" t="s">
        <v>572</v>
      </c>
      <c r="D1040" t="s">
        <v>572</v>
      </c>
      <c r="E1040" t="s">
        <v>572</v>
      </c>
      <c r="F1040" t="s">
        <v>775</v>
      </c>
    </row>
    <row r="1041" spans="1:6" x14ac:dyDescent="0.3">
      <c r="A1041" t="s">
        <v>264</v>
      </c>
      <c r="B1041" t="s">
        <v>575</v>
      </c>
      <c r="C1041">
        <v>1.92222153446</v>
      </c>
      <c r="D1041">
        <v>0.82816228039899997</v>
      </c>
      <c r="E1041">
        <v>0.67391304347799996</v>
      </c>
      <c r="F1041" t="s">
        <v>626</v>
      </c>
    </row>
    <row r="1042" spans="1:6" x14ac:dyDescent="0.3">
      <c r="A1042" t="s">
        <v>264</v>
      </c>
      <c r="B1042" t="s">
        <v>577</v>
      </c>
      <c r="C1042">
        <v>2.6707829628600002</v>
      </c>
      <c r="D1042">
        <v>0.541993539814</v>
      </c>
      <c r="E1042">
        <v>5634</v>
      </c>
      <c r="F1042" t="s">
        <v>578</v>
      </c>
    </row>
    <row r="1043" spans="1:6" x14ac:dyDescent="0.3">
      <c r="A1043" t="s">
        <v>264</v>
      </c>
      <c r="B1043" t="s">
        <v>579</v>
      </c>
      <c r="C1043">
        <v>2.3607182647</v>
      </c>
      <c r="D1043">
        <v>0.52779441410200001</v>
      </c>
      <c r="E1043">
        <v>6355</v>
      </c>
      <c r="F1043" t="s">
        <v>580</v>
      </c>
    </row>
    <row r="1044" spans="1:6" x14ac:dyDescent="0.3">
      <c r="A1044" t="s">
        <v>264</v>
      </c>
      <c r="B1044" t="s">
        <v>581</v>
      </c>
      <c r="C1044">
        <v>2.0720157214400001</v>
      </c>
      <c r="D1044">
        <v>0.51370811069400002</v>
      </c>
      <c r="E1044">
        <v>3677</v>
      </c>
      <c r="F1044" t="s">
        <v>582</v>
      </c>
    </row>
    <row r="1045" spans="1:6" x14ac:dyDescent="0.3">
      <c r="A1045" t="s">
        <v>264</v>
      </c>
      <c r="B1045" t="s">
        <v>581</v>
      </c>
      <c r="C1045">
        <v>0.39344459416799998</v>
      </c>
      <c r="D1045">
        <v>0.39577693515200002</v>
      </c>
      <c r="E1045">
        <v>1067</v>
      </c>
      <c r="F1045" t="s">
        <v>595</v>
      </c>
    </row>
    <row r="1046" spans="1:6" x14ac:dyDescent="0.3">
      <c r="A1046" t="s">
        <v>264</v>
      </c>
      <c r="B1046" t="s">
        <v>577</v>
      </c>
      <c r="C1046">
        <v>2.8402266689499999E-3</v>
      </c>
      <c r="D1046">
        <v>0.31243825642299999</v>
      </c>
      <c r="E1046">
        <v>16021</v>
      </c>
      <c r="F1046" t="s">
        <v>584</v>
      </c>
    </row>
    <row r="1047" spans="1:6" x14ac:dyDescent="0.3">
      <c r="A1047" t="s">
        <v>264</v>
      </c>
      <c r="B1047" t="s">
        <v>581</v>
      </c>
      <c r="C1047">
        <v>0.189329765491</v>
      </c>
      <c r="D1047">
        <v>0.36787948257999997</v>
      </c>
      <c r="E1047">
        <v>3700</v>
      </c>
      <c r="F1047" t="s">
        <v>583</v>
      </c>
    </row>
    <row r="1048" spans="1:6" x14ac:dyDescent="0.3">
      <c r="A1048" t="s">
        <v>264</v>
      </c>
      <c r="B1048" t="s">
        <v>581</v>
      </c>
      <c r="C1048">
        <v>0.10092217461399999</v>
      </c>
      <c r="D1048">
        <v>0.35082749987</v>
      </c>
      <c r="E1048">
        <v>46872</v>
      </c>
      <c r="F1048" t="s">
        <v>586</v>
      </c>
    </row>
    <row r="1049" spans="1:6" x14ac:dyDescent="0.3">
      <c r="A1049" t="s">
        <v>264</v>
      </c>
      <c r="B1049" t="s">
        <v>581</v>
      </c>
      <c r="C1049">
        <v>3.6948115163599998E-2</v>
      </c>
      <c r="D1049">
        <v>0.33261018792300001</v>
      </c>
      <c r="E1049">
        <v>3682</v>
      </c>
      <c r="F1049" t="s">
        <v>613</v>
      </c>
    </row>
    <row r="1050" spans="1:6" x14ac:dyDescent="0.3">
      <c r="A1050" t="s">
        <v>264</v>
      </c>
      <c r="B1050" t="s">
        <v>579</v>
      </c>
      <c r="C1050">
        <v>0.64951530282900005</v>
      </c>
      <c r="D1050">
        <v>0.42172032776500001</v>
      </c>
      <c r="E1050">
        <v>10439</v>
      </c>
      <c r="F1050" t="s">
        <v>702</v>
      </c>
    </row>
    <row r="1051" spans="1:6" x14ac:dyDescent="0.3">
      <c r="A1051" t="s">
        <v>264</v>
      </c>
      <c r="B1051" t="s">
        <v>579</v>
      </c>
      <c r="C1051">
        <v>0.59943936898799999</v>
      </c>
      <c r="D1051">
        <v>0.41711887828100003</v>
      </c>
      <c r="E1051">
        <v>9625</v>
      </c>
      <c r="F1051" t="s">
        <v>703</v>
      </c>
    </row>
    <row r="1052" spans="1:6" x14ac:dyDescent="0.3">
      <c r="A1052" t="s">
        <v>264</v>
      </c>
      <c r="B1052" t="s">
        <v>579</v>
      </c>
      <c r="C1052">
        <v>0.49821138005100002</v>
      </c>
      <c r="D1052">
        <v>0.40718809908499998</v>
      </c>
      <c r="E1052">
        <v>9753</v>
      </c>
      <c r="F1052" t="s">
        <v>704</v>
      </c>
    </row>
    <row r="1053" spans="1:6" x14ac:dyDescent="0.3">
      <c r="A1053" t="s">
        <v>264</v>
      </c>
      <c r="B1053" t="s">
        <v>579</v>
      </c>
      <c r="C1053">
        <v>0.35887270939600002</v>
      </c>
      <c r="D1053">
        <v>0.39168349088799997</v>
      </c>
      <c r="E1053">
        <v>9611</v>
      </c>
      <c r="F1053" t="s">
        <v>705</v>
      </c>
    </row>
    <row r="1054" spans="1:6" x14ac:dyDescent="0.3">
      <c r="A1054" t="s">
        <v>264</v>
      </c>
      <c r="B1054" t="s">
        <v>579</v>
      </c>
      <c r="C1054">
        <v>0.34880187684399999</v>
      </c>
      <c r="D1054">
        <v>0.39045432304900002</v>
      </c>
      <c r="E1054">
        <v>90057</v>
      </c>
      <c r="F1054" t="s">
        <v>606</v>
      </c>
    </row>
    <row r="1055" spans="1:6" x14ac:dyDescent="0.3">
      <c r="A1055" t="s">
        <v>264</v>
      </c>
      <c r="B1055" t="s">
        <v>579</v>
      </c>
      <c r="C1055">
        <v>0.267766143427</v>
      </c>
      <c r="D1055">
        <v>0.37983537324400002</v>
      </c>
      <c r="E1055">
        <v>2000280</v>
      </c>
      <c r="F1055" t="s">
        <v>706</v>
      </c>
    </row>
    <row r="1056" spans="1:6" x14ac:dyDescent="0.3">
      <c r="A1056" t="s">
        <v>264</v>
      </c>
      <c r="B1056" t="s">
        <v>579</v>
      </c>
      <c r="C1056">
        <v>9.86304813049E-2</v>
      </c>
      <c r="D1056">
        <v>0.35030077173200003</v>
      </c>
      <c r="E1056">
        <v>9639</v>
      </c>
      <c r="F1056" t="s">
        <v>776</v>
      </c>
    </row>
    <row r="1057" spans="1:6" x14ac:dyDescent="0.3">
      <c r="A1057" t="s">
        <v>264</v>
      </c>
      <c r="B1057" t="s">
        <v>579</v>
      </c>
      <c r="C1057">
        <v>8.5415359948799993E-2</v>
      </c>
      <c r="D1057">
        <v>0.34713601595799998</v>
      </c>
      <c r="E1057">
        <v>10372</v>
      </c>
      <c r="F1057" t="s">
        <v>614</v>
      </c>
    </row>
    <row r="1058" spans="1:6" x14ac:dyDescent="0.3">
      <c r="A1058" t="s">
        <v>264</v>
      </c>
      <c r="B1058" t="s">
        <v>579</v>
      </c>
      <c r="C1058">
        <v>6.4916015393199994E-2</v>
      </c>
      <c r="D1058">
        <v>0.341694958429</v>
      </c>
      <c r="E1058">
        <v>10030</v>
      </c>
      <c r="F1058" t="s">
        <v>616</v>
      </c>
    </row>
    <row r="1059" spans="1:6" x14ac:dyDescent="0.3">
      <c r="A1059" t="s">
        <v>264</v>
      </c>
      <c r="B1059" t="s">
        <v>579</v>
      </c>
      <c r="C1059">
        <v>6.19223139618E-2</v>
      </c>
      <c r="D1059">
        <v>0.34083185052199999</v>
      </c>
      <c r="E1059">
        <v>71462</v>
      </c>
      <c r="F1059" t="s">
        <v>617</v>
      </c>
    </row>
    <row r="1060" spans="1:6" x14ac:dyDescent="0.3">
      <c r="A1060" t="s">
        <v>264</v>
      </c>
      <c r="B1060" t="s">
        <v>579</v>
      </c>
      <c r="C1060">
        <v>5.8059732979899997E-2</v>
      </c>
      <c r="D1060">
        <v>0.339686792834</v>
      </c>
      <c r="E1060">
        <v>9845</v>
      </c>
      <c r="F1060" t="s">
        <v>618</v>
      </c>
    </row>
    <row r="1061" spans="1:6" x14ac:dyDescent="0.3">
      <c r="A1061" t="s">
        <v>264</v>
      </c>
      <c r="B1061" t="s">
        <v>579</v>
      </c>
      <c r="C1061">
        <v>4.3876838924899998E-2</v>
      </c>
      <c r="D1061">
        <v>0.335114752179</v>
      </c>
      <c r="E1061">
        <v>9409</v>
      </c>
      <c r="F1061" t="s">
        <v>619</v>
      </c>
    </row>
    <row r="1062" spans="1:6" x14ac:dyDescent="0.3">
      <c r="A1062" t="s">
        <v>264</v>
      </c>
      <c r="B1062" t="s">
        <v>579</v>
      </c>
      <c r="C1062">
        <v>4.3357760309600001E-2</v>
      </c>
      <c r="D1062">
        <v>0.33493430824300002</v>
      </c>
      <c r="E1062">
        <v>71482</v>
      </c>
      <c r="F1062" t="s">
        <v>777</v>
      </c>
    </row>
    <row r="1063" spans="1:6" x14ac:dyDescent="0.3">
      <c r="A1063" t="s">
        <v>264</v>
      </c>
      <c r="B1063" t="s">
        <v>579</v>
      </c>
      <c r="C1063">
        <v>2.7947726557200001E-2</v>
      </c>
      <c r="D1063">
        <v>0.328973916802</v>
      </c>
      <c r="E1063">
        <v>1903507</v>
      </c>
      <c r="F1063" t="s">
        <v>620</v>
      </c>
    </row>
    <row r="1064" spans="1:6" x14ac:dyDescent="0.3">
      <c r="A1064" t="s">
        <v>264</v>
      </c>
      <c r="B1064" t="s">
        <v>579</v>
      </c>
      <c r="C1064">
        <v>2.6980393084399999E-2</v>
      </c>
      <c r="D1064">
        <v>0.32855013011700002</v>
      </c>
      <c r="E1064">
        <v>2000113</v>
      </c>
      <c r="F1064" t="s">
        <v>621</v>
      </c>
    </row>
    <row r="1065" spans="1:6" x14ac:dyDescent="0.3">
      <c r="A1065" t="s">
        <v>264</v>
      </c>
      <c r="B1065" t="s">
        <v>579</v>
      </c>
      <c r="C1065">
        <v>2.3137675781000001E-2</v>
      </c>
      <c r="D1065">
        <v>0.32678647876</v>
      </c>
      <c r="E1065">
        <v>10629</v>
      </c>
      <c r="F1065" t="s">
        <v>622</v>
      </c>
    </row>
    <row r="1066" spans="1:6" x14ac:dyDescent="0.3">
      <c r="A1066" t="s">
        <v>264</v>
      </c>
      <c r="B1066" t="s">
        <v>579</v>
      </c>
      <c r="C1066">
        <v>1.54515941706E-2</v>
      </c>
      <c r="D1066">
        <v>0.32274900490199998</v>
      </c>
      <c r="E1066">
        <v>7165</v>
      </c>
      <c r="F1066" t="s">
        <v>778</v>
      </c>
    </row>
    <row r="1067" spans="1:6" x14ac:dyDescent="0.3">
      <c r="A1067" t="s">
        <v>267</v>
      </c>
      <c r="B1067" t="s">
        <v>570</v>
      </c>
      <c r="C1067" t="s">
        <v>571</v>
      </c>
      <c r="D1067" t="s">
        <v>572</v>
      </c>
      <c r="E1067">
        <v>-0.375</v>
      </c>
      <c r="F1067" t="s">
        <v>267</v>
      </c>
    </row>
    <row r="1068" spans="1:6" x14ac:dyDescent="0.3">
      <c r="A1068" t="s">
        <v>267</v>
      </c>
      <c r="B1068" t="s">
        <v>573</v>
      </c>
      <c r="C1068" t="s">
        <v>572</v>
      </c>
      <c r="D1068" t="s">
        <v>572</v>
      </c>
      <c r="E1068" t="s">
        <v>572</v>
      </c>
      <c r="F1068" t="s">
        <v>779</v>
      </c>
    </row>
    <row r="1069" spans="1:6" x14ac:dyDescent="0.3">
      <c r="A1069" t="s">
        <v>267</v>
      </c>
      <c r="B1069" t="s">
        <v>575</v>
      </c>
      <c r="C1069">
        <v>1.2285907226699999</v>
      </c>
      <c r="D1069">
        <v>0.60383264355699995</v>
      </c>
      <c r="E1069">
        <v>0.76190476190500001</v>
      </c>
      <c r="F1069" t="s">
        <v>602</v>
      </c>
    </row>
    <row r="1070" spans="1:6" x14ac:dyDescent="0.3">
      <c r="A1070" t="s">
        <v>267</v>
      </c>
      <c r="B1070" t="s">
        <v>577</v>
      </c>
      <c r="C1070">
        <v>4.0995649085999997</v>
      </c>
      <c r="D1070">
        <v>0.59869199130399997</v>
      </c>
      <c r="E1070">
        <v>5634</v>
      </c>
      <c r="F1070" t="s">
        <v>578</v>
      </c>
    </row>
    <row r="1071" spans="1:6" x14ac:dyDescent="0.3">
      <c r="A1071" t="s">
        <v>267</v>
      </c>
      <c r="B1071" t="s">
        <v>579</v>
      </c>
      <c r="C1071">
        <v>3.6379419727100002</v>
      </c>
      <c r="D1071">
        <v>0.58164561944199999</v>
      </c>
      <c r="E1071">
        <v>6355</v>
      </c>
      <c r="F1071" t="s">
        <v>580</v>
      </c>
    </row>
    <row r="1072" spans="1:6" x14ac:dyDescent="0.3">
      <c r="A1072" t="s">
        <v>267</v>
      </c>
      <c r="B1072" t="s">
        <v>581</v>
      </c>
      <c r="C1072">
        <v>3.1930421659600001</v>
      </c>
      <c r="D1072">
        <v>0.564159121456</v>
      </c>
      <c r="E1072">
        <v>3677</v>
      </c>
      <c r="F1072" t="s">
        <v>582</v>
      </c>
    </row>
    <row r="1073" spans="1:6" x14ac:dyDescent="0.3">
      <c r="A1073" t="s">
        <v>267</v>
      </c>
      <c r="B1073" t="s">
        <v>581</v>
      </c>
      <c r="C1073">
        <v>0.27678590883999998</v>
      </c>
      <c r="D1073">
        <v>0.38109036842100003</v>
      </c>
      <c r="E1073">
        <v>3700</v>
      </c>
      <c r="F1073" t="s">
        <v>583</v>
      </c>
    </row>
    <row r="1074" spans="1:6" x14ac:dyDescent="0.3">
      <c r="A1074" t="s">
        <v>267</v>
      </c>
      <c r="B1074" t="s">
        <v>577</v>
      </c>
      <c r="C1074">
        <v>1.1062442422299999E-2</v>
      </c>
      <c r="D1074">
        <v>0.31997186681700002</v>
      </c>
      <c r="E1074">
        <v>16021</v>
      </c>
      <c r="F1074" t="s">
        <v>584</v>
      </c>
    </row>
    <row r="1075" spans="1:6" x14ac:dyDescent="0.3">
      <c r="A1075" t="s">
        <v>267</v>
      </c>
      <c r="B1075" t="s">
        <v>581</v>
      </c>
      <c r="C1075">
        <v>0.149108864994</v>
      </c>
      <c r="D1075">
        <v>0.36076842395699998</v>
      </c>
      <c r="E1075">
        <v>46872</v>
      </c>
      <c r="F1075" t="s">
        <v>586</v>
      </c>
    </row>
    <row r="1076" spans="1:6" x14ac:dyDescent="0.3">
      <c r="A1076" t="s">
        <v>270</v>
      </c>
      <c r="B1076" t="s">
        <v>570</v>
      </c>
      <c r="C1076" t="s">
        <v>571</v>
      </c>
      <c r="D1076" t="s">
        <v>572</v>
      </c>
      <c r="E1076">
        <v>-0.375</v>
      </c>
      <c r="F1076" t="s">
        <v>270</v>
      </c>
    </row>
    <row r="1077" spans="1:6" x14ac:dyDescent="0.3">
      <c r="A1077" t="s">
        <v>270</v>
      </c>
      <c r="B1077" t="s">
        <v>573</v>
      </c>
      <c r="C1077" t="s">
        <v>572</v>
      </c>
      <c r="D1077" t="s">
        <v>572</v>
      </c>
      <c r="E1077" t="s">
        <v>572</v>
      </c>
      <c r="F1077" t="s">
        <v>780</v>
      </c>
    </row>
    <row r="1078" spans="1:6" x14ac:dyDescent="0.3">
      <c r="A1078" t="s">
        <v>270</v>
      </c>
      <c r="B1078" t="s">
        <v>575</v>
      </c>
      <c r="C1078">
        <v>1.9900003445400001</v>
      </c>
      <c r="D1078">
        <v>0.84443443516000005</v>
      </c>
      <c r="E1078">
        <v>0.73684210526299998</v>
      </c>
      <c r="F1078" t="s">
        <v>673</v>
      </c>
    </row>
    <row r="1079" spans="1:6" x14ac:dyDescent="0.3">
      <c r="A1079" t="s">
        <v>270</v>
      </c>
      <c r="B1079" t="s">
        <v>577</v>
      </c>
      <c r="C1079">
        <v>4.1626449653600002</v>
      </c>
      <c r="D1079">
        <v>0.60094518613900005</v>
      </c>
      <c r="E1079">
        <v>5634</v>
      </c>
      <c r="F1079" t="s">
        <v>578</v>
      </c>
    </row>
    <row r="1080" spans="1:6" x14ac:dyDescent="0.3">
      <c r="A1080" t="s">
        <v>270</v>
      </c>
      <c r="B1080" t="s">
        <v>579</v>
      </c>
      <c r="C1080">
        <v>3.6379930996600001</v>
      </c>
      <c r="D1080">
        <v>0.58164756550600005</v>
      </c>
      <c r="E1080">
        <v>6355</v>
      </c>
      <c r="F1080" t="s">
        <v>580</v>
      </c>
    </row>
    <row r="1081" spans="1:6" x14ac:dyDescent="0.3">
      <c r="A1081" t="s">
        <v>270</v>
      </c>
      <c r="B1081" t="s">
        <v>581</v>
      </c>
      <c r="C1081">
        <v>3.19308704037</v>
      </c>
      <c r="D1081">
        <v>0.56416094464400002</v>
      </c>
      <c r="E1081">
        <v>3677</v>
      </c>
      <c r="F1081" t="s">
        <v>582</v>
      </c>
    </row>
    <row r="1082" spans="1:6" x14ac:dyDescent="0.3">
      <c r="A1082" t="s">
        <v>270</v>
      </c>
      <c r="B1082" t="s">
        <v>581</v>
      </c>
      <c r="C1082">
        <v>1.10337990318</v>
      </c>
      <c r="D1082">
        <v>0.45722082688600002</v>
      </c>
      <c r="E1082">
        <v>3700</v>
      </c>
      <c r="F1082" t="s">
        <v>583</v>
      </c>
    </row>
    <row r="1083" spans="1:6" x14ac:dyDescent="0.3">
      <c r="A1083" t="s">
        <v>270</v>
      </c>
      <c r="B1083" t="s">
        <v>581</v>
      </c>
      <c r="C1083">
        <v>1.0379376194400001</v>
      </c>
      <c r="D1083">
        <v>0.45262863261800002</v>
      </c>
      <c r="E1083">
        <v>1067</v>
      </c>
      <c r="F1083" t="s">
        <v>595</v>
      </c>
    </row>
    <row r="1084" spans="1:6" x14ac:dyDescent="0.3">
      <c r="A1084" t="s">
        <v>270</v>
      </c>
      <c r="B1084" t="s">
        <v>581</v>
      </c>
      <c r="C1084">
        <v>0.22957382549300001</v>
      </c>
      <c r="D1084">
        <v>0.37427092888399999</v>
      </c>
      <c r="E1084">
        <v>5515</v>
      </c>
      <c r="F1084" t="s">
        <v>585</v>
      </c>
    </row>
    <row r="1085" spans="1:6" x14ac:dyDescent="0.3">
      <c r="A1085" t="s">
        <v>270</v>
      </c>
      <c r="B1085" t="s">
        <v>581</v>
      </c>
      <c r="C1085">
        <v>0.13689326442700001</v>
      </c>
      <c r="D1085">
        <v>0.35842267835500002</v>
      </c>
      <c r="E1085">
        <v>46872</v>
      </c>
      <c r="F1085" t="s">
        <v>586</v>
      </c>
    </row>
    <row r="1086" spans="1:6" x14ac:dyDescent="0.3">
      <c r="A1086" t="s">
        <v>270</v>
      </c>
      <c r="B1086" t="s">
        <v>579</v>
      </c>
      <c r="C1086">
        <v>1.0581597707799999</v>
      </c>
      <c r="D1086">
        <v>0.45406272886400001</v>
      </c>
      <c r="E1086">
        <v>10214</v>
      </c>
      <c r="F1086" t="s">
        <v>674</v>
      </c>
    </row>
    <row r="1087" spans="1:6" x14ac:dyDescent="0.3">
      <c r="A1087" t="s">
        <v>270</v>
      </c>
      <c r="B1087" t="s">
        <v>579</v>
      </c>
      <c r="C1087">
        <v>0.87611721155800004</v>
      </c>
      <c r="D1087">
        <v>0.44060884524600002</v>
      </c>
      <c r="E1087">
        <v>1902455</v>
      </c>
      <c r="F1087" t="s">
        <v>641</v>
      </c>
    </row>
    <row r="1088" spans="1:6" x14ac:dyDescent="0.3">
      <c r="A1088" t="s">
        <v>270</v>
      </c>
      <c r="B1088" t="s">
        <v>579</v>
      </c>
      <c r="C1088">
        <v>0.37747661145200001</v>
      </c>
      <c r="D1088">
        <v>0.39390960989899998</v>
      </c>
      <c r="E1088">
        <v>1903507</v>
      </c>
      <c r="F1088" t="s">
        <v>620</v>
      </c>
    </row>
    <row r="1089" spans="1:6" x14ac:dyDescent="0.3">
      <c r="A1089" t="s">
        <v>270</v>
      </c>
      <c r="B1089" t="s">
        <v>579</v>
      </c>
      <c r="C1089">
        <v>0.364411299656</v>
      </c>
      <c r="D1089">
        <v>0.39235214205699998</v>
      </c>
      <c r="E1089">
        <v>2000113</v>
      </c>
      <c r="F1089" t="s">
        <v>621</v>
      </c>
    </row>
    <row r="1090" spans="1:6" x14ac:dyDescent="0.3">
      <c r="A1090" t="s">
        <v>270</v>
      </c>
      <c r="B1090" t="s">
        <v>579</v>
      </c>
      <c r="C1090">
        <v>0.31897039396900001</v>
      </c>
      <c r="D1090">
        <v>0.386705277726</v>
      </c>
      <c r="E1090">
        <v>9908</v>
      </c>
      <c r="F1090" t="s">
        <v>675</v>
      </c>
    </row>
    <row r="1091" spans="1:6" x14ac:dyDescent="0.3">
      <c r="A1091" t="s">
        <v>270</v>
      </c>
      <c r="B1091" t="s">
        <v>579</v>
      </c>
      <c r="C1091">
        <v>0.31250955002699998</v>
      </c>
      <c r="D1091">
        <v>0.38587050784400001</v>
      </c>
      <c r="E1091">
        <v>10629</v>
      </c>
      <c r="F1091" t="s">
        <v>622</v>
      </c>
    </row>
    <row r="1092" spans="1:6" x14ac:dyDescent="0.3">
      <c r="A1092" t="s">
        <v>273</v>
      </c>
      <c r="B1092" t="s">
        <v>570</v>
      </c>
      <c r="C1092" t="s">
        <v>571</v>
      </c>
      <c r="D1092" t="s">
        <v>572</v>
      </c>
      <c r="E1092">
        <v>-0.375</v>
      </c>
      <c r="F1092" t="s">
        <v>273</v>
      </c>
    </row>
    <row r="1093" spans="1:6" x14ac:dyDescent="0.3">
      <c r="A1093" t="s">
        <v>273</v>
      </c>
      <c r="B1093" t="s">
        <v>573</v>
      </c>
      <c r="C1093" t="s">
        <v>572</v>
      </c>
      <c r="D1093" t="s">
        <v>572</v>
      </c>
      <c r="E1093" t="s">
        <v>572</v>
      </c>
      <c r="F1093" t="s">
        <v>781</v>
      </c>
    </row>
    <row r="1094" spans="1:6" x14ac:dyDescent="0.3">
      <c r="A1094" t="s">
        <v>273</v>
      </c>
      <c r="B1094" t="s">
        <v>575</v>
      </c>
      <c r="C1094">
        <v>0.81492833624799998</v>
      </c>
      <c r="D1094">
        <v>0.41991551751700001</v>
      </c>
      <c r="E1094">
        <v>0.66666666666700003</v>
      </c>
      <c r="F1094" t="s">
        <v>594</v>
      </c>
    </row>
    <row r="1095" spans="1:6" x14ac:dyDescent="0.3">
      <c r="A1095" t="s">
        <v>273</v>
      </c>
      <c r="B1095" t="s">
        <v>577</v>
      </c>
      <c r="C1095">
        <v>2.7188051238000002</v>
      </c>
      <c r="D1095">
        <v>0.54411737024999995</v>
      </c>
      <c r="E1095">
        <v>5634</v>
      </c>
      <c r="F1095" t="s">
        <v>578</v>
      </c>
    </row>
    <row r="1096" spans="1:6" x14ac:dyDescent="0.3">
      <c r="A1096" t="s">
        <v>273</v>
      </c>
      <c r="B1096" t="s">
        <v>579</v>
      </c>
      <c r="C1096">
        <v>2.43847899379</v>
      </c>
      <c r="D1096">
        <v>0.531438947173</v>
      </c>
      <c r="E1096">
        <v>6355</v>
      </c>
      <c r="F1096" t="s">
        <v>580</v>
      </c>
    </row>
    <row r="1097" spans="1:6" x14ac:dyDescent="0.3">
      <c r="A1097" t="s">
        <v>273</v>
      </c>
      <c r="B1097" t="s">
        <v>581</v>
      </c>
      <c r="C1097">
        <v>2.14026675148</v>
      </c>
      <c r="D1097">
        <v>0.51712252595300001</v>
      </c>
      <c r="E1097">
        <v>3677</v>
      </c>
      <c r="F1097" t="s">
        <v>582</v>
      </c>
    </row>
    <row r="1098" spans="1:6" x14ac:dyDescent="0.3">
      <c r="A1098" t="s">
        <v>273</v>
      </c>
      <c r="B1098" t="s">
        <v>581</v>
      </c>
      <c r="C1098">
        <v>0.40221202711499998</v>
      </c>
      <c r="D1098">
        <v>0.39678611326399998</v>
      </c>
      <c r="E1098">
        <v>3700</v>
      </c>
      <c r="F1098" t="s">
        <v>583</v>
      </c>
    </row>
    <row r="1099" spans="1:6" x14ac:dyDescent="0.3">
      <c r="A1099" t="s">
        <v>273</v>
      </c>
      <c r="B1099" t="s">
        <v>577</v>
      </c>
      <c r="C1099">
        <v>3.69029445261E-3</v>
      </c>
      <c r="D1099">
        <v>0.313520579661</v>
      </c>
      <c r="E1099">
        <v>16021</v>
      </c>
      <c r="F1099" t="s">
        <v>584</v>
      </c>
    </row>
    <row r="1100" spans="1:6" x14ac:dyDescent="0.3">
      <c r="A1100" t="s">
        <v>273</v>
      </c>
      <c r="B1100" t="s">
        <v>581</v>
      </c>
      <c r="C1100">
        <v>1.3836502865200001E-2</v>
      </c>
      <c r="D1100">
        <v>0.32177968218000003</v>
      </c>
      <c r="E1100">
        <v>1067</v>
      </c>
      <c r="F1100" t="s">
        <v>595</v>
      </c>
    </row>
    <row r="1101" spans="1:6" x14ac:dyDescent="0.3">
      <c r="A1101" t="s">
        <v>273</v>
      </c>
      <c r="B1101" t="s">
        <v>579</v>
      </c>
      <c r="C1101">
        <v>6.59843424181E-2</v>
      </c>
      <c r="D1101">
        <v>0.34199813038999999</v>
      </c>
      <c r="E1101">
        <v>48577</v>
      </c>
      <c r="F1101" t="s">
        <v>681</v>
      </c>
    </row>
    <row r="1102" spans="1:6" x14ac:dyDescent="0.3">
      <c r="A1102" t="s">
        <v>273</v>
      </c>
      <c r="B1102" t="s">
        <v>579</v>
      </c>
      <c r="C1102">
        <v>6.00262336046E-2</v>
      </c>
      <c r="D1102">
        <v>0.340274365548</v>
      </c>
      <c r="E1102">
        <v>48579</v>
      </c>
      <c r="F1102" t="s">
        <v>682</v>
      </c>
    </row>
    <row r="1103" spans="1:6" x14ac:dyDescent="0.3">
      <c r="A1103" t="s">
        <v>276</v>
      </c>
      <c r="B1103" t="s">
        <v>570</v>
      </c>
      <c r="C1103" t="s">
        <v>571</v>
      </c>
      <c r="D1103" t="s">
        <v>572</v>
      </c>
      <c r="E1103">
        <v>-0.375</v>
      </c>
      <c r="F1103" t="s">
        <v>276</v>
      </c>
    </row>
    <row r="1104" spans="1:6" x14ac:dyDescent="0.3">
      <c r="A1104" t="s">
        <v>276</v>
      </c>
      <c r="B1104" t="s">
        <v>573</v>
      </c>
      <c r="C1104" t="s">
        <v>572</v>
      </c>
      <c r="D1104" t="s">
        <v>572</v>
      </c>
      <c r="E1104" t="s">
        <v>572</v>
      </c>
      <c r="F1104" t="s">
        <v>782</v>
      </c>
    </row>
    <row r="1105" spans="1:6" x14ac:dyDescent="0.3">
      <c r="A1105" t="s">
        <v>276</v>
      </c>
      <c r="B1105" t="s">
        <v>575</v>
      </c>
      <c r="C1105">
        <v>1.24829096766</v>
      </c>
      <c r="D1105">
        <v>0.61165709425199999</v>
      </c>
      <c r="E1105">
        <v>0.73684210526299998</v>
      </c>
      <c r="F1105" t="s">
        <v>680</v>
      </c>
    </row>
    <row r="1106" spans="1:6" x14ac:dyDescent="0.3">
      <c r="A1106" t="s">
        <v>276</v>
      </c>
      <c r="B1106" t="s">
        <v>577</v>
      </c>
      <c r="C1106">
        <v>4.1150444723400001</v>
      </c>
      <c r="D1106">
        <v>0.59924651111899996</v>
      </c>
      <c r="E1106">
        <v>5634</v>
      </c>
      <c r="F1106" t="s">
        <v>578</v>
      </c>
    </row>
    <row r="1107" spans="1:6" x14ac:dyDescent="0.3">
      <c r="A1107" t="s">
        <v>276</v>
      </c>
      <c r="B1107" t="s">
        <v>579</v>
      </c>
      <c r="C1107">
        <v>3.6380357611899998</v>
      </c>
      <c r="D1107">
        <v>0.58164918933700005</v>
      </c>
      <c r="E1107">
        <v>6355</v>
      </c>
      <c r="F1107" t="s">
        <v>580</v>
      </c>
    </row>
    <row r="1108" spans="1:6" x14ac:dyDescent="0.3">
      <c r="A1108" t="s">
        <v>276</v>
      </c>
      <c r="B1108" t="s">
        <v>581</v>
      </c>
      <c r="C1108">
        <v>3.1931244846400002</v>
      </c>
      <c r="D1108">
        <v>0.56416246594599995</v>
      </c>
      <c r="E1108">
        <v>3677</v>
      </c>
      <c r="F1108" t="s">
        <v>582</v>
      </c>
    </row>
    <row r="1109" spans="1:6" x14ac:dyDescent="0.3">
      <c r="A1109" t="s">
        <v>276</v>
      </c>
      <c r="B1109" t="s">
        <v>581</v>
      </c>
      <c r="C1109">
        <v>1.3840799889099999</v>
      </c>
      <c r="D1109">
        <v>0.47552334082199998</v>
      </c>
      <c r="E1109">
        <v>3700</v>
      </c>
      <c r="F1109" t="s">
        <v>583</v>
      </c>
    </row>
    <row r="1110" spans="1:6" x14ac:dyDescent="0.3">
      <c r="A1110" t="s">
        <v>276</v>
      </c>
      <c r="B1110" t="s">
        <v>577</v>
      </c>
      <c r="C1110">
        <v>3.1593019799100001E-2</v>
      </c>
      <c r="D1110">
        <v>0.33050846566800002</v>
      </c>
      <c r="E1110">
        <v>16021</v>
      </c>
      <c r="F1110" t="s">
        <v>584</v>
      </c>
    </row>
    <row r="1111" spans="1:6" x14ac:dyDescent="0.3">
      <c r="A1111" t="s">
        <v>276</v>
      </c>
      <c r="B1111" t="s">
        <v>581</v>
      </c>
      <c r="C1111">
        <v>0.18806045414200001</v>
      </c>
      <c r="D1111">
        <v>0.367667341353</v>
      </c>
      <c r="E1111">
        <v>46872</v>
      </c>
      <c r="F1111" t="s">
        <v>586</v>
      </c>
    </row>
    <row r="1112" spans="1:6" x14ac:dyDescent="0.3">
      <c r="A1112" t="s">
        <v>276</v>
      </c>
      <c r="B1112" t="s">
        <v>581</v>
      </c>
      <c r="C1112">
        <v>5.7675913527299998E-2</v>
      </c>
      <c r="D1112">
        <v>0.33957095628099998</v>
      </c>
      <c r="E1112">
        <v>5515</v>
      </c>
      <c r="F1112" t="s">
        <v>585</v>
      </c>
    </row>
    <row r="1113" spans="1:6" x14ac:dyDescent="0.3">
      <c r="A1113" t="s">
        <v>276</v>
      </c>
      <c r="B1113" t="s">
        <v>579</v>
      </c>
      <c r="C1113">
        <v>0.97498115845</v>
      </c>
      <c r="D1113">
        <v>0.448072126869</v>
      </c>
      <c r="E1113">
        <v>48577</v>
      </c>
      <c r="F1113" t="s">
        <v>681</v>
      </c>
    </row>
    <row r="1114" spans="1:6" x14ac:dyDescent="0.3">
      <c r="A1114" t="s">
        <v>276</v>
      </c>
      <c r="B1114" t="s">
        <v>579</v>
      </c>
      <c r="C1114">
        <v>0.88694445731399996</v>
      </c>
      <c r="D1114">
        <v>0.44144606199600001</v>
      </c>
      <c r="E1114">
        <v>48579</v>
      </c>
      <c r="F1114" t="s">
        <v>682</v>
      </c>
    </row>
    <row r="1115" spans="1:6" x14ac:dyDescent="0.3">
      <c r="A1115" t="s">
        <v>276</v>
      </c>
      <c r="B1115" t="s">
        <v>579</v>
      </c>
      <c r="C1115">
        <v>0.489192853481</v>
      </c>
      <c r="D1115">
        <v>0.40625625287299999</v>
      </c>
      <c r="E1115">
        <v>9908</v>
      </c>
      <c r="F1115" t="s">
        <v>675</v>
      </c>
    </row>
    <row r="1116" spans="1:6" x14ac:dyDescent="0.3">
      <c r="A1116" t="s">
        <v>276</v>
      </c>
      <c r="B1116" t="s">
        <v>579</v>
      </c>
      <c r="C1116">
        <v>0.19796910286</v>
      </c>
      <c r="D1116">
        <v>0.36930487995799999</v>
      </c>
      <c r="E1116">
        <v>48506</v>
      </c>
      <c r="F1116" t="s">
        <v>713</v>
      </c>
    </row>
    <row r="1117" spans="1:6" x14ac:dyDescent="0.3">
      <c r="A1117" t="s">
        <v>279</v>
      </c>
      <c r="B1117" t="s">
        <v>570</v>
      </c>
      <c r="C1117" t="s">
        <v>571</v>
      </c>
      <c r="D1117" t="s">
        <v>572</v>
      </c>
      <c r="E1117">
        <v>-0.375</v>
      </c>
      <c r="F1117" t="s">
        <v>279</v>
      </c>
    </row>
    <row r="1118" spans="1:6" x14ac:dyDescent="0.3">
      <c r="A1118" t="s">
        <v>279</v>
      </c>
      <c r="B1118" t="s">
        <v>573</v>
      </c>
      <c r="C1118" t="s">
        <v>572</v>
      </c>
      <c r="D1118" t="s">
        <v>572</v>
      </c>
      <c r="E1118" t="s">
        <v>572</v>
      </c>
      <c r="F1118" t="s">
        <v>783</v>
      </c>
    </row>
    <row r="1119" spans="1:6" x14ac:dyDescent="0.3">
      <c r="A1119" t="s">
        <v>279</v>
      </c>
      <c r="B1119" t="s">
        <v>575</v>
      </c>
      <c r="C1119">
        <v>1.47935223661</v>
      </c>
      <c r="D1119">
        <v>0.69708725043499997</v>
      </c>
      <c r="E1119">
        <v>0.91891891891900002</v>
      </c>
      <c r="F1119" t="s">
        <v>686</v>
      </c>
    </row>
    <row r="1120" spans="1:6" x14ac:dyDescent="0.3">
      <c r="A1120" t="s">
        <v>279</v>
      </c>
      <c r="B1120" t="s">
        <v>577</v>
      </c>
      <c r="C1120">
        <v>2.4488101571600001</v>
      </c>
      <c r="D1120">
        <v>0.53191875471799999</v>
      </c>
      <c r="E1120">
        <v>5634</v>
      </c>
      <c r="F1120" t="s">
        <v>578</v>
      </c>
    </row>
    <row r="1121" spans="1:6" x14ac:dyDescent="0.3">
      <c r="A1121" t="s">
        <v>279</v>
      </c>
      <c r="B1121" t="s">
        <v>579</v>
      </c>
      <c r="C1121">
        <v>2.1517232925099998</v>
      </c>
      <c r="D1121">
        <v>0.51769030082400003</v>
      </c>
      <c r="E1121">
        <v>6355</v>
      </c>
      <c r="F1121" t="s">
        <v>580</v>
      </c>
    </row>
    <row r="1122" spans="1:6" x14ac:dyDescent="0.3">
      <c r="A1122" t="s">
        <v>279</v>
      </c>
      <c r="B1122" t="s">
        <v>581</v>
      </c>
      <c r="C1122">
        <v>1.88857965686</v>
      </c>
      <c r="D1122">
        <v>0.50424197665799997</v>
      </c>
      <c r="E1122">
        <v>3677</v>
      </c>
      <c r="F1122" t="s">
        <v>582</v>
      </c>
    </row>
    <row r="1123" spans="1:6" x14ac:dyDescent="0.3">
      <c r="A1123" t="s">
        <v>279</v>
      </c>
      <c r="B1123" t="s">
        <v>581</v>
      </c>
      <c r="C1123">
        <v>8.0292622358500002E-2</v>
      </c>
      <c r="D1123">
        <v>0.34584380352999999</v>
      </c>
      <c r="E1123">
        <v>3700</v>
      </c>
      <c r="F1123" t="s">
        <v>583</v>
      </c>
    </row>
    <row r="1124" spans="1:6" x14ac:dyDescent="0.3">
      <c r="A1124" t="s">
        <v>279</v>
      </c>
      <c r="B1124" t="s">
        <v>577</v>
      </c>
      <c r="C1124">
        <v>5.17137512624E-3</v>
      </c>
      <c r="D1124">
        <v>0.31514166215900002</v>
      </c>
      <c r="E1124">
        <v>16021</v>
      </c>
      <c r="F1124" t="s">
        <v>584</v>
      </c>
    </row>
    <row r="1125" spans="1:6" x14ac:dyDescent="0.3">
      <c r="A1125" t="s">
        <v>279</v>
      </c>
      <c r="B1125" t="s">
        <v>581</v>
      </c>
      <c r="C1125">
        <v>7.0481671229700005E-2</v>
      </c>
      <c r="D1125">
        <v>0.34324825409499998</v>
      </c>
      <c r="E1125">
        <v>1067</v>
      </c>
      <c r="F1125" t="s">
        <v>595</v>
      </c>
    </row>
    <row r="1126" spans="1:6" x14ac:dyDescent="0.3">
      <c r="A1126" t="s">
        <v>279</v>
      </c>
      <c r="B1126" t="s">
        <v>581</v>
      </c>
      <c r="C1126">
        <v>4.3254881859599997E-2</v>
      </c>
      <c r="D1126">
        <v>0.334898417251</v>
      </c>
      <c r="E1126">
        <v>46872</v>
      </c>
      <c r="F1126" t="s">
        <v>586</v>
      </c>
    </row>
    <row r="1127" spans="1:6" x14ac:dyDescent="0.3">
      <c r="A1127" t="s">
        <v>279</v>
      </c>
      <c r="B1127" t="s">
        <v>581</v>
      </c>
      <c r="C1127">
        <v>1.9975509244399999E-2</v>
      </c>
      <c r="D1127">
        <v>0.325221804512</v>
      </c>
      <c r="E1127">
        <v>5515</v>
      </c>
      <c r="F1127" t="s">
        <v>585</v>
      </c>
    </row>
    <row r="1128" spans="1:6" x14ac:dyDescent="0.3">
      <c r="A1128" t="s">
        <v>279</v>
      </c>
      <c r="B1128" t="s">
        <v>579</v>
      </c>
      <c r="C1128">
        <v>6.1773059637799999E-2</v>
      </c>
      <c r="D1128">
        <v>0.340788279084</v>
      </c>
      <c r="E1128">
        <v>1901700</v>
      </c>
      <c r="F1128" t="s">
        <v>687</v>
      </c>
    </row>
    <row r="1129" spans="1:6" x14ac:dyDescent="0.3">
      <c r="A1129" t="s">
        <v>279</v>
      </c>
      <c r="B1129" t="s">
        <v>579</v>
      </c>
      <c r="C1129">
        <v>5.8704476502000003E-2</v>
      </c>
      <c r="D1129">
        <v>0.33988051770900002</v>
      </c>
      <c r="E1129">
        <v>10033</v>
      </c>
      <c r="F1129" t="s">
        <v>688</v>
      </c>
    </row>
    <row r="1130" spans="1:6" x14ac:dyDescent="0.3">
      <c r="A1130" t="s">
        <v>279</v>
      </c>
      <c r="B1130" t="s">
        <v>579</v>
      </c>
      <c r="C1130">
        <v>4.6456599004299999E-2</v>
      </c>
      <c r="D1130">
        <v>0.33599610734699997</v>
      </c>
      <c r="E1130">
        <v>42545</v>
      </c>
      <c r="F1130" t="s">
        <v>598</v>
      </c>
    </row>
    <row r="1131" spans="1:6" x14ac:dyDescent="0.3">
      <c r="A1131" t="s">
        <v>279</v>
      </c>
      <c r="B1131" t="s">
        <v>579</v>
      </c>
      <c r="C1131">
        <v>4.4797688290199998E-2</v>
      </c>
      <c r="D1131">
        <v>0.33543225429599999</v>
      </c>
      <c r="E1131">
        <v>45787</v>
      </c>
      <c r="F1131" t="s">
        <v>599</v>
      </c>
    </row>
    <row r="1132" spans="1:6" x14ac:dyDescent="0.3">
      <c r="A1132" t="s">
        <v>279</v>
      </c>
      <c r="B1132" t="s">
        <v>579</v>
      </c>
      <c r="C1132">
        <v>3.5212273213400001E-2</v>
      </c>
      <c r="D1132">
        <v>0.331946683553</v>
      </c>
      <c r="E1132">
        <v>9719</v>
      </c>
      <c r="F1132" t="s">
        <v>690</v>
      </c>
    </row>
    <row r="1133" spans="1:6" x14ac:dyDescent="0.3">
      <c r="A1133" t="s">
        <v>279</v>
      </c>
      <c r="B1133" t="s">
        <v>579</v>
      </c>
      <c r="C1133">
        <v>3.4897818673900002E-2</v>
      </c>
      <c r="D1133">
        <v>0.33182475081899998</v>
      </c>
      <c r="E1133">
        <v>1901698</v>
      </c>
      <c r="F1133" t="s">
        <v>689</v>
      </c>
    </row>
    <row r="1134" spans="1:6" x14ac:dyDescent="0.3">
      <c r="A1134" t="s">
        <v>279</v>
      </c>
      <c r="B1134" t="s">
        <v>579</v>
      </c>
      <c r="C1134">
        <v>3.2104378309800001E-2</v>
      </c>
      <c r="D1134">
        <v>0.330716492694</v>
      </c>
      <c r="E1134">
        <v>1903508</v>
      </c>
      <c r="F1134" t="s">
        <v>588</v>
      </c>
    </row>
    <row r="1135" spans="1:6" x14ac:dyDescent="0.3">
      <c r="A1135" t="s">
        <v>279</v>
      </c>
      <c r="B1135" t="s">
        <v>579</v>
      </c>
      <c r="C1135">
        <v>3.08418616818E-2</v>
      </c>
      <c r="D1135">
        <v>0.33019980791100001</v>
      </c>
      <c r="E1135">
        <v>10628</v>
      </c>
      <c r="F1135" t="s">
        <v>589</v>
      </c>
    </row>
    <row r="1136" spans="1:6" x14ac:dyDescent="0.3">
      <c r="A1136" t="s">
        <v>282</v>
      </c>
      <c r="B1136" t="s">
        <v>570</v>
      </c>
      <c r="C1136" t="s">
        <v>571</v>
      </c>
      <c r="D1136" t="s">
        <v>572</v>
      </c>
      <c r="E1136">
        <v>-0.375</v>
      </c>
      <c r="F1136" t="s">
        <v>282</v>
      </c>
    </row>
    <row r="1137" spans="1:6" x14ac:dyDescent="0.3">
      <c r="A1137" t="s">
        <v>282</v>
      </c>
      <c r="B1137" t="s">
        <v>573</v>
      </c>
      <c r="C1137" t="s">
        <v>572</v>
      </c>
      <c r="D1137" t="s">
        <v>572</v>
      </c>
      <c r="E1137" t="s">
        <v>572</v>
      </c>
      <c r="F1137" t="s">
        <v>784</v>
      </c>
    </row>
    <row r="1138" spans="1:6" x14ac:dyDescent="0.3">
      <c r="A1138" t="s">
        <v>282</v>
      </c>
      <c r="B1138" t="s">
        <v>575</v>
      </c>
      <c r="C1138">
        <v>0.97016808758299999</v>
      </c>
      <c r="D1138">
        <v>0.49332702925600003</v>
      </c>
      <c r="E1138">
        <v>0.55882352941199998</v>
      </c>
      <c r="F1138" t="s">
        <v>634</v>
      </c>
    </row>
    <row r="1139" spans="1:6" x14ac:dyDescent="0.3">
      <c r="A1139" t="s">
        <v>282</v>
      </c>
      <c r="B1139" t="s">
        <v>577</v>
      </c>
      <c r="C1139">
        <v>3.1073758159499998</v>
      </c>
      <c r="D1139">
        <v>0.56065493474999994</v>
      </c>
      <c r="E1139">
        <v>5634</v>
      </c>
      <c r="F1139" t="s">
        <v>578</v>
      </c>
    </row>
    <row r="1140" spans="1:6" x14ac:dyDescent="0.3">
      <c r="A1140" t="s">
        <v>282</v>
      </c>
      <c r="B1140" t="s">
        <v>579</v>
      </c>
      <c r="C1140">
        <v>2.79075063266</v>
      </c>
      <c r="D1140">
        <v>0.54726443931099999</v>
      </c>
      <c r="E1140">
        <v>6355</v>
      </c>
      <c r="F1140" t="s">
        <v>580</v>
      </c>
    </row>
    <row r="1141" spans="1:6" x14ac:dyDescent="0.3">
      <c r="A1141" t="s">
        <v>282</v>
      </c>
      <c r="B1141" t="s">
        <v>581</v>
      </c>
      <c r="C1141">
        <v>2.4494575536399998</v>
      </c>
      <c r="D1141">
        <v>0.53194878785499999</v>
      </c>
      <c r="E1141">
        <v>3677</v>
      </c>
      <c r="F1141" t="s">
        <v>582</v>
      </c>
    </row>
    <row r="1142" spans="1:6" x14ac:dyDescent="0.3">
      <c r="A1142" t="s">
        <v>282</v>
      </c>
      <c r="B1142" t="s">
        <v>581</v>
      </c>
      <c r="C1142">
        <v>0.24481746343300001</v>
      </c>
      <c r="D1142">
        <v>0.37654355485500002</v>
      </c>
      <c r="E1142">
        <v>1067</v>
      </c>
      <c r="F1142" t="s">
        <v>595</v>
      </c>
    </row>
    <row r="1143" spans="1:6" x14ac:dyDescent="0.3">
      <c r="A1143" t="s">
        <v>282</v>
      </c>
      <c r="B1143" t="s">
        <v>579</v>
      </c>
      <c r="C1143">
        <v>0.239162913777</v>
      </c>
      <c r="D1143">
        <v>0.37570902250900001</v>
      </c>
      <c r="E1143">
        <v>10200</v>
      </c>
      <c r="F1143" t="s">
        <v>603</v>
      </c>
    </row>
    <row r="1144" spans="1:6" x14ac:dyDescent="0.3">
      <c r="A1144" t="s">
        <v>285</v>
      </c>
      <c r="B1144" t="s">
        <v>570</v>
      </c>
      <c r="C1144" t="s">
        <v>571</v>
      </c>
      <c r="D1144" t="s">
        <v>572</v>
      </c>
      <c r="E1144">
        <v>-0.375</v>
      </c>
      <c r="F1144" t="s">
        <v>285</v>
      </c>
    </row>
    <row r="1145" spans="1:6" x14ac:dyDescent="0.3">
      <c r="A1145" t="s">
        <v>285</v>
      </c>
      <c r="B1145" t="s">
        <v>573</v>
      </c>
      <c r="C1145" t="s">
        <v>572</v>
      </c>
      <c r="D1145" t="s">
        <v>572</v>
      </c>
      <c r="E1145" t="s">
        <v>572</v>
      </c>
      <c r="F1145" t="s">
        <v>785</v>
      </c>
    </row>
    <row r="1146" spans="1:6" x14ac:dyDescent="0.3">
      <c r="A1146" t="s">
        <v>285</v>
      </c>
      <c r="B1146" t="s">
        <v>575</v>
      </c>
      <c r="C1146">
        <v>1.2114571358299999</v>
      </c>
      <c r="D1146">
        <v>0.59695853266200005</v>
      </c>
      <c r="E1146">
        <v>0.80769230769199996</v>
      </c>
      <c r="F1146" t="s">
        <v>786</v>
      </c>
    </row>
    <row r="1147" spans="1:6" x14ac:dyDescent="0.3">
      <c r="A1147" t="s">
        <v>285</v>
      </c>
      <c r="B1147" t="s">
        <v>577</v>
      </c>
      <c r="C1147">
        <v>4.1206141716299998</v>
      </c>
      <c r="D1147">
        <v>0.59944577758600004</v>
      </c>
      <c r="E1147">
        <v>5634</v>
      </c>
      <c r="F1147" t="s">
        <v>578</v>
      </c>
    </row>
    <row r="1148" spans="1:6" x14ac:dyDescent="0.3">
      <c r="A1148" t="s">
        <v>285</v>
      </c>
      <c r="B1148" t="s">
        <v>579</v>
      </c>
      <c r="C1148">
        <v>3.63810364897</v>
      </c>
      <c r="D1148">
        <v>0.58165177333899998</v>
      </c>
      <c r="E1148">
        <v>6355</v>
      </c>
      <c r="F1148" t="s">
        <v>580</v>
      </c>
    </row>
    <row r="1149" spans="1:6" x14ac:dyDescent="0.3">
      <c r="A1149" t="s">
        <v>285</v>
      </c>
      <c r="B1149" t="s">
        <v>581</v>
      </c>
      <c r="C1149">
        <v>3.1931840701300001</v>
      </c>
      <c r="D1149">
        <v>0.56416488679200005</v>
      </c>
      <c r="E1149">
        <v>3677</v>
      </c>
      <c r="F1149" t="s">
        <v>582</v>
      </c>
    </row>
    <row r="1150" spans="1:6" x14ac:dyDescent="0.3">
      <c r="A1150" t="s">
        <v>285</v>
      </c>
      <c r="B1150" t="s">
        <v>581</v>
      </c>
      <c r="C1150">
        <v>0.79038955258499999</v>
      </c>
      <c r="D1150">
        <v>0.43378839821100001</v>
      </c>
      <c r="E1150">
        <v>3700</v>
      </c>
      <c r="F1150" t="s">
        <v>583</v>
      </c>
    </row>
    <row r="1151" spans="1:6" x14ac:dyDescent="0.3">
      <c r="A1151" t="s">
        <v>285</v>
      </c>
      <c r="B1151" t="s">
        <v>581</v>
      </c>
      <c r="C1151">
        <v>0.167633289026</v>
      </c>
      <c r="D1151">
        <v>0.36414930056700001</v>
      </c>
      <c r="E1151">
        <v>5515</v>
      </c>
      <c r="F1151" t="s">
        <v>585</v>
      </c>
    </row>
    <row r="1152" spans="1:6" x14ac:dyDescent="0.3">
      <c r="A1152" t="s">
        <v>285</v>
      </c>
      <c r="B1152" t="s">
        <v>581</v>
      </c>
      <c r="C1152">
        <v>8.30534436096E-2</v>
      </c>
      <c r="D1152">
        <v>0.34654517981499999</v>
      </c>
      <c r="E1152">
        <v>46872</v>
      </c>
      <c r="F1152" t="s">
        <v>586</v>
      </c>
    </row>
    <row r="1153" spans="1:6" x14ac:dyDescent="0.3">
      <c r="A1153" t="s">
        <v>285</v>
      </c>
      <c r="B1153" t="s">
        <v>579</v>
      </c>
      <c r="C1153">
        <v>0.57539117819700003</v>
      </c>
      <c r="D1153">
        <v>0.41484079728000001</v>
      </c>
      <c r="E1153">
        <v>48506</v>
      </c>
      <c r="F1153" t="s">
        <v>713</v>
      </c>
    </row>
    <row r="1154" spans="1:6" x14ac:dyDescent="0.3">
      <c r="A1154" t="s">
        <v>285</v>
      </c>
      <c r="B1154" t="s">
        <v>579</v>
      </c>
      <c r="C1154">
        <v>0.43961776104900002</v>
      </c>
      <c r="D1154">
        <v>0.40097293929700001</v>
      </c>
      <c r="E1154">
        <v>9908</v>
      </c>
      <c r="F1154" t="s">
        <v>675</v>
      </c>
    </row>
    <row r="1155" spans="1:6" x14ac:dyDescent="0.3">
      <c r="A1155" t="s">
        <v>288</v>
      </c>
      <c r="B1155" t="s">
        <v>570</v>
      </c>
      <c r="C1155" t="s">
        <v>571</v>
      </c>
      <c r="D1155" t="s">
        <v>572</v>
      </c>
      <c r="E1155">
        <v>-0.375</v>
      </c>
      <c r="F1155" t="s">
        <v>288</v>
      </c>
    </row>
    <row r="1156" spans="1:6" x14ac:dyDescent="0.3">
      <c r="A1156" t="s">
        <v>288</v>
      </c>
      <c r="B1156" t="s">
        <v>573</v>
      </c>
      <c r="C1156" t="s">
        <v>572</v>
      </c>
      <c r="D1156" t="s">
        <v>572</v>
      </c>
      <c r="E1156" t="s">
        <v>572</v>
      </c>
      <c r="F1156" t="s">
        <v>787</v>
      </c>
    </row>
    <row r="1157" spans="1:6" x14ac:dyDescent="0.3">
      <c r="A1157" t="s">
        <v>288</v>
      </c>
      <c r="B1157" t="s">
        <v>575</v>
      </c>
      <c r="C1157">
        <v>1.3337918371399999</v>
      </c>
      <c r="D1157">
        <v>0.64463144824100005</v>
      </c>
      <c r="E1157">
        <v>0.73684210526299998</v>
      </c>
      <c r="F1157" t="s">
        <v>680</v>
      </c>
    </row>
    <row r="1158" spans="1:6" x14ac:dyDescent="0.3">
      <c r="A1158" t="s">
        <v>288</v>
      </c>
      <c r="B1158" t="s">
        <v>577</v>
      </c>
      <c r="C1158">
        <v>4.1093071235499998</v>
      </c>
      <c r="D1158">
        <v>0.59904110562099999</v>
      </c>
      <c r="E1158">
        <v>5634</v>
      </c>
      <c r="F1158" t="s">
        <v>578</v>
      </c>
    </row>
    <row r="1159" spans="1:6" x14ac:dyDescent="0.3">
      <c r="A1159" t="s">
        <v>288</v>
      </c>
      <c r="B1159" t="s">
        <v>579</v>
      </c>
      <c r="C1159">
        <v>3.6379526447499999</v>
      </c>
      <c r="D1159">
        <v>0.58164602565699997</v>
      </c>
      <c r="E1159">
        <v>6355</v>
      </c>
      <c r="F1159" t="s">
        <v>580</v>
      </c>
    </row>
    <row r="1160" spans="1:6" x14ac:dyDescent="0.3">
      <c r="A1160" t="s">
        <v>288</v>
      </c>
      <c r="B1160" t="s">
        <v>581</v>
      </c>
      <c r="C1160">
        <v>3.1930515328700002</v>
      </c>
      <c r="D1160">
        <v>0.56415950202200005</v>
      </c>
      <c r="E1160">
        <v>3677</v>
      </c>
      <c r="F1160" t="s">
        <v>582</v>
      </c>
    </row>
    <row r="1161" spans="1:6" x14ac:dyDescent="0.3">
      <c r="A1161" t="s">
        <v>288</v>
      </c>
      <c r="B1161" t="s">
        <v>581</v>
      </c>
      <c r="C1161">
        <v>1.1228957362400001</v>
      </c>
      <c r="D1161">
        <v>0.458563757016</v>
      </c>
      <c r="E1161">
        <v>3700</v>
      </c>
      <c r="F1161" t="s">
        <v>583</v>
      </c>
    </row>
    <row r="1162" spans="1:6" x14ac:dyDescent="0.3">
      <c r="A1162" t="s">
        <v>288</v>
      </c>
      <c r="B1162" t="s">
        <v>581</v>
      </c>
      <c r="C1162">
        <v>0.25112016869300002</v>
      </c>
      <c r="D1162">
        <v>0.37746246670700001</v>
      </c>
      <c r="E1162">
        <v>46872</v>
      </c>
      <c r="F1162" t="s">
        <v>586</v>
      </c>
    </row>
    <row r="1163" spans="1:6" x14ac:dyDescent="0.3">
      <c r="A1163" t="s">
        <v>288</v>
      </c>
      <c r="B1163" t="s">
        <v>579</v>
      </c>
      <c r="C1163">
        <v>2.5322393986999998</v>
      </c>
      <c r="D1163">
        <v>0.53575692920200002</v>
      </c>
      <c r="E1163">
        <v>48577</v>
      </c>
      <c r="F1163" t="s">
        <v>681</v>
      </c>
    </row>
    <row r="1164" spans="1:6" x14ac:dyDescent="0.3">
      <c r="A1164" t="s">
        <v>288</v>
      </c>
      <c r="B1164" t="s">
        <v>579</v>
      </c>
      <c r="C1164">
        <v>2.3035888230300001</v>
      </c>
      <c r="D1164">
        <v>0.52507843655700004</v>
      </c>
      <c r="E1164">
        <v>48579</v>
      </c>
      <c r="F1164" t="s">
        <v>682</v>
      </c>
    </row>
    <row r="1165" spans="1:6" x14ac:dyDescent="0.3">
      <c r="A1165" t="s">
        <v>288</v>
      </c>
      <c r="B1165" t="s">
        <v>579</v>
      </c>
      <c r="C1165">
        <v>0.84917699755599996</v>
      </c>
      <c r="D1165">
        <v>0.43850296187499999</v>
      </c>
      <c r="E1165">
        <v>9908</v>
      </c>
      <c r="F1165" t="s">
        <v>675</v>
      </c>
    </row>
    <row r="1166" spans="1:6" x14ac:dyDescent="0.3">
      <c r="A1166" t="s">
        <v>291</v>
      </c>
      <c r="B1166" t="s">
        <v>570</v>
      </c>
      <c r="C1166" t="s">
        <v>571</v>
      </c>
      <c r="D1166" t="s">
        <v>572</v>
      </c>
      <c r="E1166">
        <v>-0.375</v>
      </c>
      <c r="F1166" t="s">
        <v>291</v>
      </c>
    </row>
    <row r="1167" spans="1:6" x14ac:dyDescent="0.3">
      <c r="A1167" t="s">
        <v>291</v>
      </c>
      <c r="B1167" t="s">
        <v>573</v>
      </c>
      <c r="C1167" t="s">
        <v>572</v>
      </c>
      <c r="D1167" t="s">
        <v>572</v>
      </c>
      <c r="E1167" t="s">
        <v>572</v>
      </c>
      <c r="F1167" t="s">
        <v>788</v>
      </c>
    </row>
    <row r="1168" spans="1:6" x14ac:dyDescent="0.3">
      <c r="A1168" t="s">
        <v>291</v>
      </c>
      <c r="B1168" t="s">
        <v>575</v>
      </c>
      <c r="C1168">
        <v>1.4413485769000001</v>
      </c>
      <c r="D1168">
        <v>0.68383920141700005</v>
      </c>
      <c r="E1168">
        <v>0.67391304347799996</v>
      </c>
      <c r="F1168" t="s">
        <v>626</v>
      </c>
    </row>
    <row r="1169" spans="1:6" x14ac:dyDescent="0.3">
      <c r="A1169" t="s">
        <v>291</v>
      </c>
      <c r="B1169" t="s">
        <v>577</v>
      </c>
      <c r="C1169">
        <v>4.0975071882899998</v>
      </c>
      <c r="D1169">
        <v>0.59861819942100003</v>
      </c>
      <c r="E1169">
        <v>5634</v>
      </c>
      <c r="F1169" t="s">
        <v>578</v>
      </c>
    </row>
    <row r="1170" spans="1:6" x14ac:dyDescent="0.3">
      <c r="A1170" t="s">
        <v>291</v>
      </c>
      <c r="B1170" t="s">
        <v>579</v>
      </c>
      <c r="C1170">
        <v>3.6379602974699998</v>
      </c>
      <c r="D1170">
        <v>0.581646316946</v>
      </c>
      <c r="E1170">
        <v>6355</v>
      </c>
      <c r="F1170" t="s">
        <v>580</v>
      </c>
    </row>
    <row r="1171" spans="1:6" x14ac:dyDescent="0.3">
      <c r="A1171" t="s">
        <v>291</v>
      </c>
      <c r="B1171" t="s">
        <v>581</v>
      </c>
      <c r="C1171">
        <v>3.19305824971</v>
      </c>
      <c r="D1171">
        <v>0.56415977491900005</v>
      </c>
      <c r="E1171">
        <v>3677</v>
      </c>
      <c r="F1171" t="s">
        <v>582</v>
      </c>
    </row>
    <row r="1172" spans="1:6" x14ac:dyDescent="0.3">
      <c r="A1172" t="s">
        <v>291</v>
      </c>
      <c r="B1172" t="s">
        <v>581</v>
      </c>
      <c r="C1172">
        <v>0.20799042895</v>
      </c>
      <c r="D1172">
        <v>0.37091986509500002</v>
      </c>
      <c r="E1172">
        <v>3700</v>
      </c>
      <c r="F1172" t="s">
        <v>583</v>
      </c>
    </row>
    <row r="1173" spans="1:6" x14ac:dyDescent="0.3">
      <c r="A1173" t="s">
        <v>291</v>
      </c>
      <c r="B1173" t="s">
        <v>577</v>
      </c>
      <c r="C1173">
        <v>1.0512574556E-2</v>
      </c>
      <c r="D1173">
        <v>0.31958747896299999</v>
      </c>
      <c r="E1173">
        <v>16021</v>
      </c>
      <c r="F1173" t="s">
        <v>584</v>
      </c>
    </row>
    <row r="1174" spans="1:6" x14ac:dyDescent="0.3">
      <c r="A1174" t="s">
        <v>291</v>
      </c>
      <c r="B1174" t="s">
        <v>581</v>
      </c>
      <c r="C1174">
        <v>0.11204767222500001</v>
      </c>
      <c r="D1174">
        <v>0.353303554967</v>
      </c>
      <c r="E1174">
        <v>46872</v>
      </c>
      <c r="F1174" t="s">
        <v>586</v>
      </c>
    </row>
    <row r="1175" spans="1:6" x14ac:dyDescent="0.3">
      <c r="A1175" t="s">
        <v>294</v>
      </c>
      <c r="B1175" t="s">
        <v>570</v>
      </c>
      <c r="C1175" t="s">
        <v>571</v>
      </c>
      <c r="D1175" t="s">
        <v>572</v>
      </c>
      <c r="E1175">
        <v>-0.375</v>
      </c>
      <c r="F1175" t="s">
        <v>294</v>
      </c>
    </row>
    <row r="1176" spans="1:6" x14ac:dyDescent="0.3">
      <c r="A1176" t="s">
        <v>294</v>
      </c>
      <c r="B1176" t="s">
        <v>573</v>
      </c>
      <c r="C1176" t="s">
        <v>572</v>
      </c>
      <c r="D1176" t="s">
        <v>572</v>
      </c>
      <c r="E1176" t="s">
        <v>572</v>
      </c>
      <c r="F1176" t="s">
        <v>789</v>
      </c>
    </row>
    <row r="1177" spans="1:6" x14ac:dyDescent="0.3">
      <c r="A1177" t="s">
        <v>294</v>
      </c>
      <c r="B1177" t="s">
        <v>575</v>
      </c>
      <c r="C1177">
        <v>1.2743203974599999</v>
      </c>
      <c r="D1177">
        <v>0.62186506058000002</v>
      </c>
      <c r="E1177">
        <v>0.88888888888899997</v>
      </c>
      <c r="F1177" t="s">
        <v>678</v>
      </c>
    </row>
    <row r="1178" spans="1:6" x14ac:dyDescent="0.3">
      <c r="A1178" t="s">
        <v>294</v>
      </c>
      <c r="B1178" t="s">
        <v>577</v>
      </c>
      <c r="C1178">
        <v>4.0917665517200001</v>
      </c>
      <c r="D1178">
        <v>0.59841223651800002</v>
      </c>
      <c r="E1178">
        <v>5634</v>
      </c>
      <c r="F1178" t="s">
        <v>578</v>
      </c>
    </row>
    <row r="1179" spans="1:6" x14ac:dyDescent="0.3">
      <c r="A1179" t="s">
        <v>294</v>
      </c>
      <c r="B1179" t="s">
        <v>579</v>
      </c>
      <c r="C1179">
        <v>3.6379979168699998</v>
      </c>
      <c r="D1179">
        <v>0.58164774886500004</v>
      </c>
      <c r="E1179">
        <v>6355</v>
      </c>
      <c r="F1179" t="s">
        <v>580</v>
      </c>
    </row>
    <row r="1180" spans="1:6" x14ac:dyDescent="0.3">
      <c r="A1180" t="s">
        <v>294</v>
      </c>
      <c r="B1180" t="s">
        <v>581</v>
      </c>
      <c r="C1180">
        <v>3.1930912684599999</v>
      </c>
      <c r="D1180">
        <v>0.564161116425</v>
      </c>
      <c r="E1180">
        <v>3677</v>
      </c>
      <c r="F1180" t="s">
        <v>582</v>
      </c>
    </row>
    <row r="1181" spans="1:6" x14ac:dyDescent="0.3">
      <c r="A1181" t="s">
        <v>294</v>
      </c>
      <c r="B1181" t="s">
        <v>581</v>
      </c>
      <c r="C1181">
        <v>0.88219485524899999</v>
      </c>
      <c r="D1181">
        <v>0.44107943181100001</v>
      </c>
      <c r="E1181">
        <v>1067</v>
      </c>
      <c r="F1181" t="s">
        <v>595</v>
      </c>
    </row>
    <row r="1182" spans="1:6" x14ac:dyDescent="0.3">
      <c r="A1182" t="s">
        <v>294</v>
      </c>
      <c r="B1182" t="s">
        <v>581</v>
      </c>
      <c r="C1182">
        <v>0.47174155955699998</v>
      </c>
      <c r="D1182">
        <v>0.40442836191300002</v>
      </c>
      <c r="E1182">
        <v>8270</v>
      </c>
      <c r="F1182" t="s">
        <v>596</v>
      </c>
    </row>
    <row r="1183" spans="1:6" x14ac:dyDescent="0.3">
      <c r="A1183" t="s">
        <v>294</v>
      </c>
      <c r="B1183" t="s">
        <v>581</v>
      </c>
      <c r="C1183">
        <v>0.430808826418</v>
      </c>
      <c r="D1183">
        <v>0.40000351367999998</v>
      </c>
      <c r="E1183">
        <v>3700</v>
      </c>
      <c r="F1183" t="s">
        <v>583</v>
      </c>
    </row>
    <row r="1184" spans="1:6" x14ac:dyDescent="0.3">
      <c r="A1184" t="s">
        <v>294</v>
      </c>
      <c r="B1184" t="s">
        <v>579</v>
      </c>
      <c r="C1184">
        <v>0.370981396849</v>
      </c>
      <c r="D1184">
        <v>0.39313876768200001</v>
      </c>
      <c r="E1184">
        <v>9751</v>
      </c>
      <c r="F1184" t="s">
        <v>597</v>
      </c>
    </row>
    <row r="1185" spans="1:6" x14ac:dyDescent="0.3">
      <c r="A1185" t="s">
        <v>294</v>
      </c>
      <c r="B1185" t="s">
        <v>581</v>
      </c>
      <c r="C1185">
        <v>0.121060449774</v>
      </c>
      <c r="D1185">
        <v>0.35522051370500002</v>
      </c>
      <c r="E1185">
        <v>5515</v>
      </c>
      <c r="F1185" t="s">
        <v>585</v>
      </c>
    </row>
    <row r="1186" spans="1:6" x14ac:dyDescent="0.3">
      <c r="A1186" t="s">
        <v>294</v>
      </c>
      <c r="B1186" t="s">
        <v>579</v>
      </c>
      <c r="C1186">
        <v>0.28154760420000002</v>
      </c>
      <c r="D1186">
        <v>0.38174465848599998</v>
      </c>
      <c r="E1186">
        <v>42545</v>
      </c>
      <c r="F1186" t="s">
        <v>598</v>
      </c>
    </row>
    <row r="1187" spans="1:6" x14ac:dyDescent="0.3">
      <c r="A1187" t="s">
        <v>294</v>
      </c>
      <c r="B1187" t="s">
        <v>579</v>
      </c>
      <c r="C1187">
        <v>0.27149386916200002</v>
      </c>
      <c r="D1187">
        <v>0.38035656682199998</v>
      </c>
      <c r="E1187">
        <v>45787</v>
      </c>
      <c r="F1187" t="s">
        <v>599</v>
      </c>
    </row>
    <row r="1188" spans="1:6" x14ac:dyDescent="0.3">
      <c r="A1188" t="s">
        <v>294</v>
      </c>
      <c r="B1188" t="s">
        <v>579</v>
      </c>
      <c r="C1188">
        <v>0.26129956687799999</v>
      </c>
      <c r="D1188">
        <v>0.37892256544000003</v>
      </c>
      <c r="E1188">
        <v>9733</v>
      </c>
      <c r="F1188" t="s">
        <v>600</v>
      </c>
    </row>
    <row r="1189" spans="1:6" x14ac:dyDescent="0.3">
      <c r="A1189" t="s">
        <v>294</v>
      </c>
      <c r="B1189" t="s">
        <v>579</v>
      </c>
      <c r="C1189">
        <v>0.194566778266</v>
      </c>
      <c r="D1189">
        <v>0.36874731976300001</v>
      </c>
      <c r="E1189">
        <v>1903508</v>
      </c>
      <c r="F1189" t="s">
        <v>588</v>
      </c>
    </row>
    <row r="1190" spans="1:6" x14ac:dyDescent="0.3">
      <c r="A1190" t="s">
        <v>294</v>
      </c>
      <c r="B1190" t="s">
        <v>579</v>
      </c>
      <c r="C1190">
        <v>0.18691536728200001</v>
      </c>
      <c r="D1190">
        <v>0.36747534679299998</v>
      </c>
      <c r="E1190">
        <v>10628</v>
      </c>
      <c r="F1190" t="s">
        <v>589</v>
      </c>
    </row>
    <row r="1191" spans="1:6" x14ac:dyDescent="0.3">
      <c r="A1191" t="s">
        <v>297</v>
      </c>
      <c r="B1191" t="s">
        <v>570</v>
      </c>
      <c r="C1191" t="s">
        <v>571</v>
      </c>
      <c r="D1191" t="s">
        <v>572</v>
      </c>
      <c r="E1191">
        <v>-0.375</v>
      </c>
      <c r="F1191" t="s">
        <v>297</v>
      </c>
    </row>
    <row r="1192" spans="1:6" x14ac:dyDescent="0.3">
      <c r="A1192" t="s">
        <v>297</v>
      </c>
      <c r="B1192" t="s">
        <v>573</v>
      </c>
      <c r="C1192" t="s">
        <v>572</v>
      </c>
      <c r="D1192" t="s">
        <v>572</v>
      </c>
      <c r="E1192" t="s">
        <v>572</v>
      </c>
      <c r="F1192" t="s">
        <v>790</v>
      </c>
    </row>
    <row r="1193" spans="1:6" x14ac:dyDescent="0.3">
      <c r="A1193" t="s">
        <v>297</v>
      </c>
      <c r="B1193" t="s">
        <v>575</v>
      </c>
      <c r="C1193">
        <v>1.04373240093</v>
      </c>
      <c r="D1193">
        <v>0.52627270337499998</v>
      </c>
      <c r="E1193">
        <v>0.66666666666700003</v>
      </c>
      <c r="F1193" t="s">
        <v>594</v>
      </c>
    </row>
    <row r="1194" spans="1:6" x14ac:dyDescent="0.3">
      <c r="A1194" t="s">
        <v>297</v>
      </c>
      <c r="B1194" t="s">
        <v>577</v>
      </c>
      <c r="C1194">
        <v>3.7950711776500001</v>
      </c>
      <c r="D1194">
        <v>0.587563284011</v>
      </c>
      <c r="E1194">
        <v>5634</v>
      </c>
      <c r="F1194" t="s">
        <v>578</v>
      </c>
    </row>
    <row r="1195" spans="1:6" x14ac:dyDescent="0.3">
      <c r="A1195" t="s">
        <v>297</v>
      </c>
      <c r="B1195" t="s">
        <v>579</v>
      </c>
      <c r="C1195">
        <v>3.3866479144800001</v>
      </c>
      <c r="D1195">
        <v>0.57190934386100001</v>
      </c>
      <c r="E1195">
        <v>6355</v>
      </c>
      <c r="F1195" t="s">
        <v>580</v>
      </c>
    </row>
    <row r="1196" spans="1:6" x14ac:dyDescent="0.3">
      <c r="A1196" t="s">
        <v>297</v>
      </c>
      <c r="B1196" t="s">
        <v>581</v>
      </c>
      <c r="C1196">
        <v>2.9724799552399999</v>
      </c>
      <c r="D1196">
        <v>0.55503759964400001</v>
      </c>
      <c r="E1196">
        <v>3677</v>
      </c>
      <c r="F1196" t="s">
        <v>582</v>
      </c>
    </row>
    <row r="1197" spans="1:6" x14ac:dyDescent="0.3">
      <c r="A1197" t="s">
        <v>297</v>
      </c>
      <c r="B1197" t="s">
        <v>581</v>
      </c>
      <c r="C1197">
        <v>0.48509364461900001</v>
      </c>
      <c r="D1197">
        <v>0.40582986064100002</v>
      </c>
      <c r="E1197">
        <v>1067</v>
      </c>
      <c r="F1197" t="s">
        <v>595</v>
      </c>
    </row>
    <row r="1198" spans="1:6" x14ac:dyDescent="0.3">
      <c r="A1198" t="s">
        <v>297</v>
      </c>
      <c r="B1198" t="s">
        <v>581</v>
      </c>
      <c r="C1198">
        <v>0.25939715141500003</v>
      </c>
      <c r="D1198">
        <v>0.378651879754</v>
      </c>
      <c r="E1198">
        <v>8270</v>
      </c>
      <c r="F1198" t="s">
        <v>596</v>
      </c>
    </row>
    <row r="1199" spans="1:6" x14ac:dyDescent="0.3">
      <c r="A1199" t="s">
        <v>297</v>
      </c>
      <c r="B1199" t="s">
        <v>581</v>
      </c>
      <c r="C1199">
        <v>9.9540080412700002E-2</v>
      </c>
      <c r="D1199">
        <v>0.35051056097599997</v>
      </c>
      <c r="E1199">
        <v>3700</v>
      </c>
      <c r="F1199" t="s">
        <v>583</v>
      </c>
    </row>
    <row r="1200" spans="1:6" x14ac:dyDescent="0.3">
      <c r="A1200" t="s">
        <v>297</v>
      </c>
      <c r="B1200" t="s">
        <v>579</v>
      </c>
      <c r="C1200">
        <v>0.45765532587699997</v>
      </c>
      <c r="D1200">
        <v>0.40292813009400003</v>
      </c>
      <c r="E1200">
        <v>9751</v>
      </c>
      <c r="F1200" t="s">
        <v>597</v>
      </c>
    </row>
    <row r="1201" spans="1:6" x14ac:dyDescent="0.3">
      <c r="A1201" t="s">
        <v>297</v>
      </c>
      <c r="B1201" t="s">
        <v>579</v>
      </c>
      <c r="C1201">
        <v>0.347326743725</v>
      </c>
      <c r="D1201">
        <v>0.390272797261</v>
      </c>
      <c r="E1201">
        <v>42545</v>
      </c>
      <c r="F1201" t="s">
        <v>598</v>
      </c>
    </row>
    <row r="1202" spans="1:6" x14ac:dyDescent="0.3">
      <c r="A1202" t="s">
        <v>297</v>
      </c>
      <c r="B1202" t="s">
        <v>579</v>
      </c>
      <c r="C1202">
        <v>0.33492411269299999</v>
      </c>
      <c r="D1202">
        <v>0.38873105655000001</v>
      </c>
      <c r="E1202">
        <v>45787</v>
      </c>
      <c r="F1202" t="s">
        <v>599</v>
      </c>
    </row>
    <row r="1203" spans="1:6" x14ac:dyDescent="0.3">
      <c r="A1203" t="s">
        <v>297</v>
      </c>
      <c r="B1203" t="s">
        <v>579</v>
      </c>
      <c r="C1203">
        <v>0.32234807310300001</v>
      </c>
      <c r="D1203">
        <v>0.38713832433500001</v>
      </c>
      <c r="E1203">
        <v>9733</v>
      </c>
      <c r="F1203" t="s">
        <v>600</v>
      </c>
    </row>
    <row r="1204" spans="1:6" x14ac:dyDescent="0.3">
      <c r="A1204" t="s">
        <v>300</v>
      </c>
      <c r="B1204" t="s">
        <v>570</v>
      </c>
      <c r="C1204" t="s">
        <v>571</v>
      </c>
      <c r="D1204" t="s">
        <v>572</v>
      </c>
      <c r="E1204">
        <v>-0.375</v>
      </c>
      <c r="F1204" t="s">
        <v>300</v>
      </c>
    </row>
    <row r="1205" spans="1:6" x14ac:dyDescent="0.3">
      <c r="A1205" t="s">
        <v>300</v>
      </c>
      <c r="B1205" t="s">
        <v>573</v>
      </c>
      <c r="C1205" t="s">
        <v>572</v>
      </c>
      <c r="D1205" t="s">
        <v>572</v>
      </c>
      <c r="E1205" t="s">
        <v>572</v>
      </c>
      <c r="F1205" t="s">
        <v>791</v>
      </c>
    </row>
    <row r="1206" spans="1:6" x14ac:dyDescent="0.3">
      <c r="A1206" t="s">
        <v>300</v>
      </c>
      <c r="B1206" t="s">
        <v>575</v>
      </c>
      <c r="C1206">
        <v>1.11181099557</v>
      </c>
      <c r="D1206">
        <v>0.55570619615299999</v>
      </c>
      <c r="E1206">
        <v>0.67391304347799996</v>
      </c>
      <c r="F1206" t="s">
        <v>626</v>
      </c>
    </row>
    <row r="1207" spans="1:6" x14ac:dyDescent="0.3">
      <c r="A1207" t="s">
        <v>300</v>
      </c>
      <c r="B1207" t="s">
        <v>577</v>
      </c>
      <c r="C1207">
        <v>4.1627335301099997</v>
      </c>
      <c r="D1207">
        <v>0.60094833758999999</v>
      </c>
      <c r="E1207">
        <v>5634</v>
      </c>
      <c r="F1207" t="s">
        <v>578</v>
      </c>
    </row>
    <row r="1208" spans="1:6" x14ac:dyDescent="0.3">
      <c r="A1208" t="s">
        <v>300</v>
      </c>
      <c r="B1208" t="s">
        <v>579</v>
      </c>
      <c r="C1208">
        <v>3.6380705018800001</v>
      </c>
      <c r="D1208">
        <v>0.58165051166899995</v>
      </c>
      <c r="E1208">
        <v>6355</v>
      </c>
      <c r="F1208" t="s">
        <v>580</v>
      </c>
    </row>
    <row r="1209" spans="1:6" x14ac:dyDescent="0.3">
      <c r="A1209" t="s">
        <v>300</v>
      </c>
      <c r="B1209" t="s">
        <v>581</v>
      </c>
      <c r="C1209">
        <v>3.1931549767399998</v>
      </c>
      <c r="D1209">
        <v>0.564163704785</v>
      </c>
      <c r="E1209">
        <v>3677</v>
      </c>
      <c r="F1209" t="s">
        <v>582</v>
      </c>
    </row>
    <row r="1210" spans="1:6" x14ac:dyDescent="0.3">
      <c r="A1210" t="s">
        <v>300</v>
      </c>
      <c r="B1210" t="s">
        <v>581</v>
      </c>
      <c r="C1210">
        <v>0.13590852425399999</v>
      </c>
      <c r="D1210">
        <v>0.35822910286199999</v>
      </c>
      <c r="E1210">
        <v>3700</v>
      </c>
      <c r="F1210" t="s">
        <v>583</v>
      </c>
    </row>
    <row r="1211" spans="1:6" x14ac:dyDescent="0.3">
      <c r="A1211" t="s">
        <v>300</v>
      </c>
      <c r="B1211" t="s">
        <v>581</v>
      </c>
      <c r="C1211">
        <v>9.8112832932699998E-2</v>
      </c>
      <c r="D1211">
        <v>0.35018094965199997</v>
      </c>
      <c r="E1211">
        <v>46872</v>
      </c>
      <c r="F1211" t="s">
        <v>586</v>
      </c>
    </row>
    <row r="1212" spans="1:6" x14ac:dyDescent="0.3">
      <c r="A1212" t="s">
        <v>300</v>
      </c>
      <c r="B1212" t="s">
        <v>581</v>
      </c>
      <c r="C1212">
        <v>5.1813555291100002E-2</v>
      </c>
      <c r="D1212">
        <v>0.33775128225599998</v>
      </c>
      <c r="E1212">
        <v>51536</v>
      </c>
      <c r="F1212" t="s">
        <v>627</v>
      </c>
    </row>
    <row r="1213" spans="1:6" x14ac:dyDescent="0.3">
      <c r="A1213" t="s">
        <v>303</v>
      </c>
      <c r="B1213" t="s">
        <v>570</v>
      </c>
      <c r="C1213" t="s">
        <v>571</v>
      </c>
      <c r="D1213" t="s">
        <v>572</v>
      </c>
      <c r="E1213">
        <v>-0.375</v>
      </c>
      <c r="F1213" t="s">
        <v>303</v>
      </c>
    </row>
    <row r="1214" spans="1:6" x14ac:dyDescent="0.3">
      <c r="A1214" t="s">
        <v>303</v>
      </c>
      <c r="B1214" t="s">
        <v>573</v>
      </c>
      <c r="C1214" t="s">
        <v>572</v>
      </c>
      <c r="D1214" t="s">
        <v>572</v>
      </c>
      <c r="E1214" t="s">
        <v>572</v>
      </c>
      <c r="F1214" t="s">
        <v>792</v>
      </c>
    </row>
    <row r="1215" spans="1:6" x14ac:dyDescent="0.3">
      <c r="A1215" t="s">
        <v>303</v>
      </c>
      <c r="B1215" t="s">
        <v>575</v>
      </c>
      <c r="C1215">
        <v>1.40863865945</v>
      </c>
      <c r="D1215">
        <v>0.67218338551199996</v>
      </c>
      <c r="E1215">
        <v>0.67391304347799996</v>
      </c>
      <c r="F1215" t="s">
        <v>626</v>
      </c>
    </row>
    <row r="1216" spans="1:6" x14ac:dyDescent="0.3">
      <c r="A1216" t="s">
        <v>303</v>
      </c>
      <c r="B1216" t="s">
        <v>577</v>
      </c>
      <c r="C1216">
        <v>4.0422866050900002</v>
      </c>
      <c r="D1216">
        <v>0.59663096818700001</v>
      </c>
      <c r="E1216">
        <v>5634</v>
      </c>
      <c r="F1216" t="s">
        <v>578</v>
      </c>
    </row>
    <row r="1217" spans="1:6" x14ac:dyDescent="0.3">
      <c r="A1217" t="s">
        <v>303</v>
      </c>
      <c r="B1217" t="s">
        <v>579</v>
      </c>
      <c r="C1217">
        <v>3.6379591840600001</v>
      </c>
      <c r="D1217">
        <v>0.58164627456600004</v>
      </c>
      <c r="E1217">
        <v>6355</v>
      </c>
      <c r="F1217" t="s">
        <v>580</v>
      </c>
    </row>
    <row r="1218" spans="1:6" x14ac:dyDescent="0.3">
      <c r="A1218" t="s">
        <v>303</v>
      </c>
      <c r="B1218" t="s">
        <v>581</v>
      </c>
      <c r="C1218">
        <v>3.1930572724699999</v>
      </c>
      <c r="D1218">
        <v>0.56415973521499996</v>
      </c>
      <c r="E1218">
        <v>3677</v>
      </c>
      <c r="F1218" t="s">
        <v>582</v>
      </c>
    </row>
    <row r="1219" spans="1:6" x14ac:dyDescent="0.3">
      <c r="A1219" t="s">
        <v>303</v>
      </c>
      <c r="B1219" t="s">
        <v>581</v>
      </c>
      <c r="C1219">
        <v>0.31998682383499999</v>
      </c>
      <c r="D1219">
        <v>0.38683583265799998</v>
      </c>
      <c r="E1219">
        <v>3700</v>
      </c>
      <c r="F1219" t="s">
        <v>583</v>
      </c>
    </row>
    <row r="1220" spans="1:6" x14ac:dyDescent="0.3">
      <c r="A1220" t="s">
        <v>303</v>
      </c>
      <c r="B1220" t="s">
        <v>577</v>
      </c>
      <c r="C1220">
        <v>7.8418857149100008E-3</v>
      </c>
      <c r="D1220">
        <v>0.31755810212300001</v>
      </c>
      <c r="E1220">
        <v>16021</v>
      </c>
      <c r="F1220" t="s">
        <v>584</v>
      </c>
    </row>
    <row r="1221" spans="1:6" x14ac:dyDescent="0.3">
      <c r="A1221" t="s">
        <v>303</v>
      </c>
      <c r="B1221" t="s">
        <v>581</v>
      </c>
      <c r="C1221">
        <v>0.17238186840899999</v>
      </c>
      <c r="D1221">
        <v>0.364985436276</v>
      </c>
      <c r="E1221">
        <v>46872</v>
      </c>
      <c r="F1221" t="s">
        <v>586</v>
      </c>
    </row>
    <row r="1222" spans="1:6" x14ac:dyDescent="0.3">
      <c r="A1222" t="s">
        <v>303</v>
      </c>
      <c r="B1222" t="s">
        <v>579</v>
      </c>
      <c r="C1222">
        <v>0.83317940873600005</v>
      </c>
      <c r="D1222">
        <v>0.43723661683300002</v>
      </c>
      <c r="E1222">
        <v>2000032</v>
      </c>
      <c r="F1222" t="s">
        <v>631</v>
      </c>
    </row>
    <row r="1223" spans="1:6" x14ac:dyDescent="0.3">
      <c r="A1223" t="s">
        <v>303</v>
      </c>
      <c r="B1223" t="s">
        <v>579</v>
      </c>
      <c r="C1223">
        <v>0.62961959011599999</v>
      </c>
      <c r="D1223">
        <v>0.41991412675200002</v>
      </c>
      <c r="E1223">
        <v>10154</v>
      </c>
      <c r="F1223" t="s">
        <v>632</v>
      </c>
    </row>
    <row r="1224" spans="1:6" x14ac:dyDescent="0.3">
      <c r="A1224" t="s">
        <v>303</v>
      </c>
      <c r="B1224" t="s">
        <v>579</v>
      </c>
      <c r="C1224">
        <v>0.56523687716600002</v>
      </c>
      <c r="D1224">
        <v>0.41386460823299998</v>
      </c>
      <c r="E1224">
        <v>1903508</v>
      </c>
      <c r="F1224" t="s">
        <v>588</v>
      </c>
    </row>
    <row r="1225" spans="1:6" x14ac:dyDescent="0.3">
      <c r="A1225" t="s">
        <v>303</v>
      </c>
      <c r="B1225" t="s">
        <v>579</v>
      </c>
      <c r="C1225">
        <v>0.54300872655999999</v>
      </c>
      <c r="D1225">
        <v>0.41169661070500002</v>
      </c>
      <c r="E1225">
        <v>10628</v>
      </c>
      <c r="F1225" t="s">
        <v>589</v>
      </c>
    </row>
    <row r="1226" spans="1:6" x14ac:dyDescent="0.3">
      <c r="A1226" t="s">
        <v>306</v>
      </c>
      <c r="B1226" t="s">
        <v>570</v>
      </c>
      <c r="C1226" t="s">
        <v>571</v>
      </c>
      <c r="D1226" t="s">
        <v>572</v>
      </c>
      <c r="E1226">
        <v>-0.375</v>
      </c>
      <c r="F1226" t="s">
        <v>306</v>
      </c>
    </row>
    <row r="1227" spans="1:6" x14ac:dyDescent="0.3">
      <c r="A1227" t="s">
        <v>306</v>
      </c>
      <c r="B1227" t="s">
        <v>573</v>
      </c>
      <c r="C1227" t="s">
        <v>572</v>
      </c>
      <c r="D1227" t="s">
        <v>572</v>
      </c>
      <c r="E1227" t="s">
        <v>572</v>
      </c>
      <c r="F1227" t="s">
        <v>793</v>
      </c>
    </row>
    <row r="1228" spans="1:6" x14ac:dyDescent="0.3">
      <c r="A1228" t="s">
        <v>306</v>
      </c>
      <c r="B1228" t="s">
        <v>575</v>
      </c>
      <c r="C1228">
        <v>1.09503833895</v>
      </c>
      <c r="D1228">
        <v>0.54854879468499995</v>
      </c>
      <c r="E1228">
        <v>0.66666666666700003</v>
      </c>
      <c r="F1228" t="s">
        <v>594</v>
      </c>
    </row>
    <row r="1229" spans="1:6" x14ac:dyDescent="0.3">
      <c r="A1229" t="s">
        <v>306</v>
      </c>
      <c r="B1229" t="s">
        <v>577</v>
      </c>
      <c r="C1229">
        <v>3.6686494402099998</v>
      </c>
      <c r="D1229">
        <v>0.58281199703300002</v>
      </c>
      <c r="E1229">
        <v>5634</v>
      </c>
      <c r="F1229" t="s">
        <v>578</v>
      </c>
    </row>
    <row r="1230" spans="1:6" x14ac:dyDescent="0.3">
      <c r="A1230" t="s">
        <v>306</v>
      </c>
      <c r="B1230" t="s">
        <v>579</v>
      </c>
      <c r="C1230">
        <v>3.2677709209899999</v>
      </c>
      <c r="D1230">
        <v>0.56717770388800004</v>
      </c>
      <c r="E1230">
        <v>6355</v>
      </c>
      <c r="F1230" t="s">
        <v>580</v>
      </c>
    </row>
    <row r="1231" spans="1:6" x14ac:dyDescent="0.3">
      <c r="A1231" t="s">
        <v>306</v>
      </c>
      <c r="B1231" t="s">
        <v>581</v>
      </c>
      <c r="C1231">
        <v>2.8681409482900002</v>
      </c>
      <c r="D1231">
        <v>0.55060471800800004</v>
      </c>
      <c r="E1231">
        <v>3677</v>
      </c>
      <c r="F1231" t="s">
        <v>582</v>
      </c>
    </row>
    <row r="1232" spans="1:6" x14ac:dyDescent="0.3">
      <c r="A1232" t="s">
        <v>306</v>
      </c>
      <c r="B1232" t="s">
        <v>581</v>
      </c>
      <c r="C1232">
        <v>0.53998129870400002</v>
      </c>
      <c r="D1232">
        <v>0.41139792556499999</v>
      </c>
      <c r="E1232">
        <v>1067</v>
      </c>
      <c r="F1232" t="s">
        <v>595</v>
      </c>
    </row>
    <row r="1233" spans="1:6" x14ac:dyDescent="0.3">
      <c r="A1233" t="s">
        <v>306</v>
      </c>
      <c r="B1233" t="s">
        <v>581</v>
      </c>
      <c r="C1233">
        <v>0.288747569165</v>
      </c>
      <c r="D1233">
        <v>0.38272356407300001</v>
      </c>
      <c r="E1233">
        <v>8270</v>
      </c>
      <c r="F1233" t="s">
        <v>596</v>
      </c>
    </row>
    <row r="1234" spans="1:6" x14ac:dyDescent="0.3">
      <c r="A1234" t="s">
        <v>306</v>
      </c>
      <c r="B1234" t="s">
        <v>581</v>
      </c>
      <c r="C1234">
        <v>0.100666281353</v>
      </c>
      <c r="D1234">
        <v>0.35076898345300001</v>
      </c>
      <c r="E1234">
        <v>3700</v>
      </c>
      <c r="F1234" t="s">
        <v>583</v>
      </c>
    </row>
    <row r="1235" spans="1:6" x14ac:dyDescent="0.3">
      <c r="A1235" t="s">
        <v>306</v>
      </c>
      <c r="B1235" t="s">
        <v>579</v>
      </c>
      <c r="C1235">
        <v>0.54321412361599997</v>
      </c>
      <c r="D1235">
        <v>0.41171684492100002</v>
      </c>
      <c r="E1235">
        <v>9751</v>
      </c>
      <c r="F1235" t="s">
        <v>597</v>
      </c>
    </row>
    <row r="1236" spans="1:6" x14ac:dyDescent="0.3">
      <c r="A1236" t="s">
        <v>306</v>
      </c>
      <c r="B1236" t="s">
        <v>579</v>
      </c>
      <c r="C1236">
        <v>0.41225958059000001</v>
      </c>
      <c r="D1236">
        <v>0.39792920801999998</v>
      </c>
      <c r="E1236">
        <v>42545</v>
      </c>
      <c r="F1236" t="s">
        <v>598</v>
      </c>
    </row>
    <row r="1237" spans="1:6" x14ac:dyDescent="0.3">
      <c r="A1237" t="s">
        <v>306</v>
      </c>
      <c r="B1237" t="s">
        <v>579</v>
      </c>
      <c r="C1237">
        <v>0.39753827403899999</v>
      </c>
      <c r="D1237">
        <v>0.39624952393700003</v>
      </c>
      <c r="E1237">
        <v>45787</v>
      </c>
      <c r="F1237" t="s">
        <v>599</v>
      </c>
    </row>
    <row r="1238" spans="1:6" x14ac:dyDescent="0.3">
      <c r="A1238" t="s">
        <v>306</v>
      </c>
      <c r="B1238" t="s">
        <v>579</v>
      </c>
      <c r="C1238">
        <v>0.38261114014999997</v>
      </c>
      <c r="D1238">
        <v>0.39451428601400002</v>
      </c>
      <c r="E1238">
        <v>9733</v>
      </c>
      <c r="F1238" t="s">
        <v>600</v>
      </c>
    </row>
    <row r="1239" spans="1:6" x14ac:dyDescent="0.3">
      <c r="A1239" t="s">
        <v>309</v>
      </c>
      <c r="B1239" t="s">
        <v>570</v>
      </c>
      <c r="C1239" t="s">
        <v>571</v>
      </c>
      <c r="D1239" t="s">
        <v>572</v>
      </c>
      <c r="E1239">
        <v>-0.375</v>
      </c>
      <c r="F1239" t="s">
        <v>309</v>
      </c>
    </row>
    <row r="1240" spans="1:6" x14ac:dyDescent="0.3">
      <c r="A1240" t="s">
        <v>309</v>
      </c>
      <c r="B1240" t="s">
        <v>573</v>
      </c>
      <c r="C1240" t="s">
        <v>572</v>
      </c>
      <c r="D1240" t="s">
        <v>572</v>
      </c>
      <c r="E1240" t="s">
        <v>572</v>
      </c>
      <c r="F1240" t="s">
        <v>794</v>
      </c>
    </row>
    <row r="1241" spans="1:6" x14ac:dyDescent="0.3">
      <c r="A1241" t="s">
        <v>309</v>
      </c>
      <c r="B1241" t="s">
        <v>575</v>
      </c>
      <c r="C1241">
        <v>1.40954207151</v>
      </c>
      <c r="D1241">
        <v>0.67250845134699999</v>
      </c>
      <c r="E1241">
        <v>0.74074074074100005</v>
      </c>
      <c r="F1241" t="s">
        <v>795</v>
      </c>
    </row>
    <row r="1242" spans="1:6" x14ac:dyDescent="0.3">
      <c r="A1242" t="s">
        <v>309</v>
      </c>
      <c r="B1242" t="s">
        <v>577</v>
      </c>
      <c r="C1242">
        <v>4.1424461636199998</v>
      </c>
      <c r="D1242">
        <v>0.60022556262600002</v>
      </c>
      <c r="E1242">
        <v>5634</v>
      </c>
      <c r="F1242" t="s">
        <v>578</v>
      </c>
    </row>
    <row r="1243" spans="1:6" x14ac:dyDescent="0.3">
      <c r="A1243" t="s">
        <v>309</v>
      </c>
      <c r="B1243" t="s">
        <v>579</v>
      </c>
      <c r="C1243">
        <v>3.63807845969</v>
      </c>
      <c r="D1243">
        <v>0.58165081456599999</v>
      </c>
      <c r="E1243">
        <v>6355</v>
      </c>
      <c r="F1243" t="s">
        <v>580</v>
      </c>
    </row>
    <row r="1244" spans="1:6" x14ac:dyDescent="0.3">
      <c r="A1244" t="s">
        <v>309</v>
      </c>
      <c r="B1244" t="s">
        <v>581</v>
      </c>
      <c r="C1244">
        <v>3.19316196136</v>
      </c>
      <c r="D1244">
        <v>0.56416398855700001</v>
      </c>
      <c r="E1244">
        <v>3677</v>
      </c>
      <c r="F1244" t="s">
        <v>582</v>
      </c>
    </row>
    <row r="1245" spans="1:6" x14ac:dyDescent="0.3">
      <c r="A1245" t="s">
        <v>309</v>
      </c>
      <c r="B1245" t="s">
        <v>581</v>
      </c>
      <c r="C1245">
        <v>0.27475071812500002</v>
      </c>
      <c r="D1245">
        <v>0.38080900328</v>
      </c>
      <c r="E1245">
        <v>1067</v>
      </c>
      <c r="F1245" t="s">
        <v>595</v>
      </c>
    </row>
    <row r="1246" spans="1:6" x14ac:dyDescent="0.3">
      <c r="A1246" t="s">
        <v>309</v>
      </c>
      <c r="B1246" t="s">
        <v>577</v>
      </c>
      <c r="C1246">
        <v>5.9528655681300004E-3</v>
      </c>
      <c r="D1246">
        <v>0.31590287922299998</v>
      </c>
      <c r="E1246">
        <v>16021</v>
      </c>
      <c r="F1246" t="s">
        <v>584</v>
      </c>
    </row>
    <row r="1247" spans="1:6" x14ac:dyDescent="0.3">
      <c r="A1247" t="s">
        <v>309</v>
      </c>
      <c r="B1247" t="s">
        <v>581</v>
      </c>
      <c r="C1247">
        <v>0.13417107765799999</v>
      </c>
      <c r="D1247">
        <v>0.35788584583400002</v>
      </c>
      <c r="E1247">
        <v>3700</v>
      </c>
      <c r="F1247" t="s">
        <v>583</v>
      </c>
    </row>
    <row r="1248" spans="1:6" x14ac:dyDescent="0.3">
      <c r="A1248" t="s">
        <v>309</v>
      </c>
      <c r="B1248" t="s">
        <v>581</v>
      </c>
      <c r="C1248">
        <v>7.2280041958999994E-2</v>
      </c>
      <c r="D1248">
        <v>0.343736944243</v>
      </c>
      <c r="E1248">
        <v>46872</v>
      </c>
      <c r="F1248" t="s">
        <v>586</v>
      </c>
    </row>
    <row r="1249" spans="1:6" x14ac:dyDescent="0.3">
      <c r="A1249" t="s">
        <v>309</v>
      </c>
      <c r="B1249" t="s">
        <v>579</v>
      </c>
      <c r="C1249">
        <v>0.140553185641</v>
      </c>
      <c r="D1249">
        <v>0.35913609496499999</v>
      </c>
      <c r="E1249">
        <v>10200</v>
      </c>
      <c r="F1249" t="s">
        <v>603</v>
      </c>
    </row>
    <row r="1250" spans="1:6" x14ac:dyDescent="0.3">
      <c r="A1250" t="s">
        <v>312</v>
      </c>
      <c r="B1250" t="s">
        <v>570</v>
      </c>
      <c r="C1250" t="s">
        <v>571</v>
      </c>
      <c r="D1250" t="s">
        <v>572</v>
      </c>
      <c r="E1250">
        <v>-0.375</v>
      </c>
      <c r="F1250" t="s">
        <v>312</v>
      </c>
    </row>
    <row r="1251" spans="1:6" x14ac:dyDescent="0.3">
      <c r="A1251" t="s">
        <v>312</v>
      </c>
      <c r="B1251" t="s">
        <v>573</v>
      </c>
      <c r="C1251" t="s">
        <v>572</v>
      </c>
      <c r="D1251" t="s">
        <v>572</v>
      </c>
      <c r="E1251" t="s">
        <v>572</v>
      </c>
      <c r="F1251" t="s">
        <v>796</v>
      </c>
    </row>
    <row r="1252" spans="1:6" x14ac:dyDescent="0.3">
      <c r="A1252" t="s">
        <v>312</v>
      </c>
      <c r="B1252" t="s">
        <v>575</v>
      </c>
      <c r="C1252">
        <v>1.0665813181599999</v>
      </c>
      <c r="D1252">
        <v>0.53626444721900002</v>
      </c>
      <c r="E1252">
        <v>0.66666666666700003</v>
      </c>
      <c r="F1252" t="s">
        <v>594</v>
      </c>
    </row>
    <row r="1253" spans="1:6" x14ac:dyDescent="0.3">
      <c r="A1253" t="s">
        <v>312</v>
      </c>
      <c r="B1253" t="s">
        <v>577</v>
      </c>
      <c r="C1253">
        <v>3.9341243802500001</v>
      </c>
      <c r="D1253">
        <v>0.59269878762499995</v>
      </c>
      <c r="E1253">
        <v>5634</v>
      </c>
      <c r="F1253" t="s">
        <v>578</v>
      </c>
    </row>
    <row r="1254" spans="1:6" x14ac:dyDescent="0.3">
      <c r="A1254" t="s">
        <v>312</v>
      </c>
      <c r="B1254" t="s">
        <v>579</v>
      </c>
      <c r="C1254">
        <v>3.4862399123799999</v>
      </c>
      <c r="D1254">
        <v>0.57580982188499996</v>
      </c>
      <c r="E1254">
        <v>6355</v>
      </c>
      <c r="F1254" t="s">
        <v>580</v>
      </c>
    </row>
    <row r="1255" spans="1:6" x14ac:dyDescent="0.3">
      <c r="A1255" t="s">
        <v>312</v>
      </c>
      <c r="B1255" t="s">
        <v>581</v>
      </c>
      <c r="C1255">
        <v>3.05989241291</v>
      </c>
      <c r="D1255">
        <v>0.55869179935000002</v>
      </c>
      <c r="E1255">
        <v>3677</v>
      </c>
      <c r="F1255" t="s">
        <v>582</v>
      </c>
    </row>
    <row r="1256" spans="1:6" x14ac:dyDescent="0.3">
      <c r="A1256" t="s">
        <v>312</v>
      </c>
      <c r="B1256" t="s">
        <v>581</v>
      </c>
      <c r="C1256">
        <v>0.47941419720900003</v>
      </c>
      <c r="D1256">
        <v>0.405236106431</v>
      </c>
      <c r="E1256">
        <v>1067</v>
      </c>
      <c r="F1256" t="s">
        <v>595</v>
      </c>
    </row>
    <row r="1257" spans="1:6" x14ac:dyDescent="0.3">
      <c r="A1257" t="s">
        <v>312</v>
      </c>
      <c r="B1257" t="s">
        <v>581</v>
      </c>
      <c r="C1257">
        <v>0.25636014506299998</v>
      </c>
      <c r="D1257">
        <v>0.37821769305899999</v>
      </c>
      <c r="E1257">
        <v>8270</v>
      </c>
      <c r="F1257" t="s">
        <v>596</v>
      </c>
    </row>
    <row r="1258" spans="1:6" x14ac:dyDescent="0.3">
      <c r="A1258" t="s">
        <v>312</v>
      </c>
      <c r="B1258" t="s">
        <v>581</v>
      </c>
      <c r="C1258">
        <v>0.122766290209</v>
      </c>
      <c r="D1258">
        <v>0.35557520621200001</v>
      </c>
      <c r="E1258">
        <v>3700</v>
      </c>
      <c r="F1258" t="s">
        <v>583</v>
      </c>
    </row>
    <row r="1259" spans="1:6" x14ac:dyDescent="0.3">
      <c r="A1259" t="s">
        <v>312</v>
      </c>
      <c r="B1259" t="s">
        <v>579</v>
      </c>
      <c r="C1259">
        <v>0.37102294612800002</v>
      </c>
      <c r="D1259">
        <v>0.39314372003800002</v>
      </c>
      <c r="E1259">
        <v>9751</v>
      </c>
      <c r="F1259" t="s">
        <v>597</v>
      </c>
    </row>
    <row r="1260" spans="1:6" x14ac:dyDescent="0.3">
      <c r="A1260" t="s">
        <v>312</v>
      </c>
      <c r="B1260" t="s">
        <v>579</v>
      </c>
      <c r="C1260">
        <v>0.28157913704799997</v>
      </c>
      <c r="D1260">
        <v>0.38174897279999997</v>
      </c>
      <c r="E1260">
        <v>42545</v>
      </c>
      <c r="F1260" t="s">
        <v>598</v>
      </c>
    </row>
    <row r="1261" spans="1:6" x14ac:dyDescent="0.3">
      <c r="A1261" t="s">
        <v>312</v>
      </c>
      <c r="B1261" t="s">
        <v>579</v>
      </c>
      <c r="C1261">
        <v>0.27152427601000001</v>
      </c>
      <c r="D1261">
        <v>0.38036080340599998</v>
      </c>
      <c r="E1261">
        <v>45787</v>
      </c>
      <c r="F1261" t="s">
        <v>599</v>
      </c>
    </row>
    <row r="1262" spans="1:6" x14ac:dyDescent="0.3">
      <c r="A1262" t="s">
        <v>312</v>
      </c>
      <c r="B1262" t="s">
        <v>579</v>
      </c>
      <c r="C1262">
        <v>0.26132883198099999</v>
      </c>
      <c r="D1262">
        <v>0.37892672172300002</v>
      </c>
      <c r="E1262">
        <v>9733</v>
      </c>
      <c r="F1262" t="s">
        <v>600</v>
      </c>
    </row>
    <row r="1263" spans="1:6" x14ac:dyDescent="0.3">
      <c r="A1263" t="s">
        <v>315</v>
      </c>
      <c r="B1263" t="s">
        <v>570</v>
      </c>
      <c r="C1263" t="s">
        <v>571</v>
      </c>
      <c r="D1263" t="s">
        <v>572</v>
      </c>
      <c r="E1263">
        <v>-0.444444444444</v>
      </c>
      <c r="F1263" t="s">
        <v>315</v>
      </c>
    </row>
    <row r="1264" spans="1:6" x14ac:dyDescent="0.3">
      <c r="A1264" t="s">
        <v>315</v>
      </c>
      <c r="B1264" t="s">
        <v>573</v>
      </c>
      <c r="C1264" t="s">
        <v>572</v>
      </c>
      <c r="D1264" t="s">
        <v>572</v>
      </c>
      <c r="E1264" t="s">
        <v>572</v>
      </c>
      <c r="F1264" t="s">
        <v>797</v>
      </c>
    </row>
    <row r="1265" spans="1:6" x14ac:dyDescent="0.3">
      <c r="A1265" t="s">
        <v>315</v>
      </c>
      <c r="B1265" t="s">
        <v>575</v>
      </c>
      <c r="C1265">
        <v>1.75730926063</v>
      </c>
      <c r="D1265">
        <v>0.784370592187</v>
      </c>
      <c r="E1265">
        <v>0.56666666666700005</v>
      </c>
      <c r="F1265" t="s">
        <v>798</v>
      </c>
    </row>
    <row r="1266" spans="1:6" x14ac:dyDescent="0.3">
      <c r="A1266" t="s">
        <v>315</v>
      </c>
      <c r="B1266" t="s">
        <v>577</v>
      </c>
      <c r="C1266">
        <v>2.89128303649</v>
      </c>
      <c r="D1266">
        <v>0.55159478712499999</v>
      </c>
      <c r="E1266">
        <v>5634</v>
      </c>
      <c r="F1266" t="s">
        <v>578</v>
      </c>
    </row>
    <row r="1267" spans="1:6" x14ac:dyDescent="0.3">
      <c r="A1267" t="s">
        <v>315</v>
      </c>
      <c r="B1267" t="s">
        <v>579</v>
      </c>
      <c r="C1267">
        <v>2.5509286167299998</v>
      </c>
      <c r="D1267">
        <v>0.53660802069699998</v>
      </c>
      <c r="E1267">
        <v>6355</v>
      </c>
      <c r="F1267" t="s">
        <v>580</v>
      </c>
    </row>
    <row r="1268" spans="1:6" x14ac:dyDescent="0.3">
      <c r="A1268" t="s">
        <v>315</v>
      </c>
      <c r="B1268" t="s">
        <v>581</v>
      </c>
      <c r="C1268">
        <v>2.2389644190800002</v>
      </c>
      <c r="D1268">
        <v>0.52196522134500001</v>
      </c>
      <c r="E1268">
        <v>3677</v>
      </c>
      <c r="F1268" t="s">
        <v>582</v>
      </c>
    </row>
    <row r="1269" spans="1:6" x14ac:dyDescent="0.3">
      <c r="A1269" t="s">
        <v>315</v>
      </c>
      <c r="B1269" t="s">
        <v>581</v>
      </c>
      <c r="C1269">
        <v>0.21609369909100001</v>
      </c>
      <c r="D1269">
        <v>0.37219749700299998</v>
      </c>
      <c r="E1269">
        <v>1067</v>
      </c>
      <c r="F1269" t="s">
        <v>595</v>
      </c>
    </row>
    <row r="1270" spans="1:6" x14ac:dyDescent="0.3">
      <c r="A1270" t="s">
        <v>315</v>
      </c>
      <c r="B1270" t="s">
        <v>577</v>
      </c>
      <c r="C1270">
        <v>2.3988195215000001E-2</v>
      </c>
      <c r="D1270">
        <v>0.32718875450599999</v>
      </c>
      <c r="E1270">
        <v>16021</v>
      </c>
      <c r="F1270" t="s">
        <v>584</v>
      </c>
    </row>
    <row r="1271" spans="1:6" x14ac:dyDescent="0.3">
      <c r="A1271" t="s">
        <v>315</v>
      </c>
      <c r="B1271" t="s">
        <v>581</v>
      </c>
      <c r="C1271">
        <v>0.16880349898899999</v>
      </c>
      <c r="D1271">
        <v>0.36435644073599999</v>
      </c>
      <c r="E1271">
        <v>3700</v>
      </c>
      <c r="F1271" t="s">
        <v>583</v>
      </c>
    </row>
    <row r="1272" spans="1:6" x14ac:dyDescent="0.3">
      <c r="A1272" t="s">
        <v>315</v>
      </c>
      <c r="B1272" t="s">
        <v>581</v>
      </c>
      <c r="C1272">
        <v>0.102185561467</v>
      </c>
      <c r="D1272">
        <v>0.35111532376100002</v>
      </c>
      <c r="E1272">
        <v>46872</v>
      </c>
      <c r="F1272" t="s">
        <v>586</v>
      </c>
    </row>
    <row r="1273" spans="1:6" x14ac:dyDescent="0.3">
      <c r="A1273" t="s">
        <v>315</v>
      </c>
      <c r="B1273" t="s">
        <v>581</v>
      </c>
      <c r="C1273">
        <v>8.9431388945799994E-2</v>
      </c>
      <c r="D1273">
        <v>0.34812217809399998</v>
      </c>
      <c r="E1273">
        <v>5515</v>
      </c>
      <c r="F1273" t="s">
        <v>585</v>
      </c>
    </row>
    <row r="1274" spans="1:6" x14ac:dyDescent="0.3">
      <c r="A1274" t="s">
        <v>315</v>
      </c>
      <c r="B1274" t="s">
        <v>581</v>
      </c>
      <c r="C1274">
        <v>5.2002077052600001E-2</v>
      </c>
      <c r="D1274">
        <v>0.337811355614</v>
      </c>
      <c r="E1274">
        <v>3682</v>
      </c>
      <c r="F1274" t="s">
        <v>613</v>
      </c>
    </row>
    <row r="1275" spans="1:6" x14ac:dyDescent="0.3">
      <c r="A1275" t="s">
        <v>315</v>
      </c>
      <c r="B1275" t="s">
        <v>579</v>
      </c>
      <c r="C1275">
        <v>0.153642938521</v>
      </c>
      <c r="D1275">
        <v>0.36161449919400002</v>
      </c>
      <c r="E1275">
        <v>9639</v>
      </c>
      <c r="F1275" t="s">
        <v>776</v>
      </c>
    </row>
    <row r="1276" spans="1:6" x14ac:dyDescent="0.3">
      <c r="A1276" t="s">
        <v>315</v>
      </c>
      <c r="B1276" t="s">
        <v>581</v>
      </c>
      <c r="C1276">
        <v>2.3720526513800001E-2</v>
      </c>
      <c r="D1276">
        <v>0.32706293382599999</v>
      </c>
      <c r="E1276">
        <v>51536</v>
      </c>
      <c r="F1276" t="s">
        <v>627</v>
      </c>
    </row>
    <row r="1277" spans="1:6" x14ac:dyDescent="0.3">
      <c r="A1277" t="s">
        <v>315</v>
      </c>
      <c r="B1277" t="s">
        <v>579</v>
      </c>
      <c r="C1277">
        <v>0.14568012709600001</v>
      </c>
      <c r="D1277">
        <v>0.360120031999</v>
      </c>
      <c r="E1277">
        <v>10372</v>
      </c>
      <c r="F1277" t="s">
        <v>614</v>
      </c>
    </row>
    <row r="1278" spans="1:6" x14ac:dyDescent="0.3">
      <c r="A1278" t="s">
        <v>315</v>
      </c>
      <c r="B1278" t="s">
        <v>579</v>
      </c>
      <c r="C1278">
        <v>0.110717479605</v>
      </c>
      <c r="D1278">
        <v>0.35301419099199999</v>
      </c>
      <c r="E1278">
        <v>10030</v>
      </c>
      <c r="F1278" t="s">
        <v>616</v>
      </c>
    </row>
    <row r="1279" spans="1:6" x14ac:dyDescent="0.3">
      <c r="A1279" t="s">
        <v>315</v>
      </c>
      <c r="B1279" t="s">
        <v>579</v>
      </c>
      <c r="C1279">
        <v>0.10561157353300001</v>
      </c>
      <c r="D1279">
        <v>0.35188700063799999</v>
      </c>
      <c r="E1279">
        <v>71462</v>
      </c>
      <c r="F1279" t="s">
        <v>617</v>
      </c>
    </row>
    <row r="1280" spans="1:6" x14ac:dyDescent="0.3">
      <c r="A1280" t="s">
        <v>315</v>
      </c>
      <c r="B1280" t="s">
        <v>579</v>
      </c>
      <c r="C1280">
        <v>9.9023750350399994E-2</v>
      </c>
      <c r="D1280">
        <v>0.35039159320500002</v>
      </c>
      <c r="E1280">
        <v>9845</v>
      </c>
      <c r="F1280" t="s">
        <v>618</v>
      </c>
    </row>
    <row r="1281" spans="1:6" x14ac:dyDescent="0.3">
      <c r="A1281" t="s">
        <v>315</v>
      </c>
      <c r="B1281" t="s">
        <v>579</v>
      </c>
      <c r="C1281">
        <v>7.4834122047599996E-2</v>
      </c>
      <c r="D1281">
        <v>0.34442065946700001</v>
      </c>
      <c r="E1281">
        <v>9409</v>
      </c>
      <c r="F1281" t="s">
        <v>619</v>
      </c>
    </row>
    <row r="1282" spans="1:6" x14ac:dyDescent="0.3">
      <c r="A1282" t="s">
        <v>315</v>
      </c>
      <c r="B1282" t="s">
        <v>579</v>
      </c>
      <c r="C1282">
        <v>7.39488077588E-2</v>
      </c>
      <c r="D1282">
        <v>0.34418500565999999</v>
      </c>
      <c r="E1282">
        <v>71482</v>
      </c>
      <c r="F1282" t="s">
        <v>777</v>
      </c>
    </row>
    <row r="1283" spans="1:6" x14ac:dyDescent="0.3">
      <c r="A1283" t="s">
        <v>315</v>
      </c>
      <c r="B1283" t="s">
        <v>579</v>
      </c>
      <c r="C1283">
        <v>3.9334613509700002E-2</v>
      </c>
      <c r="D1283">
        <v>0.33349745179700002</v>
      </c>
      <c r="E1283">
        <v>1903507</v>
      </c>
      <c r="F1283" t="s">
        <v>620</v>
      </c>
    </row>
    <row r="1284" spans="1:6" x14ac:dyDescent="0.3">
      <c r="A1284" t="s">
        <v>315</v>
      </c>
      <c r="B1284" t="s">
        <v>579</v>
      </c>
      <c r="C1284">
        <v>3.7973154351000002E-2</v>
      </c>
      <c r="D1284">
        <v>0.33299469088200001</v>
      </c>
      <c r="E1284">
        <v>2000113</v>
      </c>
      <c r="F1284" t="s">
        <v>621</v>
      </c>
    </row>
    <row r="1285" spans="1:6" x14ac:dyDescent="0.3">
      <c r="A1285" t="s">
        <v>315</v>
      </c>
      <c r="B1285" t="s">
        <v>579</v>
      </c>
      <c r="C1285">
        <v>3.2564778837900002E-2</v>
      </c>
      <c r="D1285">
        <v>0.33090237651100002</v>
      </c>
      <c r="E1285">
        <v>10629</v>
      </c>
      <c r="F1285" t="s">
        <v>622</v>
      </c>
    </row>
    <row r="1286" spans="1:6" x14ac:dyDescent="0.3">
      <c r="A1286" t="s">
        <v>315</v>
      </c>
      <c r="B1286" t="s">
        <v>579</v>
      </c>
      <c r="C1286">
        <v>2.6353459189900001E-2</v>
      </c>
      <c r="D1286">
        <v>0.32827140289099999</v>
      </c>
      <c r="E1286">
        <v>7165</v>
      </c>
      <c r="F1286" t="s">
        <v>778</v>
      </c>
    </row>
    <row r="1287" spans="1:6" x14ac:dyDescent="0.3">
      <c r="A1287" t="s">
        <v>318</v>
      </c>
      <c r="B1287" t="s">
        <v>570</v>
      </c>
      <c r="C1287" t="s">
        <v>571</v>
      </c>
      <c r="D1287" t="s">
        <v>572</v>
      </c>
      <c r="E1287">
        <v>-0.444444444444</v>
      </c>
      <c r="F1287" t="s">
        <v>318</v>
      </c>
    </row>
    <row r="1288" spans="1:6" x14ac:dyDescent="0.3">
      <c r="A1288" t="s">
        <v>318</v>
      </c>
      <c r="B1288" t="s">
        <v>573</v>
      </c>
      <c r="C1288" t="s">
        <v>572</v>
      </c>
      <c r="D1288" t="s">
        <v>572</v>
      </c>
      <c r="E1288" t="s">
        <v>572</v>
      </c>
      <c r="F1288" t="s">
        <v>799</v>
      </c>
    </row>
    <row r="1289" spans="1:6" x14ac:dyDescent="0.3">
      <c r="A1289" t="s">
        <v>318</v>
      </c>
      <c r="B1289" t="s">
        <v>575</v>
      </c>
      <c r="C1289">
        <v>1.42096034575</v>
      </c>
      <c r="D1289">
        <v>0.67660157736000004</v>
      </c>
      <c r="E1289">
        <v>0.73684210526299998</v>
      </c>
      <c r="F1289" t="s">
        <v>680</v>
      </c>
    </row>
    <row r="1290" spans="1:6" x14ac:dyDescent="0.3">
      <c r="A1290" t="s">
        <v>318</v>
      </c>
      <c r="B1290" t="s">
        <v>577</v>
      </c>
      <c r="C1290">
        <v>4.0346898377400002</v>
      </c>
      <c r="D1290">
        <v>0.59635652270499995</v>
      </c>
      <c r="E1290">
        <v>5634</v>
      </c>
      <c r="F1290" t="s">
        <v>578</v>
      </c>
    </row>
    <row r="1291" spans="1:6" x14ac:dyDescent="0.3">
      <c r="A1291" t="s">
        <v>318</v>
      </c>
      <c r="B1291" t="s">
        <v>579</v>
      </c>
      <c r="C1291">
        <v>3.637961926</v>
      </c>
      <c r="D1291">
        <v>0.58164637893299997</v>
      </c>
      <c r="E1291">
        <v>6355</v>
      </c>
      <c r="F1291" t="s">
        <v>580</v>
      </c>
    </row>
    <row r="1292" spans="1:6" x14ac:dyDescent="0.3">
      <c r="A1292" t="s">
        <v>318</v>
      </c>
      <c r="B1292" t="s">
        <v>581</v>
      </c>
      <c r="C1292">
        <v>3.1930596790800001</v>
      </c>
      <c r="D1292">
        <v>0.56415983299200001</v>
      </c>
      <c r="E1292">
        <v>3677</v>
      </c>
      <c r="F1292" t="s">
        <v>582</v>
      </c>
    </row>
    <row r="1293" spans="1:6" x14ac:dyDescent="0.3">
      <c r="A1293" t="s">
        <v>318</v>
      </c>
      <c r="B1293" t="s">
        <v>581</v>
      </c>
      <c r="C1293">
        <v>1.2987750017699999</v>
      </c>
      <c r="D1293">
        <v>0.47017545229800001</v>
      </c>
      <c r="E1293">
        <v>3700</v>
      </c>
      <c r="F1293" t="s">
        <v>583</v>
      </c>
    </row>
    <row r="1294" spans="1:6" x14ac:dyDescent="0.3">
      <c r="A1294" t="s">
        <v>318</v>
      </c>
      <c r="B1294" t="s">
        <v>581</v>
      </c>
      <c r="C1294">
        <v>0.165246552155</v>
      </c>
      <c r="D1294">
        <v>0.36372456835</v>
      </c>
      <c r="E1294">
        <v>46872</v>
      </c>
      <c r="F1294" t="s">
        <v>586</v>
      </c>
    </row>
    <row r="1295" spans="1:6" x14ac:dyDescent="0.3">
      <c r="A1295" t="s">
        <v>318</v>
      </c>
      <c r="B1295" t="s">
        <v>579</v>
      </c>
      <c r="C1295">
        <v>1.06642388955</v>
      </c>
      <c r="D1295">
        <v>0.45464484826200002</v>
      </c>
      <c r="E1295">
        <v>48577</v>
      </c>
      <c r="F1295" t="s">
        <v>681</v>
      </c>
    </row>
    <row r="1296" spans="1:6" x14ac:dyDescent="0.3">
      <c r="A1296" t="s">
        <v>318</v>
      </c>
      <c r="B1296" t="s">
        <v>579</v>
      </c>
      <c r="C1296">
        <v>0.97013029409200002</v>
      </c>
      <c r="D1296">
        <v>0.44771501947499998</v>
      </c>
      <c r="E1296">
        <v>48579</v>
      </c>
      <c r="F1296" t="s">
        <v>682</v>
      </c>
    </row>
    <row r="1297" spans="1:6" x14ac:dyDescent="0.3">
      <c r="A1297" t="s">
        <v>318</v>
      </c>
      <c r="B1297" t="s">
        <v>579</v>
      </c>
      <c r="C1297">
        <v>0.36818532185199998</v>
      </c>
      <c r="D1297">
        <v>0.39280485723300002</v>
      </c>
      <c r="E1297">
        <v>9908</v>
      </c>
      <c r="F1297" t="s">
        <v>675</v>
      </c>
    </row>
    <row r="1298" spans="1:6" x14ac:dyDescent="0.3">
      <c r="A1298" t="s">
        <v>321</v>
      </c>
      <c r="B1298" t="s">
        <v>570</v>
      </c>
      <c r="C1298" t="s">
        <v>571</v>
      </c>
      <c r="D1298" t="s">
        <v>572</v>
      </c>
      <c r="E1298">
        <v>-0.444444444444</v>
      </c>
      <c r="F1298" t="s">
        <v>321</v>
      </c>
    </row>
    <row r="1299" spans="1:6" x14ac:dyDescent="0.3">
      <c r="A1299" t="s">
        <v>321</v>
      </c>
      <c r="B1299" t="s">
        <v>573</v>
      </c>
      <c r="C1299" t="s">
        <v>572</v>
      </c>
      <c r="D1299" t="s">
        <v>572</v>
      </c>
      <c r="E1299" t="s">
        <v>572</v>
      </c>
      <c r="F1299" t="s">
        <v>800</v>
      </c>
    </row>
    <row r="1300" spans="1:6" x14ac:dyDescent="0.3">
      <c r="A1300" t="s">
        <v>321</v>
      </c>
      <c r="B1300" t="s">
        <v>575</v>
      </c>
      <c r="C1300">
        <v>1.65522293906</v>
      </c>
      <c r="D1300">
        <v>0.754278775545</v>
      </c>
      <c r="E1300">
        <v>0.91891891891900002</v>
      </c>
      <c r="F1300" t="s">
        <v>686</v>
      </c>
    </row>
    <row r="1301" spans="1:6" x14ac:dyDescent="0.3">
      <c r="A1301" t="s">
        <v>321</v>
      </c>
      <c r="B1301" t="s">
        <v>577</v>
      </c>
      <c r="C1301">
        <v>4.0807246566700002</v>
      </c>
      <c r="D1301">
        <v>0.59801566812100004</v>
      </c>
      <c r="E1301">
        <v>5634</v>
      </c>
      <c r="F1301" t="s">
        <v>578</v>
      </c>
    </row>
    <row r="1302" spans="1:6" x14ac:dyDescent="0.3">
      <c r="A1302" t="s">
        <v>321</v>
      </c>
      <c r="B1302" t="s">
        <v>579</v>
      </c>
      <c r="C1302">
        <v>3.63809844231</v>
      </c>
      <c r="D1302">
        <v>0.58165157515900001</v>
      </c>
      <c r="E1302">
        <v>6355</v>
      </c>
      <c r="F1302" t="s">
        <v>580</v>
      </c>
    </row>
    <row r="1303" spans="1:6" x14ac:dyDescent="0.3">
      <c r="A1303" t="s">
        <v>321</v>
      </c>
      <c r="B1303" t="s">
        <v>581</v>
      </c>
      <c r="C1303">
        <v>3.1931795002099999</v>
      </c>
      <c r="D1303">
        <v>0.56416470112600003</v>
      </c>
      <c r="E1303">
        <v>3677</v>
      </c>
      <c r="F1303" t="s">
        <v>582</v>
      </c>
    </row>
    <row r="1304" spans="1:6" x14ac:dyDescent="0.3">
      <c r="A1304" t="s">
        <v>321</v>
      </c>
      <c r="B1304" t="s">
        <v>581</v>
      </c>
      <c r="C1304">
        <v>0.81876318873999998</v>
      </c>
      <c r="D1304">
        <v>0.43608499556199998</v>
      </c>
      <c r="E1304">
        <v>3700</v>
      </c>
      <c r="F1304" t="s">
        <v>583</v>
      </c>
    </row>
    <row r="1305" spans="1:6" x14ac:dyDescent="0.3">
      <c r="A1305" t="s">
        <v>321</v>
      </c>
      <c r="B1305" t="s">
        <v>581</v>
      </c>
      <c r="C1305">
        <v>0.232450215722</v>
      </c>
      <c r="D1305">
        <v>0.37470540833400001</v>
      </c>
      <c r="E1305">
        <v>5515</v>
      </c>
      <c r="F1305" t="s">
        <v>585</v>
      </c>
    </row>
    <row r="1306" spans="1:6" x14ac:dyDescent="0.3">
      <c r="A1306" t="s">
        <v>321</v>
      </c>
      <c r="B1306" t="s">
        <v>581</v>
      </c>
      <c r="C1306">
        <v>0.115166808429</v>
      </c>
      <c r="D1306">
        <v>0.35397541403999999</v>
      </c>
      <c r="E1306">
        <v>46872</v>
      </c>
      <c r="F1306" t="s">
        <v>586</v>
      </c>
    </row>
    <row r="1307" spans="1:6" x14ac:dyDescent="0.3">
      <c r="A1307" t="s">
        <v>321</v>
      </c>
      <c r="B1307" t="s">
        <v>581</v>
      </c>
      <c r="C1307">
        <v>8.5033188593400005E-2</v>
      </c>
      <c r="D1307">
        <v>0.34704097443900001</v>
      </c>
      <c r="E1307">
        <v>1067</v>
      </c>
      <c r="F1307" t="s">
        <v>595</v>
      </c>
    </row>
    <row r="1308" spans="1:6" x14ac:dyDescent="0.3">
      <c r="A1308" t="s">
        <v>321</v>
      </c>
      <c r="B1308" t="s">
        <v>579</v>
      </c>
      <c r="C1308">
        <v>0.79787137908799999</v>
      </c>
      <c r="D1308">
        <v>0.43439793444800001</v>
      </c>
      <c r="E1308">
        <v>48510</v>
      </c>
      <c r="F1308" t="s">
        <v>740</v>
      </c>
    </row>
    <row r="1309" spans="1:6" x14ac:dyDescent="0.3">
      <c r="A1309" t="s">
        <v>321</v>
      </c>
      <c r="B1309" t="s">
        <v>579</v>
      </c>
      <c r="C1309">
        <v>0.60959994273700002</v>
      </c>
      <c r="D1309">
        <v>0.41806763196199997</v>
      </c>
      <c r="E1309">
        <v>9908</v>
      </c>
      <c r="F1309" t="s">
        <v>675</v>
      </c>
    </row>
    <row r="1310" spans="1:6" x14ac:dyDescent="0.3">
      <c r="A1310" t="s">
        <v>321</v>
      </c>
      <c r="B1310" t="s">
        <v>579</v>
      </c>
      <c r="C1310">
        <v>0.13351940195600001</v>
      </c>
      <c r="D1310">
        <v>0.357756525444</v>
      </c>
      <c r="E1310">
        <v>10228</v>
      </c>
      <c r="F1310" t="s">
        <v>741</v>
      </c>
    </row>
    <row r="1311" spans="1:6" x14ac:dyDescent="0.3">
      <c r="A1311" t="s">
        <v>321</v>
      </c>
      <c r="B1311" t="s">
        <v>579</v>
      </c>
      <c r="C1311">
        <v>0.117358133776</v>
      </c>
      <c r="D1311">
        <v>0.35444199662999998</v>
      </c>
      <c r="E1311">
        <v>9658</v>
      </c>
      <c r="F1311" t="s">
        <v>742</v>
      </c>
    </row>
    <row r="1312" spans="1:6" x14ac:dyDescent="0.3">
      <c r="A1312" t="s">
        <v>321</v>
      </c>
      <c r="B1312" t="s">
        <v>579</v>
      </c>
      <c r="C1312">
        <v>7.0167245182699997E-2</v>
      </c>
      <c r="D1312">
        <v>0.343162174105</v>
      </c>
      <c r="E1312">
        <v>1903507</v>
      </c>
      <c r="F1312" t="s">
        <v>620</v>
      </c>
    </row>
    <row r="1313" spans="1:6" x14ac:dyDescent="0.3">
      <c r="A1313" t="s">
        <v>321</v>
      </c>
      <c r="B1313" t="s">
        <v>579</v>
      </c>
      <c r="C1313">
        <v>6.7738599517200002E-2</v>
      </c>
      <c r="D1313">
        <v>0.34249068143299999</v>
      </c>
      <c r="E1313">
        <v>2000113</v>
      </c>
      <c r="F1313" t="s">
        <v>621</v>
      </c>
    </row>
    <row r="1314" spans="1:6" x14ac:dyDescent="0.3">
      <c r="A1314" t="s">
        <v>321</v>
      </c>
      <c r="B1314" t="s">
        <v>579</v>
      </c>
      <c r="C1314">
        <v>5.80908420639E-2</v>
      </c>
      <c r="D1314">
        <v>0.33969616474499997</v>
      </c>
      <c r="E1314">
        <v>10629</v>
      </c>
      <c r="F1314" t="s">
        <v>622</v>
      </c>
    </row>
    <row r="1315" spans="1:6" x14ac:dyDescent="0.3">
      <c r="A1315" t="s">
        <v>324</v>
      </c>
      <c r="B1315" t="s">
        <v>570</v>
      </c>
      <c r="C1315" t="s">
        <v>571</v>
      </c>
      <c r="D1315" t="s">
        <v>572</v>
      </c>
      <c r="E1315">
        <v>-0.444444444444</v>
      </c>
      <c r="F1315" t="s">
        <v>324</v>
      </c>
    </row>
    <row r="1316" spans="1:6" x14ac:dyDescent="0.3">
      <c r="A1316" t="s">
        <v>324</v>
      </c>
      <c r="B1316" t="s">
        <v>573</v>
      </c>
      <c r="C1316" t="s">
        <v>572</v>
      </c>
      <c r="D1316" t="s">
        <v>572</v>
      </c>
      <c r="E1316" t="s">
        <v>572</v>
      </c>
      <c r="F1316" t="s">
        <v>801</v>
      </c>
    </row>
    <row r="1317" spans="1:6" x14ac:dyDescent="0.3">
      <c r="A1317" t="s">
        <v>324</v>
      </c>
      <c r="B1317" t="s">
        <v>575</v>
      </c>
      <c r="C1317">
        <v>1.37548242328</v>
      </c>
      <c r="D1317">
        <v>0.660129503906</v>
      </c>
      <c r="E1317">
        <v>0.76190476190500001</v>
      </c>
      <c r="F1317" t="s">
        <v>602</v>
      </c>
    </row>
    <row r="1318" spans="1:6" x14ac:dyDescent="0.3">
      <c r="A1318" t="s">
        <v>324</v>
      </c>
      <c r="B1318" t="s">
        <v>577</v>
      </c>
      <c r="C1318">
        <v>4.1626992842900004</v>
      </c>
      <c r="D1318">
        <v>0.60094711900499997</v>
      </c>
      <c r="E1318">
        <v>5634</v>
      </c>
      <c r="F1318" t="s">
        <v>578</v>
      </c>
    </row>
    <row r="1319" spans="1:6" x14ac:dyDescent="0.3">
      <c r="A1319" t="s">
        <v>324</v>
      </c>
      <c r="B1319" t="s">
        <v>579</v>
      </c>
      <c r="C1319">
        <v>3.63804057233</v>
      </c>
      <c r="D1319">
        <v>0.58164937246399995</v>
      </c>
      <c r="E1319">
        <v>6355</v>
      </c>
      <c r="F1319" t="s">
        <v>580</v>
      </c>
    </row>
    <row r="1320" spans="1:6" x14ac:dyDescent="0.3">
      <c r="A1320" t="s">
        <v>324</v>
      </c>
      <c r="B1320" t="s">
        <v>581</v>
      </c>
      <c r="C1320">
        <v>3.1931287074100001</v>
      </c>
      <c r="D1320">
        <v>0.56416263750999995</v>
      </c>
      <c r="E1320">
        <v>3677</v>
      </c>
      <c r="F1320" t="s">
        <v>582</v>
      </c>
    </row>
    <row r="1321" spans="1:6" x14ac:dyDescent="0.3">
      <c r="A1321" t="s">
        <v>324</v>
      </c>
      <c r="B1321" t="s">
        <v>581</v>
      </c>
      <c r="C1321">
        <v>0.31846176693900002</v>
      </c>
      <c r="D1321">
        <v>0.38663986923900001</v>
      </c>
      <c r="E1321">
        <v>3700</v>
      </c>
      <c r="F1321" t="s">
        <v>583</v>
      </c>
    </row>
    <row r="1322" spans="1:6" x14ac:dyDescent="0.3">
      <c r="A1322" t="s">
        <v>324</v>
      </c>
      <c r="B1322" t="s">
        <v>581</v>
      </c>
      <c r="C1322">
        <v>0.170768914661</v>
      </c>
      <c r="D1322">
        <v>0.36470273209199999</v>
      </c>
      <c r="E1322">
        <v>46872</v>
      </c>
      <c r="F1322" t="s">
        <v>586</v>
      </c>
    </row>
    <row r="1323" spans="1:6" x14ac:dyDescent="0.3">
      <c r="A1323" t="s">
        <v>324</v>
      </c>
      <c r="B1323" t="s">
        <v>581</v>
      </c>
      <c r="C1323">
        <v>0.13286212443000001</v>
      </c>
      <c r="D1323">
        <v>0.35762577334200002</v>
      </c>
      <c r="E1323">
        <v>1067</v>
      </c>
      <c r="F1323" t="s">
        <v>595</v>
      </c>
    </row>
    <row r="1324" spans="1:6" x14ac:dyDescent="0.3">
      <c r="A1324" t="s">
        <v>324</v>
      </c>
      <c r="B1324" t="s">
        <v>579</v>
      </c>
      <c r="C1324">
        <v>1.45991226728</v>
      </c>
      <c r="D1324">
        <v>0.48014055610799999</v>
      </c>
      <c r="E1324">
        <v>90057</v>
      </c>
      <c r="F1324" t="s">
        <v>606</v>
      </c>
    </row>
    <row r="1325" spans="1:6" x14ac:dyDescent="0.3">
      <c r="A1325" t="s">
        <v>324</v>
      </c>
      <c r="B1325" t="s">
        <v>579</v>
      </c>
      <c r="C1325">
        <v>0.96976824965899999</v>
      </c>
      <c r="D1325">
        <v>0.44768833098600003</v>
      </c>
      <c r="E1325">
        <v>9944</v>
      </c>
      <c r="F1325" t="s">
        <v>629</v>
      </c>
    </row>
    <row r="1326" spans="1:6" x14ac:dyDescent="0.3">
      <c r="A1326" t="s">
        <v>324</v>
      </c>
      <c r="B1326" t="s">
        <v>579</v>
      </c>
      <c r="C1326">
        <v>0.55485191030500003</v>
      </c>
      <c r="D1326">
        <v>0.41285713115200001</v>
      </c>
      <c r="E1326">
        <v>10439</v>
      </c>
      <c r="F1326" t="s">
        <v>702</v>
      </c>
    </row>
    <row r="1327" spans="1:6" x14ac:dyDescent="0.3">
      <c r="A1327" t="s">
        <v>324</v>
      </c>
      <c r="B1327" t="s">
        <v>579</v>
      </c>
      <c r="C1327">
        <v>0.512074276843</v>
      </c>
      <c r="D1327">
        <v>0.40860419847899998</v>
      </c>
      <c r="E1327">
        <v>9625</v>
      </c>
      <c r="F1327" t="s">
        <v>703</v>
      </c>
    </row>
    <row r="1328" spans="1:6" x14ac:dyDescent="0.3">
      <c r="A1328" t="s">
        <v>324</v>
      </c>
      <c r="B1328" t="s">
        <v>579</v>
      </c>
      <c r="C1328">
        <v>0.42559972760100001</v>
      </c>
      <c r="D1328">
        <v>0.39942558303300002</v>
      </c>
      <c r="E1328">
        <v>9753</v>
      </c>
      <c r="F1328" t="s">
        <v>704</v>
      </c>
    </row>
    <row r="1329" spans="1:6" x14ac:dyDescent="0.3">
      <c r="A1329" t="s">
        <v>324</v>
      </c>
      <c r="B1329" t="s">
        <v>579</v>
      </c>
      <c r="C1329">
        <v>0.306568925316</v>
      </c>
      <c r="D1329">
        <v>0.38509530406199999</v>
      </c>
      <c r="E1329">
        <v>9611</v>
      </c>
      <c r="F1329" t="s">
        <v>705</v>
      </c>
    </row>
    <row r="1330" spans="1:6" x14ac:dyDescent="0.3">
      <c r="A1330" t="s">
        <v>324</v>
      </c>
      <c r="B1330" t="s">
        <v>579</v>
      </c>
      <c r="C1330">
        <v>0.22915986610299999</v>
      </c>
      <c r="D1330">
        <v>0.37420817666599998</v>
      </c>
      <c r="E1330">
        <v>2000280</v>
      </c>
      <c r="F1330" t="s">
        <v>706</v>
      </c>
    </row>
    <row r="1331" spans="1:6" x14ac:dyDescent="0.3">
      <c r="A1331" t="s">
        <v>327</v>
      </c>
      <c r="B1331" t="s">
        <v>570</v>
      </c>
      <c r="C1331" t="s">
        <v>571</v>
      </c>
      <c r="D1331" t="s">
        <v>572</v>
      </c>
      <c r="E1331">
        <v>-0.444444444444</v>
      </c>
      <c r="F1331" t="s">
        <v>327</v>
      </c>
    </row>
    <row r="1332" spans="1:6" x14ac:dyDescent="0.3">
      <c r="A1332" t="s">
        <v>327</v>
      </c>
      <c r="B1332" t="s">
        <v>573</v>
      </c>
      <c r="C1332" t="s">
        <v>572</v>
      </c>
      <c r="D1332" t="s">
        <v>572</v>
      </c>
      <c r="E1332" t="s">
        <v>572</v>
      </c>
      <c r="F1332" t="s">
        <v>802</v>
      </c>
    </row>
    <row r="1333" spans="1:6" x14ac:dyDescent="0.3">
      <c r="A1333" t="s">
        <v>327</v>
      </c>
      <c r="B1333" t="s">
        <v>575</v>
      </c>
      <c r="C1333">
        <v>1.0335549233400001</v>
      </c>
      <c r="D1333">
        <v>0.52178534254800002</v>
      </c>
      <c r="E1333">
        <v>0.66666666666700003</v>
      </c>
      <c r="F1333" t="s">
        <v>594</v>
      </c>
    </row>
    <row r="1334" spans="1:6" x14ac:dyDescent="0.3">
      <c r="A1334" t="s">
        <v>327</v>
      </c>
      <c r="B1334" t="s">
        <v>577</v>
      </c>
      <c r="C1334">
        <v>3.1793759887799999</v>
      </c>
      <c r="D1334">
        <v>0.56360328531399995</v>
      </c>
      <c r="E1334">
        <v>5634</v>
      </c>
      <c r="F1334" t="s">
        <v>578</v>
      </c>
    </row>
    <row r="1335" spans="1:6" x14ac:dyDescent="0.3">
      <c r="A1335" t="s">
        <v>327</v>
      </c>
      <c r="B1335" t="s">
        <v>579</v>
      </c>
      <c r="C1335">
        <v>2.8103764606800001</v>
      </c>
      <c r="D1335">
        <v>0.54811585678800001</v>
      </c>
      <c r="E1335">
        <v>6355</v>
      </c>
      <c r="F1335" t="s">
        <v>580</v>
      </c>
    </row>
    <row r="1336" spans="1:6" x14ac:dyDescent="0.3">
      <c r="A1336" t="s">
        <v>327</v>
      </c>
      <c r="B1336" t="s">
        <v>581</v>
      </c>
      <c r="C1336">
        <v>2.4666832534699998</v>
      </c>
      <c r="D1336">
        <v>0.53274644636599999</v>
      </c>
      <c r="E1336">
        <v>3677</v>
      </c>
      <c r="F1336" t="s">
        <v>582</v>
      </c>
    </row>
    <row r="1337" spans="1:6" x14ac:dyDescent="0.3">
      <c r="A1337" t="s">
        <v>327</v>
      </c>
      <c r="B1337" t="s">
        <v>581</v>
      </c>
      <c r="C1337">
        <v>0.278623402179</v>
      </c>
      <c r="D1337">
        <v>0.38134351461799998</v>
      </c>
      <c r="E1337">
        <v>1067</v>
      </c>
      <c r="F1337" t="s">
        <v>595</v>
      </c>
    </row>
    <row r="1338" spans="1:6" x14ac:dyDescent="0.3">
      <c r="A1338" t="s">
        <v>327</v>
      </c>
      <c r="B1338" t="s">
        <v>581</v>
      </c>
      <c r="C1338">
        <v>3.8396197152800002E-2</v>
      </c>
      <c r="D1338">
        <v>0.333151863918</v>
      </c>
      <c r="E1338">
        <v>8270</v>
      </c>
      <c r="F1338" t="s">
        <v>596</v>
      </c>
    </row>
    <row r="1339" spans="1:6" x14ac:dyDescent="0.3">
      <c r="A1339" t="s">
        <v>327</v>
      </c>
      <c r="B1339" t="s">
        <v>581</v>
      </c>
      <c r="C1339">
        <v>3.5064582077099997E-2</v>
      </c>
      <c r="D1339">
        <v>0.33188948301299998</v>
      </c>
      <c r="E1339">
        <v>3700</v>
      </c>
      <c r="F1339" t="s">
        <v>583</v>
      </c>
    </row>
    <row r="1340" spans="1:6" x14ac:dyDescent="0.3">
      <c r="A1340" t="s">
        <v>327</v>
      </c>
      <c r="B1340" t="s">
        <v>579</v>
      </c>
      <c r="C1340">
        <v>8.7426493408299999E-2</v>
      </c>
      <c r="D1340">
        <v>0.34763269450599998</v>
      </c>
      <c r="E1340">
        <v>10200</v>
      </c>
      <c r="F1340" t="s">
        <v>603</v>
      </c>
    </row>
    <row r="1341" spans="1:6" x14ac:dyDescent="0.3">
      <c r="A1341" t="s">
        <v>330</v>
      </c>
      <c r="B1341" t="s">
        <v>570</v>
      </c>
      <c r="C1341" t="s">
        <v>571</v>
      </c>
      <c r="D1341" t="s">
        <v>572</v>
      </c>
      <c r="E1341">
        <v>-0.444444444444</v>
      </c>
      <c r="F1341" t="s">
        <v>330</v>
      </c>
    </row>
    <row r="1342" spans="1:6" x14ac:dyDescent="0.3">
      <c r="A1342" t="s">
        <v>330</v>
      </c>
      <c r="B1342" t="s">
        <v>573</v>
      </c>
      <c r="C1342" t="s">
        <v>572</v>
      </c>
      <c r="D1342" t="s">
        <v>572</v>
      </c>
      <c r="E1342" t="s">
        <v>572</v>
      </c>
      <c r="F1342" t="s">
        <v>803</v>
      </c>
    </row>
    <row r="1343" spans="1:6" x14ac:dyDescent="0.3">
      <c r="A1343" t="s">
        <v>330</v>
      </c>
      <c r="B1343" t="s">
        <v>575</v>
      </c>
      <c r="C1343">
        <v>1.00284662887</v>
      </c>
      <c r="D1343">
        <v>0.50810830270999996</v>
      </c>
      <c r="E1343">
        <v>0.67391304347799996</v>
      </c>
      <c r="F1343" t="s">
        <v>626</v>
      </c>
    </row>
    <row r="1344" spans="1:6" x14ac:dyDescent="0.3">
      <c r="A1344" t="s">
        <v>330</v>
      </c>
      <c r="B1344" t="s">
        <v>577</v>
      </c>
      <c r="C1344">
        <v>4.1626582282199998</v>
      </c>
      <c r="D1344">
        <v>0.60094565808099998</v>
      </c>
      <c r="E1344">
        <v>5634</v>
      </c>
      <c r="F1344" t="s">
        <v>578</v>
      </c>
    </row>
    <row r="1345" spans="1:6" x14ac:dyDescent="0.3">
      <c r="A1345" t="s">
        <v>330</v>
      </c>
      <c r="B1345" t="s">
        <v>579</v>
      </c>
      <c r="C1345">
        <v>3.6380046908899999</v>
      </c>
      <c r="D1345">
        <v>0.58164800670600003</v>
      </c>
      <c r="E1345">
        <v>6355</v>
      </c>
      <c r="F1345" t="s">
        <v>580</v>
      </c>
    </row>
    <row r="1346" spans="1:6" x14ac:dyDescent="0.3">
      <c r="A1346" t="s">
        <v>330</v>
      </c>
      <c r="B1346" t="s">
        <v>581</v>
      </c>
      <c r="C1346">
        <v>3.1930972140599998</v>
      </c>
      <c r="D1346">
        <v>0.56416135798599998</v>
      </c>
      <c r="E1346">
        <v>3677</v>
      </c>
      <c r="F1346" t="s">
        <v>582</v>
      </c>
    </row>
    <row r="1347" spans="1:6" x14ac:dyDescent="0.3">
      <c r="A1347" t="s">
        <v>330</v>
      </c>
      <c r="B1347" t="s">
        <v>581</v>
      </c>
      <c r="C1347">
        <v>0.18147633583100001</v>
      </c>
      <c r="D1347">
        <v>0.36655525723299998</v>
      </c>
      <c r="E1347">
        <v>3700</v>
      </c>
      <c r="F1347" t="s">
        <v>583</v>
      </c>
    </row>
    <row r="1348" spans="1:6" x14ac:dyDescent="0.3">
      <c r="A1348" t="s">
        <v>330</v>
      </c>
      <c r="B1348" t="s">
        <v>581</v>
      </c>
      <c r="C1348">
        <v>9.7764118746099998E-2</v>
      </c>
      <c r="D1348">
        <v>0.35010005315100001</v>
      </c>
      <c r="E1348">
        <v>46872</v>
      </c>
      <c r="F1348" t="s">
        <v>586</v>
      </c>
    </row>
    <row r="1349" spans="1:6" x14ac:dyDescent="0.3">
      <c r="A1349" t="s">
        <v>333</v>
      </c>
      <c r="B1349" t="s">
        <v>570</v>
      </c>
      <c r="C1349" t="s">
        <v>571</v>
      </c>
      <c r="D1349" t="s">
        <v>572</v>
      </c>
      <c r="E1349">
        <v>-0.444444444444</v>
      </c>
      <c r="F1349" t="s">
        <v>333</v>
      </c>
    </row>
    <row r="1350" spans="1:6" x14ac:dyDescent="0.3">
      <c r="A1350" t="s">
        <v>333</v>
      </c>
      <c r="B1350" t="s">
        <v>573</v>
      </c>
      <c r="C1350" t="s">
        <v>572</v>
      </c>
      <c r="D1350" t="s">
        <v>572</v>
      </c>
      <c r="E1350" t="s">
        <v>572</v>
      </c>
      <c r="F1350" t="s">
        <v>804</v>
      </c>
    </row>
    <row r="1351" spans="1:6" x14ac:dyDescent="0.3">
      <c r="A1351" t="s">
        <v>333</v>
      </c>
      <c r="B1351" t="s">
        <v>575</v>
      </c>
      <c r="C1351">
        <v>1.8065692302</v>
      </c>
      <c r="D1351">
        <v>0.79807488809100002</v>
      </c>
      <c r="E1351">
        <v>0.67391304347799996</v>
      </c>
      <c r="F1351" t="s">
        <v>626</v>
      </c>
    </row>
    <row r="1352" spans="1:6" x14ac:dyDescent="0.3">
      <c r="A1352" t="s">
        <v>333</v>
      </c>
      <c r="B1352" t="s">
        <v>577</v>
      </c>
      <c r="C1352">
        <v>4.1626142249200004</v>
      </c>
      <c r="D1352">
        <v>0.60094409227599999</v>
      </c>
      <c r="E1352">
        <v>5634</v>
      </c>
      <c r="F1352" t="s">
        <v>578</v>
      </c>
    </row>
    <row r="1353" spans="1:6" x14ac:dyDescent="0.3">
      <c r="A1353" t="s">
        <v>333</v>
      </c>
      <c r="B1353" t="s">
        <v>579</v>
      </c>
      <c r="C1353">
        <v>3.6379662336799998</v>
      </c>
      <c r="D1353">
        <v>0.581646542898</v>
      </c>
      <c r="E1353">
        <v>6355</v>
      </c>
      <c r="F1353" t="s">
        <v>580</v>
      </c>
    </row>
    <row r="1354" spans="1:6" x14ac:dyDescent="0.3">
      <c r="A1354" t="s">
        <v>333</v>
      </c>
      <c r="B1354" t="s">
        <v>581</v>
      </c>
      <c r="C1354">
        <v>3.1930634599599999</v>
      </c>
      <c r="D1354">
        <v>0.56415998660400002</v>
      </c>
      <c r="E1354">
        <v>3677</v>
      </c>
      <c r="F1354" t="s">
        <v>582</v>
      </c>
    </row>
    <row r="1355" spans="1:6" x14ac:dyDescent="0.3">
      <c r="A1355" t="s">
        <v>333</v>
      </c>
      <c r="B1355" t="s">
        <v>581</v>
      </c>
      <c r="C1355">
        <v>0.80332760832500005</v>
      </c>
      <c r="D1355">
        <v>0.43484064737599998</v>
      </c>
      <c r="E1355">
        <v>1067</v>
      </c>
      <c r="F1355" t="s">
        <v>595</v>
      </c>
    </row>
    <row r="1356" spans="1:6" x14ac:dyDescent="0.3">
      <c r="A1356" t="s">
        <v>333</v>
      </c>
      <c r="B1356" t="s">
        <v>577</v>
      </c>
      <c r="C1356">
        <v>1.7987862058200001E-2</v>
      </c>
      <c r="D1356">
        <v>0.32417405492700002</v>
      </c>
      <c r="E1356">
        <v>16021</v>
      </c>
      <c r="F1356" t="s">
        <v>584</v>
      </c>
    </row>
    <row r="1357" spans="1:6" x14ac:dyDescent="0.3">
      <c r="A1357" t="s">
        <v>333</v>
      </c>
      <c r="B1357" t="s">
        <v>581</v>
      </c>
      <c r="C1357">
        <v>0.31664606619000002</v>
      </c>
      <c r="D1357">
        <v>0.386405946414</v>
      </c>
      <c r="E1357">
        <v>3700</v>
      </c>
      <c r="F1357" t="s">
        <v>583</v>
      </c>
    </row>
    <row r="1358" spans="1:6" x14ac:dyDescent="0.3">
      <c r="A1358" t="s">
        <v>333</v>
      </c>
      <c r="B1358" t="s">
        <v>581</v>
      </c>
      <c r="C1358">
        <v>0.198023313364</v>
      </c>
      <c r="D1358">
        <v>0.369313724831</v>
      </c>
      <c r="E1358">
        <v>46872</v>
      </c>
      <c r="F1358" t="s">
        <v>586</v>
      </c>
    </row>
    <row r="1359" spans="1:6" x14ac:dyDescent="0.3">
      <c r="A1359" t="s">
        <v>333</v>
      </c>
      <c r="B1359" t="s">
        <v>581</v>
      </c>
      <c r="C1359">
        <v>5.8636134403000001E-2</v>
      </c>
      <c r="D1359">
        <v>0.33986003366099998</v>
      </c>
      <c r="E1359">
        <v>5515</v>
      </c>
      <c r="F1359" t="s">
        <v>585</v>
      </c>
    </row>
    <row r="1360" spans="1:6" x14ac:dyDescent="0.3">
      <c r="A1360" t="s">
        <v>333</v>
      </c>
      <c r="B1360" t="s">
        <v>579</v>
      </c>
      <c r="C1360">
        <v>0.98806815705600004</v>
      </c>
      <c r="D1360">
        <v>0.44903114867499999</v>
      </c>
      <c r="E1360">
        <v>10439</v>
      </c>
      <c r="F1360" t="s">
        <v>702</v>
      </c>
    </row>
    <row r="1361" spans="1:6" x14ac:dyDescent="0.3">
      <c r="A1361" t="s">
        <v>333</v>
      </c>
      <c r="B1361" t="s">
        <v>579</v>
      </c>
      <c r="C1361">
        <v>0.91189068217900004</v>
      </c>
      <c r="D1361">
        <v>0.44335578865699998</v>
      </c>
      <c r="E1361">
        <v>9625</v>
      </c>
      <c r="F1361" t="s">
        <v>703</v>
      </c>
    </row>
    <row r="1362" spans="1:6" x14ac:dyDescent="0.3">
      <c r="A1362" t="s">
        <v>333</v>
      </c>
      <c r="B1362" t="s">
        <v>579</v>
      </c>
      <c r="C1362">
        <v>0.75789869456000003</v>
      </c>
      <c r="D1362">
        <v>0.43110731186700002</v>
      </c>
      <c r="E1362">
        <v>9753</v>
      </c>
      <c r="F1362" t="s">
        <v>704</v>
      </c>
    </row>
    <row r="1363" spans="1:6" x14ac:dyDescent="0.3">
      <c r="A1363" t="s">
        <v>333</v>
      </c>
      <c r="B1363" t="s">
        <v>579</v>
      </c>
      <c r="C1363">
        <v>0.545931242953</v>
      </c>
      <c r="D1363">
        <v>0.411984156484</v>
      </c>
      <c r="E1363">
        <v>9611</v>
      </c>
      <c r="F1363" t="s">
        <v>705</v>
      </c>
    </row>
    <row r="1364" spans="1:6" x14ac:dyDescent="0.3">
      <c r="A1364" t="s">
        <v>333</v>
      </c>
      <c r="B1364" t="s">
        <v>579</v>
      </c>
      <c r="C1364">
        <v>0.52366790432499999</v>
      </c>
      <c r="D1364">
        <v>0.40977383772199999</v>
      </c>
      <c r="E1364">
        <v>90057</v>
      </c>
      <c r="F1364" t="s">
        <v>606</v>
      </c>
    </row>
    <row r="1365" spans="1:6" x14ac:dyDescent="0.3">
      <c r="A1365" t="s">
        <v>333</v>
      </c>
      <c r="B1365" t="s">
        <v>579</v>
      </c>
      <c r="C1365">
        <v>0.41280971062400001</v>
      </c>
      <c r="D1365">
        <v>0.39799139103600001</v>
      </c>
      <c r="E1365">
        <v>2000280</v>
      </c>
      <c r="F1365" t="s">
        <v>706</v>
      </c>
    </row>
    <row r="1366" spans="1:6" x14ac:dyDescent="0.3">
      <c r="A1366" t="s">
        <v>333</v>
      </c>
      <c r="B1366" t="s">
        <v>579</v>
      </c>
      <c r="C1366">
        <v>0.179686388802</v>
      </c>
      <c r="D1366">
        <v>0.36624945428299999</v>
      </c>
      <c r="E1366">
        <v>9751</v>
      </c>
      <c r="F1366" t="s">
        <v>597</v>
      </c>
    </row>
    <row r="1367" spans="1:6" x14ac:dyDescent="0.3">
      <c r="A1367" t="s">
        <v>333</v>
      </c>
      <c r="B1367" t="s">
        <v>579</v>
      </c>
      <c r="C1367">
        <v>0.13636875785200001</v>
      </c>
      <c r="D1367">
        <v>0.35831966035500001</v>
      </c>
      <c r="E1367">
        <v>42545</v>
      </c>
      <c r="F1367" t="s">
        <v>598</v>
      </c>
    </row>
    <row r="1368" spans="1:6" x14ac:dyDescent="0.3">
      <c r="A1368" t="s">
        <v>333</v>
      </c>
      <c r="B1368" t="s">
        <v>579</v>
      </c>
      <c r="C1368">
        <v>0.131499189302</v>
      </c>
      <c r="D1368">
        <v>0.35735361020900003</v>
      </c>
      <c r="E1368">
        <v>45787</v>
      </c>
      <c r="F1368" t="s">
        <v>599</v>
      </c>
    </row>
    <row r="1369" spans="1:6" x14ac:dyDescent="0.3">
      <c r="A1369" t="s">
        <v>333</v>
      </c>
      <c r="B1369" t="s">
        <v>579</v>
      </c>
      <c r="C1369">
        <v>0.126561536419</v>
      </c>
      <c r="D1369">
        <v>0.356355608938</v>
      </c>
      <c r="E1369">
        <v>9733</v>
      </c>
      <c r="F1369" t="s">
        <v>600</v>
      </c>
    </row>
    <row r="1370" spans="1:6" x14ac:dyDescent="0.3">
      <c r="A1370" t="s">
        <v>333</v>
      </c>
      <c r="B1370" t="s">
        <v>579</v>
      </c>
      <c r="C1370">
        <v>9.4239231574400006E-2</v>
      </c>
      <c r="D1370">
        <v>0.34927408988199998</v>
      </c>
      <c r="E1370">
        <v>1903508</v>
      </c>
      <c r="F1370" t="s">
        <v>588</v>
      </c>
    </row>
    <row r="1371" spans="1:6" x14ac:dyDescent="0.3">
      <c r="A1371" t="s">
        <v>333</v>
      </c>
      <c r="B1371" t="s">
        <v>579</v>
      </c>
      <c r="C1371">
        <v>9.0533238711899999E-2</v>
      </c>
      <c r="D1371">
        <v>0.34838885319000001</v>
      </c>
      <c r="E1371">
        <v>10628</v>
      </c>
      <c r="F1371" t="s">
        <v>589</v>
      </c>
    </row>
    <row r="1372" spans="1:6" x14ac:dyDescent="0.3">
      <c r="A1372" t="s">
        <v>336</v>
      </c>
      <c r="B1372" t="s">
        <v>570</v>
      </c>
      <c r="C1372" t="s">
        <v>571</v>
      </c>
      <c r="D1372" t="s">
        <v>572</v>
      </c>
      <c r="E1372">
        <v>-0.444444444444</v>
      </c>
      <c r="F1372" t="s">
        <v>336</v>
      </c>
    </row>
    <row r="1373" spans="1:6" x14ac:dyDescent="0.3">
      <c r="A1373" t="s">
        <v>336</v>
      </c>
      <c r="B1373" t="s">
        <v>573</v>
      </c>
      <c r="C1373" t="s">
        <v>572</v>
      </c>
      <c r="D1373" t="s">
        <v>572</v>
      </c>
      <c r="E1373" t="s">
        <v>572</v>
      </c>
      <c r="F1373" t="s">
        <v>805</v>
      </c>
    </row>
    <row r="1374" spans="1:6" x14ac:dyDescent="0.3">
      <c r="A1374" t="s">
        <v>336</v>
      </c>
      <c r="B1374" t="s">
        <v>575</v>
      </c>
      <c r="C1374">
        <v>1.4226604472</v>
      </c>
      <c r="D1374">
        <v>0.67720857427900005</v>
      </c>
      <c r="E1374">
        <v>0.56666666666700005</v>
      </c>
      <c r="F1374" t="s">
        <v>806</v>
      </c>
    </row>
    <row r="1375" spans="1:6" x14ac:dyDescent="0.3">
      <c r="A1375" t="s">
        <v>336</v>
      </c>
      <c r="B1375" t="s">
        <v>577</v>
      </c>
      <c r="C1375">
        <v>4.0922668647</v>
      </c>
      <c r="D1375">
        <v>0.59843019252200003</v>
      </c>
      <c r="E1375">
        <v>5634</v>
      </c>
      <c r="F1375" t="s">
        <v>578</v>
      </c>
    </row>
    <row r="1376" spans="1:6" x14ac:dyDescent="0.3">
      <c r="A1376" t="s">
        <v>336</v>
      </c>
      <c r="B1376" t="s">
        <v>579</v>
      </c>
      <c r="C1376">
        <v>3.6380410106299998</v>
      </c>
      <c r="D1376">
        <v>0.58164938914700004</v>
      </c>
      <c r="E1376">
        <v>6355</v>
      </c>
      <c r="F1376" t="s">
        <v>580</v>
      </c>
    </row>
    <row r="1377" spans="1:6" x14ac:dyDescent="0.3">
      <c r="A1377" t="s">
        <v>336</v>
      </c>
      <c r="B1377" t="s">
        <v>581</v>
      </c>
      <c r="C1377">
        <v>3.19312909211</v>
      </c>
      <c r="D1377">
        <v>0.56416265313900005</v>
      </c>
      <c r="E1377">
        <v>3677</v>
      </c>
      <c r="F1377" t="s">
        <v>582</v>
      </c>
    </row>
    <row r="1378" spans="1:6" x14ac:dyDescent="0.3">
      <c r="A1378" t="s">
        <v>336</v>
      </c>
      <c r="B1378" t="s">
        <v>581</v>
      </c>
      <c r="C1378">
        <v>0.46079801624200001</v>
      </c>
      <c r="D1378">
        <v>0.40326481627999999</v>
      </c>
      <c r="E1378">
        <v>3682</v>
      </c>
      <c r="F1378" t="s">
        <v>613</v>
      </c>
    </row>
    <row r="1379" spans="1:6" x14ac:dyDescent="0.3">
      <c r="A1379" t="s">
        <v>336</v>
      </c>
      <c r="B1379" t="s">
        <v>581</v>
      </c>
      <c r="C1379">
        <v>0.42239506554900003</v>
      </c>
      <c r="D1379">
        <v>0.399068278901</v>
      </c>
      <c r="E1379">
        <v>1067</v>
      </c>
      <c r="F1379" t="s">
        <v>595</v>
      </c>
    </row>
    <row r="1380" spans="1:6" x14ac:dyDescent="0.3">
      <c r="A1380" t="s">
        <v>336</v>
      </c>
      <c r="B1380" t="s">
        <v>577</v>
      </c>
      <c r="C1380">
        <v>7.9380906991899994E-3</v>
      </c>
      <c r="D1380">
        <v>0.31763673389000002</v>
      </c>
      <c r="E1380">
        <v>16021</v>
      </c>
      <c r="F1380" t="s">
        <v>584</v>
      </c>
    </row>
    <row r="1381" spans="1:6" x14ac:dyDescent="0.3">
      <c r="A1381" t="s">
        <v>336</v>
      </c>
      <c r="B1381" t="s">
        <v>581</v>
      </c>
      <c r="C1381">
        <v>0.39623514338400001</v>
      </c>
      <c r="D1381">
        <v>0.39609935107700001</v>
      </c>
      <c r="E1381">
        <v>3700</v>
      </c>
      <c r="F1381" t="s">
        <v>583</v>
      </c>
    </row>
    <row r="1382" spans="1:6" x14ac:dyDescent="0.3">
      <c r="A1382" t="s">
        <v>336</v>
      </c>
      <c r="B1382" t="s">
        <v>581</v>
      </c>
      <c r="C1382">
        <v>0.180744220613</v>
      </c>
      <c r="D1382">
        <v>0.36643036232600001</v>
      </c>
      <c r="E1382">
        <v>46872</v>
      </c>
      <c r="F1382" t="s">
        <v>586</v>
      </c>
    </row>
    <row r="1383" spans="1:6" x14ac:dyDescent="0.3">
      <c r="A1383" t="s">
        <v>336</v>
      </c>
      <c r="B1383" t="s">
        <v>579</v>
      </c>
      <c r="C1383">
        <v>0.89925271887699998</v>
      </c>
      <c r="D1383">
        <v>0.44239161572899999</v>
      </c>
      <c r="E1383">
        <v>9639</v>
      </c>
      <c r="F1383" t="s">
        <v>776</v>
      </c>
    </row>
    <row r="1384" spans="1:6" x14ac:dyDescent="0.3">
      <c r="A1384" t="s">
        <v>336</v>
      </c>
      <c r="B1384" t="s">
        <v>579</v>
      </c>
      <c r="C1384">
        <v>0.49711789173499998</v>
      </c>
      <c r="D1384">
        <v>0.40707556542500001</v>
      </c>
      <c r="E1384">
        <v>10372</v>
      </c>
      <c r="F1384" t="s">
        <v>614</v>
      </c>
    </row>
    <row r="1385" spans="1:6" x14ac:dyDescent="0.3">
      <c r="A1385" t="s">
        <v>336</v>
      </c>
      <c r="B1385" t="s">
        <v>579</v>
      </c>
      <c r="C1385">
        <v>0.37781158718399999</v>
      </c>
      <c r="D1385">
        <v>0.39394918377799998</v>
      </c>
      <c r="E1385">
        <v>10030</v>
      </c>
      <c r="F1385" t="s">
        <v>616</v>
      </c>
    </row>
    <row r="1386" spans="1:6" x14ac:dyDescent="0.3">
      <c r="A1386" t="s">
        <v>336</v>
      </c>
      <c r="B1386" t="s">
        <v>579</v>
      </c>
      <c r="C1386">
        <v>0.36038822743900001</v>
      </c>
      <c r="D1386">
        <v>0.39186696286200001</v>
      </c>
      <c r="E1386">
        <v>71462</v>
      </c>
      <c r="F1386" t="s">
        <v>617</v>
      </c>
    </row>
    <row r="1387" spans="1:6" x14ac:dyDescent="0.3">
      <c r="A1387" t="s">
        <v>336</v>
      </c>
      <c r="B1387" t="s">
        <v>579</v>
      </c>
      <c r="C1387">
        <v>0.348549767668</v>
      </c>
      <c r="D1387">
        <v>0.39042332642700001</v>
      </c>
      <c r="E1387">
        <v>1903507</v>
      </c>
      <c r="F1387" t="s">
        <v>620</v>
      </c>
    </row>
    <row r="1388" spans="1:6" x14ac:dyDescent="0.3">
      <c r="A1388" t="s">
        <v>336</v>
      </c>
      <c r="B1388" t="s">
        <v>579</v>
      </c>
      <c r="C1388">
        <v>0.33790798365699998</v>
      </c>
      <c r="D1388">
        <v>0.38910454689000001</v>
      </c>
      <c r="E1388">
        <v>9845</v>
      </c>
      <c r="F1388" t="s">
        <v>618</v>
      </c>
    </row>
    <row r="1389" spans="1:6" x14ac:dyDescent="0.3">
      <c r="A1389" t="s">
        <v>336</v>
      </c>
      <c r="B1389" t="s">
        <v>579</v>
      </c>
      <c r="C1389">
        <v>0.33648567878699998</v>
      </c>
      <c r="D1389">
        <v>0.38892672393799999</v>
      </c>
      <c r="E1389">
        <v>2000113</v>
      </c>
      <c r="F1389" t="s">
        <v>621</v>
      </c>
    </row>
    <row r="1390" spans="1:6" x14ac:dyDescent="0.3">
      <c r="A1390" t="s">
        <v>336</v>
      </c>
      <c r="B1390" t="s">
        <v>579</v>
      </c>
      <c r="C1390">
        <v>0.28856127174899998</v>
      </c>
      <c r="D1390">
        <v>0.38269838995</v>
      </c>
      <c r="E1390">
        <v>10629</v>
      </c>
      <c r="F1390" t="s">
        <v>622</v>
      </c>
    </row>
    <row r="1391" spans="1:6" x14ac:dyDescent="0.3">
      <c r="A1391" t="s">
        <v>336</v>
      </c>
      <c r="B1391" t="s">
        <v>579</v>
      </c>
      <c r="C1391">
        <v>0.25536345776000002</v>
      </c>
      <c r="D1391">
        <v>0.37807464135899999</v>
      </c>
      <c r="E1391">
        <v>9409</v>
      </c>
      <c r="F1391" t="s">
        <v>619</v>
      </c>
    </row>
    <row r="1392" spans="1:6" x14ac:dyDescent="0.3">
      <c r="A1392" t="s">
        <v>336</v>
      </c>
      <c r="B1392" t="s">
        <v>579</v>
      </c>
      <c r="C1392">
        <v>0.2523424172</v>
      </c>
      <c r="D1392">
        <v>0.37763932598799999</v>
      </c>
      <c r="E1392">
        <v>71482</v>
      </c>
      <c r="F1392" t="s">
        <v>777</v>
      </c>
    </row>
    <row r="1393" spans="1:6" x14ac:dyDescent="0.3">
      <c r="A1393" t="s">
        <v>336</v>
      </c>
      <c r="B1393" t="s">
        <v>579</v>
      </c>
      <c r="C1393">
        <v>8.9928367949399998E-2</v>
      </c>
      <c r="D1393">
        <v>0.34824266159299999</v>
      </c>
      <c r="E1393">
        <v>7165</v>
      </c>
      <c r="F1393" t="s">
        <v>778</v>
      </c>
    </row>
    <row r="1394" spans="1:6" x14ac:dyDescent="0.3">
      <c r="A1394" t="s">
        <v>339</v>
      </c>
      <c r="B1394" t="s">
        <v>570</v>
      </c>
      <c r="C1394" t="s">
        <v>571</v>
      </c>
      <c r="D1394" t="s">
        <v>572</v>
      </c>
      <c r="E1394">
        <v>-0.444444444444</v>
      </c>
      <c r="F1394" t="s">
        <v>339</v>
      </c>
    </row>
    <row r="1395" spans="1:6" x14ac:dyDescent="0.3">
      <c r="A1395" t="s">
        <v>339</v>
      </c>
      <c r="B1395" t="s">
        <v>573</v>
      </c>
      <c r="C1395" t="s">
        <v>572</v>
      </c>
      <c r="D1395" t="s">
        <v>572</v>
      </c>
      <c r="E1395" t="s">
        <v>572</v>
      </c>
      <c r="F1395" t="s">
        <v>807</v>
      </c>
    </row>
    <row r="1396" spans="1:6" x14ac:dyDescent="0.3">
      <c r="A1396" t="s">
        <v>339</v>
      </c>
      <c r="B1396" t="s">
        <v>575</v>
      </c>
      <c r="C1396">
        <v>1.0380277410300001</v>
      </c>
      <c r="D1396">
        <v>0.52376024934700005</v>
      </c>
      <c r="E1396">
        <v>0.66666666666700003</v>
      </c>
      <c r="F1396" t="s">
        <v>594</v>
      </c>
    </row>
    <row r="1397" spans="1:6" x14ac:dyDescent="0.3">
      <c r="A1397" t="s">
        <v>339</v>
      </c>
      <c r="B1397" t="s">
        <v>577</v>
      </c>
      <c r="C1397">
        <v>4.16285089445</v>
      </c>
      <c r="D1397">
        <v>0.60095251378100001</v>
      </c>
      <c r="E1397">
        <v>5634</v>
      </c>
      <c r="F1397" t="s">
        <v>578</v>
      </c>
    </row>
    <row r="1398" spans="1:6" x14ac:dyDescent="0.3">
      <c r="A1398" t="s">
        <v>339</v>
      </c>
      <c r="B1398" t="s">
        <v>579</v>
      </c>
      <c r="C1398">
        <v>3.63817307384</v>
      </c>
      <c r="D1398">
        <v>0.58165441582099997</v>
      </c>
      <c r="E1398">
        <v>6355</v>
      </c>
      <c r="F1398" t="s">
        <v>580</v>
      </c>
    </row>
    <row r="1399" spans="1:6" x14ac:dyDescent="0.3">
      <c r="A1399" t="s">
        <v>339</v>
      </c>
      <c r="B1399" t="s">
        <v>581</v>
      </c>
      <c r="C1399">
        <v>3.1932450047300001</v>
      </c>
      <c r="D1399">
        <v>0.56416736242599996</v>
      </c>
      <c r="E1399">
        <v>3677</v>
      </c>
      <c r="F1399" t="s">
        <v>582</v>
      </c>
    </row>
    <row r="1400" spans="1:6" x14ac:dyDescent="0.3">
      <c r="A1400" t="s">
        <v>342</v>
      </c>
      <c r="B1400" t="s">
        <v>570</v>
      </c>
      <c r="C1400" t="s">
        <v>571</v>
      </c>
      <c r="D1400" t="s">
        <v>572</v>
      </c>
      <c r="E1400">
        <v>-0.444444444444</v>
      </c>
      <c r="F1400" t="s">
        <v>342</v>
      </c>
    </row>
    <row r="1401" spans="1:6" x14ac:dyDescent="0.3">
      <c r="A1401" t="s">
        <v>342</v>
      </c>
      <c r="B1401" t="s">
        <v>573</v>
      </c>
      <c r="C1401" t="s">
        <v>572</v>
      </c>
      <c r="D1401" t="s">
        <v>572</v>
      </c>
      <c r="E1401" t="s">
        <v>572</v>
      </c>
      <c r="F1401" t="s">
        <v>808</v>
      </c>
    </row>
    <row r="1402" spans="1:6" x14ac:dyDescent="0.3">
      <c r="A1402" t="s">
        <v>342</v>
      </c>
      <c r="B1402" t="s">
        <v>575</v>
      </c>
      <c r="C1402">
        <v>1.6673718422799999</v>
      </c>
      <c r="D1402">
        <v>0.75797947726699999</v>
      </c>
      <c r="E1402">
        <v>0.67391304347799996</v>
      </c>
      <c r="F1402" t="s">
        <v>626</v>
      </c>
    </row>
    <row r="1403" spans="1:6" x14ac:dyDescent="0.3">
      <c r="A1403" t="s">
        <v>342</v>
      </c>
      <c r="B1403" t="s">
        <v>579</v>
      </c>
      <c r="C1403">
        <v>17.466044807199999</v>
      </c>
      <c r="D1403">
        <v>0.86488889647900002</v>
      </c>
      <c r="E1403">
        <v>2000032</v>
      </c>
      <c r="F1403" t="s">
        <v>631</v>
      </c>
    </row>
    <row r="1404" spans="1:6" x14ac:dyDescent="0.3">
      <c r="A1404" t="s">
        <v>342</v>
      </c>
      <c r="B1404" t="s">
        <v>577</v>
      </c>
      <c r="C1404">
        <v>4.154333555</v>
      </c>
      <c r="D1404">
        <v>0.60064928706300003</v>
      </c>
      <c r="E1404">
        <v>5634</v>
      </c>
      <c r="F1404" t="s">
        <v>578</v>
      </c>
    </row>
    <row r="1405" spans="1:6" x14ac:dyDescent="0.3">
      <c r="A1405" t="s">
        <v>342</v>
      </c>
      <c r="B1405" t="s">
        <v>581</v>
      </c>
      <c r="C1405">
        <v>3.1867115130500001</v>
      </c>
      <c r="D1405">
        <v>0.56390178683400005</v>
      </c>
      <c r="E1405">
        <v>3677</v>
      </c>
      <c r="F1405" t="s">
        <v>582</v>
      </c>
    </row>
    <row r="1406" spans="1:6" x14ac:dyDescent="0.3">
      <c r="A1406" t="s">
        <v>342</v>
      </c>
      <c r="B1406" t="s">
        <v>581</v>
      </c>
      <c r="C1406">
        <v>2.20039440011</v>
      </c>
      <c r="D1406">
        <v>0.52008570786700004</v>
      </c>
      <c r="E1406">
        <v>3700</v>
      </c>
      <c r="F1406" t="s">
        <v>583</v>
      </c>
    </row>
    <row r="1407" spans="1:6" x14ac:dyDescent="0.3">
      <c r="A1407" t="s">
        <v>342</v>
      </c>
      <c r="B1407" t="s">
        <v>579</v>
      </c>
      <c r="C1407">
        <v>13.19879471</v>
      </c>
      <c r="D1407">
        <v>0.832213712449</v>
      </c>
      <c r="E1407">
        <v>10154</v>
      </c>
      <c r="F1407" t="s">
        <v>632</v>
      </c>
    </row>
    <row r="1408" spans="1:6" x14ac:dyDescent="0.3">
      <c r="A1408" t="s">
        <v>342</v>
      </c>
      <c r="B1408" t="s">
        <v>581</v>
      </c>
      <c r="C1408">
        <v>1.1853866149300001</v>
      </c>
      <c r="D1408">
        <v>0.46278717031400002</v>
      </c>
      <c r="E1408">
        <v>46872</v>
      </c>
      <c r="F1408" t="s">
        <v>586</v>
      </c>
    </row>
    <row r="1409" spans="1:6" x14ac:dyDescent="0.3">
      <c r="A1409" t="s">
        <v>342</v>
      </c>
      <c r="B1409" t="s">
        <v>579</v>
      </c>
      <c r="C1409">
        <v>8.3090410873600007</v>
      </c>
      <c r="D1409">
        <v>0.72324491468200003</v>
      </c>
      <c r="E1409">
        <v>45893</v>
      </c>
      <c r="F1409" t="s">
        <v>718</v>
      </c>
    </row>
    <row r="1410" spans="1:6" x14ac:dyDescent="0.3">
      <c r="A1410" t="s">
        <v>345</v>
      </c>
      <c r="B1410" t="s">
        <v>570</v>
      </c>
      <c r="C1410" t="s">
        <v>571</v>
      </c>
      <c r="D1410" t="s">
        <v>572</v>
      </c>
      <c r="E1410">
        <v>-0.444444444444</v>
      </c>
      <c r="F1410" t="s">
        <v>345</v>
      </c>
    </row>
    <row r="1411" spans="1:6" x14ac:dyDescent="0.3">
      <c r="A1411" t="s">
        <v>345</v>
      </c>
      <c r="B1411" t="s">
        <v>573</v>
      </c>
      <c r="C1411" t="s">
        <v>572</v>
      </c>
      <c r="D1411" t="s">
        <v>572</v>
      </c>
      <c r="E1411" t="s">
        <v>572</v>
      </c>
      <c r="F1411" t="s">
        <v>809</v>
      </c>
    </row>
    <row r="1412" spans="1:6" x14ac:dyDescent="0.3">
      <c r="A1412" t="s">
        <v>345</v>
      </c>
      <c r="B1412" t="s">
        <v>575</v>
      </c>
      <c r="C1412">
        <v>1.37990092485</v>
      </c>
      <c r="D1412">
        <v>0.66174973879499999</v>
      </c>
      <c r="E1412">
        <v>0.80769230769199996</v>
      </c>
      <c r="F1412" t="s">
        <v>810</v>
      </c>
    </row>
    <row r="1413" spans="1:6" x14ac:dyDescent="0.3">
      <c r="A1413" t="s">
        <v>345</v>
      </c>
      <c r="B1413" t="s">
        <v>577</v>
      </c>
      <c r="C1413">
        <v>4.0759419512499999</v>
      </c>
      <c r="D1413">
        <v>0.59784373129199997</v>
      </c>
      <c r="E1413">
        <v>5634</v>
      </c>
      <c r="F1413" t="s">
        <v>578</v>
      </c>
    </row>
    <row r="1414" spans="1:6" x14ac:dyDescent="0.3">
      <c r="A1414" t="s">
        <v>345</v>
      </c>
      <c r="B1414" t="s">
        <v>579</v>
      </c>
      <c r="C1414">
        <v>3.6378486292600001</v>
      </c>
      <c r="D1414">
        <v>0.58164206644100003</v>
      </c>
      <c r="E1414">
        <v>6355</v>
      </c>
      <c r="F1414" t="s">
        <v>580</v>
      </c>
    </row>
    <row r="1415" spans="1:6" x14ac:dyDescent="0.3">
      <c r="A1415" t="s">
        <v>345</v>
      </c>
      <c r="B1415" t="s">
        <v>581</v>
      </c>
      <c r="C1415">
        <v>3.1929602378899999</v>
      </c>
      <c r="D1415">
        <v>0.56415579279299999</v>
      </c>
      <c r="E1415">
        <v>3677</v>
      </c>
      <c r="F1415" t="s">
        <v>582</v>
      </c>
    </row>
    <row r="1416" spans="1:6" x14ac:dyDescent="0.3">
      <c r="A1416" t="s">
        <v>345</v>
      </c>
      <c r="B1416" t="s">
        <v>581</v>
      </c>
      <c r="C1416">
        <v>0.87066623521399999</v>
      </c>
      <c r="D1416">
        <v>0.44018539059099998</v>
      </c>
      <c r="E1416">
        <v>3700</v>
      </c>
      <c r="F1416" t="s">
        <v>583</v>
      </c>
    </row>
    <row r="1417" spans="1:6" x14ac:dyDescent="0.3">
      <c r="A1417" t="s">
        <v>345</v>
      </c>
      <c r="B1417" t="s">
        <v>581</v>
      </c>
      <c r="C1417">
        <v>0.63972376324699998</v>
      </c>
      <c r="D1417">
        <v>0.42083492880899998</v>
      </c>
      <c r="E1417">
        <v>1067</v>
      </c>
      <c r="F1417" t="s">
        <v>595</v>
      </c>
    </row>
    <row r="1418" spans="1:6" x14ac:dyDescent="0.3">
      <c r="A1418" t="s">
        <v>345</v>
      </c>
      <c r="B1418" t="s">
        <v>579</v>
      </c>
      <c r="C1418">
        <v>1.1659437482199999</v>
      </c>
      <c r="D1418">
        <v>0.46148532674199999</v>
      </c>
      <c r="E1418">
        <v>48510</v>
      </c>
      <c r="F1418" t="s">
        <v>740</v>
      </c>
    </row>
    <row r="1419" spans="1:6" x14ac:dyDescent="0.3">
      <c r="A1419" t="s">
        <v>345</v>
      </c>
      <c r="B1419" t="s">
        <v>581</v>
      </c>
      <c r="C1419">
        <v>0.16928881466599999</v>
      </c>
      <c r="D1419">
        <v>0.36444213631200001</v>
      </c>
      <c r="E1419">
        <v>5515</v>
      </c>
      <c r="F1419" t="s">
        <v>585</v>
      </c>
    </row>
    <row r="1420" spans="1:6" x14ac:dyDescent="0.3">
      <c r="A1420" t="s">
        <v>345</v>
      </c>
      <c r="B1420" t="s">
        <v>581</v>
      </c>
      <c r="C1420">
        <v>8.3873669151900004E-2</v>
      </c>
      <c r="D1420">
        <v>0.34675130107000002</v>
      </c>
      <c r="E1420">
        <v>46872</v>
      </c>
      <c r="F1420" t="s">
        <v>586</v>
      </c>
    </row>
    <row r="1421" spans="1:6" x14ac:dyDescent="0.3">
      <c r="A1421" t="s">
        <v>345</v>
      </c>
      <c r="B1421" t="s">
        <v>579</v>
      </c>
      <c r="C1421">
        <v>1.00449642897</v>
      </c>
      <c r="D1421">
        <v>0.450226074611</v>
      </c>
      <c r="E1421">
        <v>10228</v>
      </c>
      <c r="F1421" t="s">
        <v>741</v>
      </c>
    </row>
    <row r="1422" spans="1:6" x14ac:dyDescent="0.3">
      <c r="A1422" t="s">
        <v>345</v>
      </c>
      <c r="B1422" t="s">
        <v>579</v>
      </c>
      <c r="C1422">
        <v>0.88291158109500001</v>
      </c>
      <c r="D1422">
        <v>0.441134820265</v>
      </c>
      <c r="E1422">
        <v>9658</v>
      </c>
      <c r="F1422" t="s">
        <v>742</v>
      </c>
    </row>
    <row r="1423" spans="1:6" x14ac:dyDescent="0.3">
      <c r="A1423" t="s">
        <v>345</v>
      </c>
      <c r="B1423" t="s">
        <v>579</v>
      </c>
      <c r="C1423">
        <v>0.52788393434900005</v>
      </c>
      <c r="D1423">
        <v>0.41019596249700002</v>
      </c>
      <c r="E1423">
        <v>1903507</v>
      </c>
      <c r="F1423" t="s">
        <v>620</v>
      </c>
    </row>
    <row r="1424" spans="1:6" x14ac:dyDescent="0.3">
      <c r="A1424" t="s">
        <v>345</v>
      </c>
      <c r="B1424" t="s">
        <v>579</v>
      </c>
      <c r="C1424">
        <v>0.50961268790600001</v>
      </c>
      <c r="D1424">
        <v>0.40835415902700001</v>
      </c>
      <c r="E1424">
        <v>2000113</v>
      </c>
      <c r="F1424" t="s">
        <v>621</v>
      </c>
    </row>
    <row r="1425" spans="1:6" x14ac:dyDescent="0.3">
      <c r="A1425" t="s">
        <v>345</v>
      </c>
      <c r="B1425" t="s">
        <v>579</v>
      </c>
      <c r="C1425">
        <v>0.44395937171299998</v>
      </c>
      <c r="D1425">
        <v>0.401447161158</v>
      </c>
      <c r="E1425">
        <v>9908</v>
      </c>
      <c r="F1425" t="s">
        <v>675</v>
      </c>
    </row>
    <row r="1426" spans="1:6" x14ac:dyDescent="0.3">
      <c r="A1426" t="s">
        <v>345</v>
      </c>
      <c r="B1426" t="s">
        <v>579</v>
      </c>
      <c r="C1426">
        <v>0.43703044317200002</v>
      </c>
      <c r="D1426">
        <v>0.40068921978299998</v>
      </c>
      <c r="E1426">
        <v>10629</v>
      </c>
      <c r="F1426" t="s">
        <v>622</v>
      </c>
    </row>
    <row r="1427" spans="1:6" x14ac:dyDescent="0.3">
      <c r="A1427" t="s">
        <v>348</v>
      </c>
      <c r="B1427" t="s">
        <v>570</v>
      </c>
      <c r="C1427" t="s">
        <v>571</v>
      </c>
      <c r="D1427" t="s">
        <v>572</v>
      </c>
      <c r="E1427">
        <v>-0.444444444444</v>
      </c>
      <c r="F1427" t="s">
        <v>348</v>
      </c>
    </row>
    <row r="1428" spans="1:6" x14ac:dyDescent="0.3">
      <c r="A1428" t="s">
        <v>348</v>
      </c>
      <c r="B1428" t="s">
        <v>573</v>
      </c>
      <c r="C1428" t="s">
        <v>572</v>
      </c>
      <c r="D1428" t="s">
        <v>572</v>
      </c>
      <c r="E1428" t="s">
        <v>572</v>
      </c>
      <c r="F1428" t="s">
        <v>811</v>
      </c>
    </row>
    <row r="1429" spans="1:6" x14ac:dyDescent="0.3">
      <c r="A1429" t="s">
        <v>348</v>
      </c>
      <c r="B1429" t="s">
        <v>575</v>
      </c>
      <c r="C1429">
        <v>1.4644422938799999</v>
      </c>
      <c r="D1429">
        <v>0.69192734137699996</v>
      </c>
      <c r="E1429">
        <v>0.56666666666700005</v>
      </c>
      <c r="F1429" t="s">
        <v>812</v>
      </c>
    </row>
    <row r="1430" spans="1:6" x14ac:dyDescent="0.3">
      <c r="A1430" t="s">
        <v>348</v>
      </c>
      <c r="B1430" t="s">
        <v>577</v>
      </c>
      <c r="C1430">
        <v>4.16274204598</v>
      </c>
      <c r="D1430">
        <v>0.60094864061300002</v>
      </c>
      <c r="E1430">
        <v>5634</v>
      </c>
      <c r="F1430" t="s">
        <v>578</v>
      </c>
    </row>
    <row r="1431" spans="1:6" x14ac:dyDescent="0.3">
      <c r="A1431" t="s">
        <v>348</v>
      </c>
      <c r="B1431" t="s">
        <v>579</v>
      </c>
      <c r="C1431">
        <v>3.63807794442</v>
      </c>
      <c r="D1431">
        <v>0.58165079495399996</v>
      </c>
      <c r="E1431">
        <v>6355</v>
      </c>
      <c r="F1431" t="s">
        <v>580</v>
      </c>
    </row>
    <row r="1432" spans="1:6" x14ac:dyDescent="0.3">
      <c r="A1432" t="s">
        <v>348</v>
      </c>
      <c r="B1432" t="s">
        <v>581</v>
      </c>
      <c r="C1432">
        <v>3.1931615090999999</v>
      </c>
      <c r="D1432">
        <v>0.56416397018300002</v>
      </c>
      <c r="E1432">
        <v>3677</v>
      </c>
      <c r="F1432" t="s">
        <v>582</v>
      </c>
    </row>
    <row r="1433" spans="1:6" x14ac:dyDescent="0.3">
      <c r="A1433" t="s">
        <v>348</v>
      </c>
      <c r="B1433" t="s">
        <v>581</v>
      </c>
      <c r="C1433">
        <v>0.218338263586</v>
      </c>
      <c r="D1433">
        <v>0.37254713954699997</v>
      </c>
      <c r="E1433">
        <v>1067</v>
      </c>
      <c r="F1433" t="s">
        <v>595</v>
      </c>
    </row>
    <row r="1434" spans="1:6" x14ac:dyDescent="0.3">
      <c r="A1434" t="s">
        <v>348</v>
      </c>
      <c r="B1434" t="s">
        <v>577</v>
      </c>
      <c r="C1434">
        <v>0.137583490172</v>
      </c>
      <c r="D1434">
        <v>0.358557944879</v>
      </c>
      <c r="E1434">
        <v>55044</v>
      </c>
      <c r="F1434" t="s">
        <v>610</v>
      </c>
    </row>
    <row r="1435" spans="1:6" x14ac:dyDescent="0.3">
      <c r="A1435" t="s">
        <v>348</v>
      </c>
      <c r="B1435" t="s">
        <v>581</v>
      </c>
      <c r="C1435">
        <v>0.10773528395400001</v>
      </c>
      <c r="D1435">
        <v>0.35235907364800001</v>
      </c>
      <c r="E1435">
        <v>46872</v>
      </c>
      <c r="F1435" t="s">
        <v>586</v>
      </c>
    </row>
    <row r="1436" spans="1:6" x14ac:dyDescent="0.3">
      <c r="A1436" t="s">
        <v>348</v>
      </c>
      <c r="B1436" t="s">
        <v>581</v>
      </c>
      <c r="C1436">
        <v>5.33716533386E-2</v>
      </c>
      <c r="D1436">
        <v>0.33824454802499998</v>
      </c>
      <c r="E1436">
        <v>3700</v>
      </c>
      <c r="F1436" t="s">
        <v>583</v>
      </c>
    </row>
    <row r="1437" spans="1:6" x14ac:dyDescent="0.3">
      <c r="A1437" t="s">
        <v>348</v>
      </c>
      <c r="B1437" t="s">
        <v>579</v>
      </c>
      <c r="C1437">
        <v>0.488786701371</v>
      </c>
      <c r="D1437">
        <v>0.40621408560599997</v>
      </c>
      <c r="E1437">
        <v>90057</v>
      </c>
      <c r="F1437" t="s">
        <v>606</v>
      </c>
    </row>
    <row r="1438" spans="1:6" x14ac:dyDescent="0.3">
      <c r="A1438" t="s">
        <v>351</v>
      </c>
      <c r="B1438" t="s">
        <v>570</v>
      </c>
      <c r="C1438" t="s">
        <v>571</v>
      </c>
      <c r="D1438" t="s">
        <v>572</v>
      </c>
      <c r="E1438">
        <v>-0.444444444444</v>
      </c>
      <c r="F1438" t="s">
        <v>351</v>
      </c>
    </row>
    <row r="1439" spans="1:6" x14ac:dyDescent="0.3">
      <c r="A1439" t="s">
        <v>351</v>
      </c>
      <c r="B1439" t="s">
        <v>573</v>
      </c>
      <c r="C1439" t="s">
        <v>572</v>
      </c>
      <c r="D1439" t="s">
        <v>572</v>
      </c>
      <c r="E1439" t="s">
        <v>572</v>
      </c>
      <c r="F1439" t="s">
        <v>813</v>
      </c>
    </row>
    <row r="1440" spans="1:6" x14ac:dyDescent="0.3">
      <c r="A1440" t="s">
        <v>351</v>
      </c>
      <c r="B1440" t="s">
        <v>575</v>
      </c>
      <c r="C1440">
        <v>1.10416718346</v>
      </c>
      <c r="D1440">
        <v>0.55245198693999997</v>
      </c>
      <c r="E1440">
        <v>0.67391304347799996</v>
      </c>
      <c r="F1440" t="s">
        <v>626</v>
      </c>
    </row>
    <row r="1441" spans="1:6" x14ac:dyDescent="0.3">
      <c r="A1441" t="s">
        <v>351</v>
      </c>
      <c r="B1441" t="s">
        <v>577</v>
      </c>
      <c r="C1441">
        <v>4.1622754496000001</v>
      </c>
      <c r="D1441">
        <v>0.600932037084</v>
      </c>
      <c r="E1441">
        <v>5634</v>
      </c>
      <c r="F1441" t="s">
        <v>578</v>
      </c>
    </row>
    <row r="1442" spans="1:6" x14ac:dyDescent="0.3">
      <c r="A1442" t="s">
        <v>351</v>
      </c>
      <c r="B1442" t="s">
        <v>579</v>
      </c>
      <c r="C1442">
        <v>3.6376701569700001</v>
      </c>
      <c r="D1442">
        <v>0.58163527298999995</v>
      </c>
      <c r="E1442">
        <v>6355</v>
      </c>
      <c r="F1442" t="s">
        <v>580</v>
      </c>
    </row>
    <row r="1443" spans="1:6" x14ac:dyDescent="0.3">
      <c r="A1443" t="s">
        <v>351</v>
      </c>
      <c r="B1443" t="s">
        <v>581</v>
      </c>
      <c r="C1443">
        <v>3.1928035917500002</v>
      </c>
      <c r="D1443">
        <v>0.56414942828400005</v>
      </c>
      <c r="E1443">
        <v>3677</v>
      </c>
      <c r="F1443" t="s">
        <v>582</v>
      </c>
    </row>
    <row r="1444" spans="1:6" x14ac:dyDescent="0.3">
      <c r="A1444" t="s">
        <v>351</v>
      </c>
      <c r="B1444" t="s">
        <v>581</v>
      </c>
      <c r="C1444">
        <v>0.50201204131499999</v>
      </c>
      <c r="D1444">
        <v>0.40757827733599999</v>
      </c>
      <c r="E1444">
        <v>3700</v>
      </c>
      <c r="F1444" t="s">
        <v>583</v>
      </c>
    </row>
    <row r="1445" spans="1:6" x14ac:dyDescent="0.3">
      <c r="A1445" t="s">
        <v>351</v>
      </c>
      <c r="B1445" t="s">
        <v>581</v>
      </c>
      <c r="C1445">
        <v>0.42443077655599998</v>
      </c>
      <c r="D1445">
        <v>0.39929540707299999</v>
      </c>
      <c r="E1445">
        <v>46872</v>
      </c>
      <c r="F1445" t="s">
        <v>586</v>
      </c>
    </row>
    <row r="1446" spans="1:6" x14ac:dyDescent="0.3">
      <c r="A1446" t="s">
        <v>351</v>
      </c>
      <c r="B1446" t="s">
        <v>581</v>
      </c>
      <c r="C1446">
        <v>0.19245316292199999</v>
      </c>
      <c r="D1446">
        <v>0.368398490814</v>
      </c>
      <c r="E1446">
        <v>1067</v>
      </c>
      <c r="F1446" t="s">
        <v>595</v>
      </c>
    </row>
    <row r="1447" spans="1:6" x14ac:dyDescent="0.3">
      <c r="A1447" t="s">
        <v>351</v>
      </c>
      <c r="B1447" t="s">
        <v>579</v>
      </c>
      <c r="C1447">
        <v>1.61018463742</v>
      </c>
      <c r="D1447">
        <v>0.48894870995</v>
      </c>
      <c r="E1447">
        <v>2000032</v>
      </c>
      <c r="F1447" t="s">
        <v>631</v>
      </c>
    </row>
    <row r="1448" spans="1:6" x14ac:dyDescent="0.3">
      <c r="A1448" t="s">
        <v>351</v>
      </c>
      <c r="B1448" t="s">
        <v>579</v>
      </c>
      <c r="C1448">
        <v>1.21678930227</v>
      </c>
      <c r="D1448">
        <v>0.46486746714400001</v>
      </c>
      <c r="E1448">
        <v>10154</v>
      </c>
      <c r="F1448" t="s">
        <v>632</v>
      </c>
    </row>
    <row r="1449" spans="1:6" x14ac:dyDescent="0.3">
      <c r="A1449" t="s">
        <v>351</v>
      </c>
      <c r="B1449" t="s">
        <v>579</v>
      </c>
      <c r="C1449">
        <v>1.1122666809499999</v>
      </c>
      <c r="D1449">
        <v>0.45783380725700001</v>
      </c>
      <c r="E1449">
        <v>1903508</v>
      </c>
      <c r="F1449" t="s">
        <v>588</v>
      </c>
    </row>
    <row r="1450" spans="1:6" x14ac:dyDescent="0.3">
      <c r="A1450" t="s">
        <v>351</v>
      </c>
      <c r="B1450" t="s">
        <v>579</v>
      </c>
      <c r="C1450">
        <v>1.06852637968</v>
      </c>
      <c r="D1450">
        <v>0.45479258610500001</v>
      </c>
      <c r="E1450">
        <v>10628</v>
      </c>
      <c r="F1450" t="s">
        <v>589</v>
      </c>
    </row>
    <row r="1451" spans="1:6" x14ac:dyDescent="0.3">
      <c r="A1451" t="s">
        <v>354</v>
      </c>
      <c r="B1451" t="s">
        <v>570</v>
      </c>
      <c r="C1451" t="s">
        <v>571</v>
      </c>
      <c r="D1451" t="s">
        <v>572</v>
      </c>
      <c r="E1451">
        <v>-0.444444444444</v>
      </c>
      <c r="F1451" t="s">
        <v>354</v>
      </c>
    </row>
    <row r="1452" spans="1:6" x14ac:dyDescent="0.3">
      <c r="A1452" t="s">
        <v>354</v>
      </c>
      <c r="B1452" t="s">
        <v>573</v>
      </c>
      <c r="C1452" t="s">
        <v>572</v>
      </c>
      <c r="D1452" t="s">
        <v>572</v>
      </c>
      <c r="E1452" t="s">
        <v>572</v>
      </c>
      <c r="F1452" t="s">
        <v>814</v>
      </c>
    </row>
    <row r="1453" spans="1:6" x14ac:dyDescent="0.3">
      <c r="A1453" t="s">
        <v>354</v>
      </c>
      <c r="B1453" t="s">
        <v>575</v>
      </c>
      <c r="C1453">
        <v>1.06417521604</v>
      </c>
      <c r="D1453">
        <v>0.53521765156500001</v>
      </c>
      <c r="E1453">
        <v>0.66666666666700003</v>
      </c>
      <c r="F1453" t="s">
        <v>594</v>
      </c>
    </row>
    <row r="1454" spans="1:6" x14ac:dyDescent="0.3">
      <c r="A1454" t="s">
        <v>354</v>
      </c>
      <c r="B1454" t="s">
        <v>577</v>
      </c>
      <c r="C1454">
        <v>3.14368784373</v>
      </c>
      <c r="D1454">
        <v>0.56214610417900002</v>
      </c>
      <c r="E1454">
        <v>5634</v>
      </c>
      <c r="F1454" t="s">
        <v>578</v>
      </c>
    </row>
    <row r="1455" spans="1:6" x14ac:dyDescent="0.3">
      <c r="A1455" t="s">
        <v>354</v>
      </c>
      <c r="B1455" t="s">
        <v>579</v>
      </c>
      <c r="C1455">
        <v>2.8597454144999999</v>
      </c>
      <c r="D1455">
        <v>0.55024455189199994</v>
      </c>
      <c r="E1455">
        <v>6355</v>
      </c>
      <c r="F1455" t="s">
        <v>580</v>
      </c>
    </row>
    <row r="1456" spans="1:6" x14ac:dyDescent="0.3">
      <c r="A1456" t="s">
        <v>354</v>
      </c>
      <c r="B1456" t="s">
        <v>581</v>
      </c>
      <c r="C1456">
        <v>2.5100146623900002</v>
      </c>
      <c r="D1456">
        <v>0.53474073449699999</v>
      </c>
      <c r="E1456">
        <v>3677</v>
      </c>
      <c r="F1456" t="s">
        <v>582</v>
      </c>
    </row>
    <row r="1457" spans="1:6" x14ac:dyDescent="0.3">
      <c r="A1457" t="s">
        <v>354</v>
      </c>
      <c r="B1457" t="s">
        <v>581</v>
      </c>
      <c r="C1457">
        <v>6.2888553181700002E-2</v>
      </c>
      <c r="D1457">
        <v>0.34111266101600002</v>
      </c>
      <c r="E1457">
        <v>1067</v>
      </c>
      <c r="F1457" t="s">
        <v>595</v>
      </c>
    </row>
    <row r="1458" spans="1:6" x14ac:dyDescent="0.3">
      <c r="A1458" t="s">
        <v>354</v>
      </c>
      <c r="B1458" t="s">
        <v>581</v>
      </c>
      <c r="C1458">
        <v>2.6553227653899999E-2</v>
      </c>
      <c r="D1458">
        <v>0.32836057397399998</v>
      </c>
      <c r="E1458">
        <v>71949</v>
      </c>
      <c r="F1458" t="s">
        <v>654</v>
      </c>
    </row>
    <row r="1459" spans="1:6" x14ac:dyDescent="0.3">
      <c r="A1459" t="s">
        <v>354</v>
      </c>
      <c r="B1459" t="s">
        <v>581</v>
      </c>
      <c r="C1459">
        <v>1.1881561040799999E-2</v>
      </c>
      <c r="D1459">
        <v>0.32052717368</v>
      </c>
      <c r="E1459">
        <v>8270</v>
      </c>
      <c r="F1459" t="s">
        <v>596</v>
      </c>
    </row>
    <row r="1460" spans="1:6" x14ac:dyDescent="0.3">
      <c r="A1460" t="s">
        <v>354</v>
      </c>
      <c r="B1460" t="s">
        <v>581</v>
      </c>
      <c r="C1460">
        <v>9.6247736739699993E-3</v>
      </c>
      <c r="D1460">
        <v>0.318944981164</v>
      </c>
      <c r="E1460">
        <v>16491</v>
      </c>
      <c r="F1460" t="s">
        <v>727</v>
      </c>
    </row>
    <row r="1461" spans="1:6" x14ac:dyDescent="0.3">
      <c r="A1461" t="s">
        <v>354</v>
      </c>
      <c r="B1461" t="s">
        <v>649</v>
      </c>
      <c r="C1461">
        <v>9.6247736739699993E-3</v>
      </c>
      <c r="D1461">
        <v>0.318944981164</v>
      </c>
      <c r="E1461" t="s">
        <v>728</v>
      </c>
      <c r="F1461" t="s">
        <v>729</v>
      </c>
    </row>
    <row r="1462" spans="1:6" x14ac:dyDescent="0.3">
      <c r="A1462" t="s">
        <v>354</v>
      </c>
      <c r="B1462" t="s">
        <v>579</v>
      </c>
      <c r="C1462">
        <v>0.50939749552199998</v>
      </c>
      <c r="D1462">
        <v>0.40833227187499999</v>
      </c>
      <c r="E1462">
        <v>90057</v>
      </c>
      <c r="F1462" t="s">
        <v>606</v>
      </c>
    </row>
    <row r="1463" spans="1:6" x14ac:dyDescent="0.3">
      <c r="A1463" t="s">
        <v>354</v>
      </c>
      <c r="B1463" t="s">
        <v>579</v>
      </c>
      <c r="C1463">
        <v>0.34900046837199999</v>
      </c>
      <c r="D1463">
        <v>0.39047873183199999</v>
      </c>
      <c r="E1463">
        <v>9944</v>
      </c>
      <c r="F1463" t="s">
        <v>629</v>
      </c>
    </row>
    <row r="1464" spans="1:6" x14ac:dyDescent="0.3">
      <c r="A1464" t="s">
        <v>354</v>
      </c>
      <c r="B1464" t="s">
        <v>579</v>
      </c>
      <c r="C1464">
        <v>3.6154796096099999E-2</v>
      </c>
      <c r="D1464">
        <v>0.33230892993700001</v>
      </c>
      <c r="E1464">
        <v>9751</v>
      </c>
      <c r="F1464" t="s">
        <v>597</v>
      </c>
    </row>
    <row r="1465" spans="1:6" x14ac:dyDescent="0.3">
      <c r="A1465" t="s">
        <v>354</v>
      </c>
      <c r="B1465" t="s">
        <v>579</v>
      </c>
      <c r="C1465">
        <v>2.74388319944E-2</v>
      </c>
      <c r="D1465">
        <v>0.32875190205600002</v>
      </c>
      <c r="E1465">
        <v>42545</v>
      </c>
      <c r="F1465" t="s">
        <v>598</v>
      </c>
    </row>
    <row r="1466" spans="1:6" x14ac:dyDescent="0.3">
      <c r="A1466" t="s">
        <v>354</v>
      </c>
      <c r="B1466" t="s">
        <v>579</v>
      </c>
      <c r="C1466">
        <v>2.64590234558E-2</v>
      </c>
      <c r="D1466">
        <v>0.32831856578800001</v>
      </c>
      <c r="E1466">
        <v>45787</v>
      </c>
      <c r="F1466" t="s">
        <v>599</v>
      </c>
    </row>
    <row r="1467" spans="1:6" x14ac:dyDescent="0.3">
      <c r="A1467" t="s">
        <v>354</v>
      </c>
      <c r="B1467" t="s">
        <v>579</v>
      </c>
      <c r="C1467">
        <v>2.5465515631599999E-2</v>
      </c>
      <c r="D1467">
        <v>0.32787089736500002</v>
      </c>
      <c r="E1467">
        <v>9733</v>
      </c>
      <c r="F1467" t="s">
        <v>600</v>
      </c>
    </row>
    <row r="1468" spans="1:6" x14ac:dyDescent="0.3">
      <c r="A1468" t="s">
        <v>354</v>
      </c>
      <c r="B1468" t="s">
        <v>579</v>
      </c>
      <c r="C1468">
        <v>8.4106876693400001E-3</v>
      </c>
      <c r="D1468">
        <v>0.31801626316100001</v>
      </c>
      <c r="E1468">
        <v>55114</v>
      </c>
      <c r="F1468" t="s">
        <v>659</v>
      </c>
    </row>
    <row r="1469" spans="1:6" x14ac:dyDescent="0.3">
      <c r="A1469" t="s">
        <v>357</v>
      </c>
      <c r="B1469" t="s">
        <v>570</v>
      </c>
      <c r="C1469" t="s">
        <v>571</v>
      </c>
      <c r="D1469" t="s">
        <v>572</v>
      </c>
      <c r="E1469">
        <v>-0.444444444444</v>
      </c>
      <c r="F1469" t="s">
        <v>357</v>
      </c>
    </row>
    <row r="1470" spans="1:6" x14ac:dyDescent="0.3">
      <c r="A1470" t="s">
        <v>357</v>
      </c>
      <c r="B1470" t="s">
        <v>573</v>
      </c>
      <c r="C1470" t="s">
        <v>572</v>
      </c>
      <c r="D1470" t="s">
        <v>572</v>
      </c>
      <c r="E1470" t="s">
        <v>572</v>
      </c>
      <c r="F1470" t="s">
        <v>815</v>
      </c>
    </row>
    <row r="1471" spans="1:6" x14ac:dyDescent="0.3">
      <c r="A1471" t="s">
        <v>357</v>
      </c>
      <c r="B1471" t="s">
        <v>575</v>
      </c>
      <c r="C1471">
        <v>1.1985826498500001</v>
      </c>
      <c r="D1471">
        <v>0.59175091708100003</v>
      </c>
      <c r="E1471">
        <v>0.67391304347799996</v>
      </c>
      <c r="F1471" t="s">
        <v>626</v>
      </c>
    </row>
    <row r="1472" spans="1:6" x14ac:dyDescent="0.3">
      <c r="A1472" t="s">
        <v>357</v>
      </c>
      <c r="B1472" t="s">
        <v>577</v>
      </c>
      <c r="C1472">
        <v>4.1193814028500002</v>
      </c>
      <c r="D1472">
        <v>0.59940168457499998</v>
      </c>
      <c r="E1472">
        <v>5634</v>
      </c>
      <c r="F1472" t="s">
        <v>578</v>
      </c>
    </row>
    <row r="1473" spans="1:6" x14ac:dyDescent="0.3">
      <c r="A1473" t="s">
        <v>357</v>
      </c>
      <c r="B1473" t="s">
        <v>579</v>
      </c>
      <c r="C1473">
        <v>3.63799989333</v>
      </c>
      <c r="D1473">
        <v>0.58164782409500004</v>
      </c>
      <c r="E1473">
        <v>6355</v>
      </c>
      <c r="F1473" t="s">
        <v>580</v>
      </c>
    </row>
    <row r="1474" spans="1:6" x14ac:dyDescent="0.3">
      <c r="A1474" t="s">
        <v>357</v>
      </c>
      <c r="B1474" t="s">
        <v>581</v>
      </c>
      <c r="C1474">
        <v>3.19309300322</v>
      </c>
      <c r="D1474">
        <v>0.56416118690600003</v>
      </c>
      <c r="E1474">
        <v>3677</v>
      </c>
      <c r="F1474" t="s">
        <v>582</v>
      </c>
    </row>
    <row r="1475" spans="1:6" x14ac:dyDescent="0.3">
      <c r="A1475" t="s">
        <v>357</v>
      </c>
      <c r="B1475" t="s">
        <v>581</v>
      </c>
      <c r="C1475">
        <v>0.28348574191499998</v>
      </c>
      <c r="D1475">
        <v>0.38200938646900001</v>
      </c>
      <c r="E1475">
        <v>3700</v>
      </c>
      <c r="F1475" t="s">
        <v>583</v>
      </c>
    </row>
    <row r="1476" spans="1:6" x14ac:dyDescent="0.3">
      <c r="A1476" t="s">
        <v>357</v>
      </c>
      <c r="B1476" t="s">
        <v>581</v>
      </c>
      <c r="C1476">
        <v>0.18083791142899999</v>
      </c>
      <c r="D1476">
        <v>0.36644635956999999</v>
      </c>
      <c r="E1476">
        <v>46872</v>
      </c>
      <c r="F1476" t="s">
        <v>586</v>
      </c>
    </row>
    <row r="1477" spans="1:6" x14ac:dyDescent="0.3">
      <c r="A1477" t="s">
        <v>357</v>
      </c>
      <c r="B1477" t="s">
        <v>581</v>
      </c>
      <c r="C1477">
        <v>5.6012370518899998E-2</v>
      </c>
      <c r="D1477">
        <v>0.33906438633399999</v>
      </c>
      <c r="E1477">
        <v>5515</v>
      </c>
      <c r="F1477" t="s">
        <v>585</v>
      </c>
    </row>
    <row r="1478" spans="1:6" x14ac:dyDescent="0.3">
      <c r="A1478" t="s">
        <v>357</v>
      </c>
      <c r="B1478" t="s">
        <v>579</v>
      </c>
      <c r="C1478">
        <v>2.0495940375099999</v>
      </c>
      <c r="D1478">
        <v>0.51257417607</v>
      </c>
      <c r="E1478">
        <v>1902066</v>
      </c>
      <c r="F1478" t="s">
        <v>590</v>
      </c>
    </row>
    <row r="1479" spans="1:6" x14ac:dyDescent="0.3">
      <c r="A1479" t="s">
        <v>357</v>
      </c>
      <c r="B1479" t="s">
        <v>579</v>
      </c>
      <c r="C1479">
        <v>1.7226658320099999</v>
      </c>
      <c r="D1479">
        <v>0.495275530021</v>
      </c>
      <c r="E1479">
        <v>10052</v>
      </c>
      <c r="F1479" t="s">
        <v>591</v>
      </c>
    </row>
    <row r="1480" spans="1:6" x14ac:dyDescent="0.3">
      <c r="A1480" t="s">
        <v>357</v>
      </c>
      <c r="B1480" t="s">
        <v>579</v>
      </c>
      <c r="C1480">
        <v>1.6968302798099999</v>
      </c>
      <c r="D1480">
        <v>0.49384106022399998</v>
      </c>
      <c r="E1480">
        <v>10118</v>
      </c>
      <c r="F1480" t="s">
        <v>592</v>
      </c>
    </row>
    <row r="1481" spans="1:6" x14ac:dyDescent="0.3">
      <c r="A1481" t="s">
        <v>357</v>
      </c>
      <c r="B1481" t="s">
        <v>579</v>
      </c>
      <c r="C1481">
        <v>0.99404369472499998</v>
      </c>
      <c r="D1481">
        <v>0.44946692639399999</v>
      </c>
      <c r="E1481">
        <v>1903508</v>
      </c>
      <c r="F1481" t="s">
        <v>588</v>
      </c>
    </row>
    <row r="1482" spans="1:6" x14ac:dyDescent="0.3">
      <c r="A1482" t="s">
        <v>357</v>
      </c>
      <c r="B1482" t="s">
        <v>579</v>
      </c>
      <c r="C1482">
        <v>0.95495255639300003</v>
      </c>
      <c r="D1482">
        <v>0.44659187060799999</v>
      </c>
      <c r="E1482">
        <v>10628</v>
      </c>
      <c r="F1482" t="s">
        <v>589</v>
      </c>
    </row>
    <row r="1483" spans="1:6" x14ac:dyDescent="0.3">
      <c r="A1483" t="s">
        <v>357</v>
      </c>
      <c r="B1483" t="s">
        <v>579</v>
      </c>
      <c r="C1483">
        <v>0.37883136984400001</v>
      </c>
      <c r="D1483">
        <v>0.394069552554</v>
      </c>
      <c r="E1483">
        <v>10227</v>
      </c>
      <c r="F1483" t="s">
        <v>587</v>
      </c>
    </row>
    <row r="1484" spans="1:6" x14ac:dyDescent="0.3">
      <c r="A1484" t="s">
        <v>360</v>
      </c>
      <c r="B1484" t="s">
        <v>570</v>
      </c>
      <c r="C1484" t="s">
        <v>571</v>
      </c>
      <c r="D1484" t="s">
        <v>572</v>
      </c>
      <c r="E1484">
        <v>-0.444444444444</v>
      </c>
      <c r="F1484" t="s">
        <v>360</v>
      </c>
    </row>
    <row r="1485" spans="1:6" x14ac:dyDescent="0.3">
      <c r="A1485" t="s">
        <v>360</v>
      </c>
      <c r="B1485" t="s">
        <v>573</v>
      </c>
      <c r="C1485" t="s">
        <v>572</v>
      </c>
      <c r="D1485" t="s">
        <v>572</v>
      </c>
      <c r="E1485" t="s">
        <v>572</v>
      </c>
      <c r="F1485" t="s">
        <v>816</v>
      </c>
    </row>
    <row r="1486" spans="1:6" x14ac:dyDescent="0.3">
      <c r="A1486" t="s">
        <v>360</v>
      </c>
      <c r="B1486" t="s">
        <v>575</v>
      </c>
      <c r="C1486">
        <v>1.0006705032200001</v>
      </c>
      <c r="D1486">
        <v>0.50713125482599997</v>
      </c>
      <c r="E1486">
        <v>0.91891891891900002</v>
      </c>
      <c r="F1486" t="s">
        <v>686</v>
      </c>
    </row>
    <row r="1487" spans="1:6" x14ac:dyDescent="0.3">
      <c r="A1487" t="s">
        <v>360</v>
      </c>
      <c r="B1487" t="s">
        <v>577</v>
      </c>
      <c r="C1487">
        <v>4.1626668028799996</v>
      </c>
      <c r="D1487">
        <v>0.60094596319899996</v>
      </c>
      <c r="E1487">
        <v>5634</v>
      </c>
      <c r="F1487" t="s">
        <v>578</v>
      </c>
    </row>
    <row r="1488" spans="1:6" x14ac:dyDescent="0.3">
      <c r="A1488" t="s">
        <v>360</v>
      </c>
      <c r="B1488" t="s">
        <v>579</v>
      </c>
      <c r="C1488">
        <v>3.63801218482</v>
      </c>
      <c r="D1488">
        <v>0.58164829194800005</v>
      </c>
      <c r="E1488">
        <v>6355</v>
      </c>
      <c r="F1488" t="s">
        <v>580</v>
      </c>
    </row>
    <row r="1489" spans="1:6" x14ac:dyDescent="0.3">
      <c r="A1489" t="s">
        <v>360</v>
      </c>
      <c r="B1489" t="s">
        <v>581</v>
      </c>
      <c r="C1489">
        <v>3.19310379153</v>
      </c>
      <c r="D1489">
        <v>0.56416162521799995</v>
      </c>
      <c r="E1489">
        <v>3677</v>
      </c>
      <c r="F1489" t="s">
        <v>582</v>
      </c>
    </row>
    <row r="1490" spans="1:6" x14ac:dyDescent="0.3">
      <c r="A1490" t="s">
        <v>360</v>
      </c>
      <c r="B1490" t="s">
        <v>581</v>
      </c>
      <c r="C1490">
        <v>0.347877910214</v>
      </c>
      <c r="D1490">
        <v>0.39034066730299999</v>
      </c>
      <c r="E1490">
        <v>3700</v>
      </c>
      <c r="F1490" t="s">
        <v>583</v>
      </c>
    </row>
    <row r="1491" spans="1:6" x14ac:dyDescent="0.3">
      <c r="A1491" t="s">
        <v>360</v>
      </c>
      <c r="B1491" t="s">
        <v>577</v>
      </c>
      <c r="C1491">
        <v>6.7585738870899997E-2</v>
      </c>
      <c r="D1491">
        <v>0.34244801764400001</v>
      </c>
      <c r="E1491">
        <v>16021</v>
      </c>
      <c r="F1491" t="s">
        <v>584</v>
      </c>
    </row>
    <row r="1492" spans="1:6" x14ac:dyDescent="0.3">
      <c r="A1492" t="s">
        <v>360</v>
      </c>
      <c r="B1492" t="s">
        <v>581</v>
      </c>
      <c r="C1492">
        <v>0.20365921125399999</v>
      </c>
      <c r="D1492">
        <v>0.37022675253100001</v>
      </c>
      <c r="E1492">
        <v>1067</v>
      </c>
      <c r="F1492" t="s">
        <v>595</v>
      </c>
    </row>
    <row r="1493" spans="1:6" x14ac:dyDescent="0.3">
      <c r="A1493" t="s">
        <v>360</v>
      </c>
      <c r="B1493" t="s">
        <v>581</v>
      </c>
      <c r="C1493">
        <v>0.18740722953</v>
      </c>
      <c r="D1493">
        <v>0.36755788826000002</v>
      </c>
      <c r="E1493">
        <v>46872</v>
      </c>
      <c r="F1493" t="s">
        <v>586</v>
      </c>
    </row>
    <row r="1494" spans="1:6" x14ac:dyDescent="0.3">
      <c r="A1494" t="s">
        <v>360</v>
      </c>
      <c r="B1494" t="s">
        <v>581</v>
      </c>
      <c r="C1494">
        <v>0.108139968622</v>
      </c>
      <c r="D1494">
        <v>0.35244850033300001</v>
      </c>
      <c r="E1494">
        <v>5515</v>
      </c>
      <c r="F1494" t="s">
        <v>585</v>
      </c>
    </row>
    <row r="1495" spans="1:6" x14ac:dyDescent="0.3">
      <c r="A1495" t="s">
        <v>363</v>
      </c>
      <c r="B1495" t="s">
        <v>570</v>
      </c>
      <c r="C1495" t="s">
        <v>571</v>
      </c>
      <c r="D1495" t="s">
        <v>572</v>
      </c>
      <c r="E1495">
        <v>-0.444444444444</v>
      </c>
      <c r="F1495" t="s">
        <v>363</v>
      </c>
    </row>
    <row r="1496" spans="1:6" x14ac:dyDescent="0.3">
      <c r="A1496" t="s">
        <v>363</v>
      </c>
      <c r="B1496" t="s">
        <v>573</v>
      </c>
      <c r="C1496" t="s">
        <v>572</v>
      </c>
      <c r="D1496" t="s">
        <v>572</v>
      </c>
      <c r="E1496" t="s">
        <v>572</v>
      </c>
      <c r="F1496" t="s">
        <v>817</v>
      </c>
    </row>
    <row r="1497" spans="1:6" x14ac:dyDescent="0.3">
      <c r="A1497" t="s">
        <v>363</v>
      </c>
      <c r="B1497" t="s">
        <v>575</v>
      </c>
      <c r="C1497">
        <v>1.0181283212200001</v>
      </c>
      <c r="D1497">
        <v>0.51494035449300002</v>
      </c>
      <c r="E1497">
        <v>0.66666666666700003</v>
      </c>
      <c r="F1497" t="s">
        <v>594</v>
      </c>
    </row>
    <row r="1498" spans="1:6" x14ac:dyDescent="0.3">
      <c r="A1498" t="s">
        <v>363</v>
      </c>
      <c r="B1498" t="s">
        <v>577</v>
      </c>
      <c r="C1498">
        <v>3.8970738954300002</v>
      </c>
      <c r="D1498">
        <v>0.59133943346999995</v>
      </c>
      <c r="E1498">
        <v>5634</v>
      </c>
      <c r="F1498" t="s">
        <v>578</v>
      </c>
    </row>
    <row r="1499" spans="1:6" x14ac:dyDescent="0.3">
      <c r="A1499" t="s">
        <v>363</v>
      </c>
      <c r="B1499" t="s">
        <v>579</v>
      </c>
      <c r="C1499">
        <v>3.4058941030000001</v>
      </c>
      <c r="D1499">
        <v>0.57266753834999995</v>
      </c>
      <c r="E1499">
        <v>6355</v>
      </c>
      <c r="F1499" t="s">
        <v>580</v>
      </c>
    </row>
    <row r="1500" spans="1:6" x14ac:dyDescent="0.3">
      <c r="A1500" t="s">
        <v>363</v>
      </c>
      <c r="B1500" t="s">
        <v>581</v>
      </c>
      <c r="C1500">
        <v>2.9893724433400002</v>
      </c>
      <c r="D1500">
        <v>0.55574792131799999</v>
      </c>
      <c r="E1500">
        <v>3677</v>
      </c>
      <c r="F1500" t="s">
        <v>582</v>
      </c>
    </row>
    <row r="1501" spans="1:6" x14ac:dyDescent="0.3">
      <c r="A1501" t="s">
        <v>366</v>
      </c>
      <c r="B1501" t="s">
        <v>570</v>
      </c>
      <c r="C1501" t="s">
        <v>571</v>
      </c>
      <c r="D1501" t="s">
        <v>572</v>
      </c>
      <c r="E1501">
        <v>-0.444444444444</v>
      </c>
      <c r="F1501" t="s">
        <v>366</v>
      </c>
    </row>
    <row r="1502" spans="1:6" x14ac:dyDescent="0.3">
      <c r="A1502" t="s">
        <v>366</v>
      </c>
      <c r="B1502" t="s">
        <v>573</v>
      </c>
      <c r="C1502" t="s">
        <v>572</v>
      </c>
      <c r="D1502" t="s">
        <v>572</v>
      </c>
      <c r="E1502" t="s">
        <v>572</v>
      </c>
      <c r="F1502" t="s">
        <v>818</v>
      </c>
    </row>
    <row r="1503" spans="1:6" x14ac:dyDescent="0.3">
      <c r="A1503" t="s">
        <v>366</v>
      </c>
      <c r="B1503" t="s">
        <v>575</v>
      </c>
      <c r="C1503">
        <v>1.35947820171</v>
      </c>
      <c r="D1503">
        <v>0.65422508949500002</v>
      </c>
      <c r="E1503">
        <v>0.34285714285699997</v>
      </c>
      <c r="F1503" t="s">
        <v>765</v>
      </c>
    </row>
    <row r="1504" spans="1:6" x14ac:dyDescent="0.3">
      <c r="A1504" t="s">
        <v>366</v>
      </c>
      <c r="B1504" t="s">
        <v>577</v>
      </c>
      <c r="C1504">
        <v>4.1620483034999998</v>
      </c>
      <c r="D1504">
        <v>0.60092395390099995</v>
      </c>
      <c r="E1504">
        <v>5634</v>
      </c>
      <c r="F1504" t="s">
        <v>578</v>
      </c>
    </row>
    <row r="1505" spans="1:6" x14ac:dyDescent="0.3">
      <c r="A1505" t="s">
        <v>366</v>
      </c>
      <c r="B1505" t="s">
        <v>579</v>
      </c>
      <c r="C1505">
        <v>3.6374716399200002</v>
      </c>
      <c r="D1505">
        <v>0.58162771635099997</v>
      </c>
      <c r="E1505">
        <v>6355</v>
      </c>
      <c r="F1505" t="s">
        <v>580</v>
      </c>
    </row>
    <row r="1506" spans="1:6" x14ac:dyDescent="0.3">
      <c r="A1506" t="s">
        <v>366</v>
      </c>
      <c r="B1506" t="s">
        <v>581</v>
      </c>
      <c r="C1506">
        <v>3.19262935223</v>
      </c>
      <c r="D1506">
        <v>0.564142348776</v>
      </c>
      <c r="E1506">
        <v>3677</v>
      </c>
      <c r="F1506" t="s">
        <v>582</v>
      </c>
    </row>
    <row r="1507" spans="1:6" x14ac:dyDescent="0.3">
      <c r="A1507" t="s">
        <v>366</v>
      </c>
      <c r="B1507" t="s">
        <v>581</v>
      </c>
      <c r="C1507">
        <v>6.5093009170300004E-2</v>
      </c>
      <c r="D1507">
        <v>0.341745357551</v>
      </c>
      <c r="E1507">
        <v>46872</v>
      </c>
      <c r="F1507" t="s">
        <v>5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4CF6F-1D85-4EB1-8703-AD050A43BCBF}">
  <dimension ref="A1:E124"/>
  <sheetViews>
    <sheetView workbookViewId="0">
      <selection sqref="A1:XFD1"/>
    </sheetView>
  </sheetViews>
  <sheetFormatPr defaultRowHeight="14.4" x14ac:dyDescent="0.3"/>
  <cols>
    <col min="1" max="1" width="20.109375" customWidth="1"/>
    <col min="2" max="2" width="12.109375" customWidth="1"/>
  </cols>
  <sheetData>
    <row r="1" spans="1:5" ht="23.4" x14ac:dyDescent="0.45">
      <c r="A1" s="19" t="s">
        <v>1094</v>
      </c>
    </row>
    <row r="2" spans="1:5" ht="15.6" x14ac:dyDescent="0.3">
      <c r="A2" s="20" t="s">
        <v>1092</v>
      </c>
    </row>
    <row r="5" spans="1:5" ht="18" x14ac:dyDescent="0.35">
      <c r="A5" s="10" t="s">
        <v>1088</v>
      </c>
    </row>
    <row r="7" spans="1:5" x14ac:dyDescent="0.3">
      <c r="A7" s="1" t="s">
        <v>942</v>
      </c>
      <c r="B7" s="1" t="s">
        <v>943</v>
      </c>
      <c r="C7" s="1" t="s">
        <v>824</v>
      </c>
      <c r="D7" s="1" t="s">
        <v>944</v>
      </c>
      <c r="E7" s="1" t="s">
        <v>945</v>
      </c>
    </row>
    <row r="8" spans="1:5" x14ac:dyDescent="0.3">
      <c r="A8" t="s">
        <v>825</v>
      </c>
      <c r="B8">
        <v>9.0306929999999994E-3</v>
      </c>
      <c r="C8">
        <v>1.6040200000000001E-2</v>
      </c>
      <c r="D8">
        <v>0.35828100000000002</v>
      </c>
      <c r="E8">
        <v>0.23707</v>
      </c>
    </row>
    <row r="9" spans="1:5" x14ac:dyDescent="0.3">
      <c r="A9" t="s">
        <v>826</v>
      </c>
      <c r="B9">
        <v>7.7923200000000001E-3</v>
      </c>
      <c r="C9">
        <v>2.7596900000000001E-2</v>
      </c>
      <c r="D9">
        <v>3.8193667000000001E-2</v>
      </c>
      <c r="E9">
        <v>0.14014599999999999</v>
      </c>
    </row>
    <row r="10" spans="1:5" x14ac:dyDescent="0.3">
      <c r="A10" t="s">
        <v>827</v>
      </c>
      <c r="B10">
        <v>4.9308366670000003</v>
      </c>
      <c r="C10">
        <v>10.38509</v>
      </c>
      <c r="D10">
        <v>7.6276566670000001</v>
      </c>
      <c r="E10">
        <v>2.33256</v>
      </c>
    </row>
    <row r="11" spans="1:5" x14ac:dyDescent="0.3">
      <c r="A11" t="s">
        <v>828</v>
      </c>
      <c r="B11">
        <v>100.9405</v>
      </c>
      <c r="C11">
        <v>14.83225</v>
      </c>
      <c r="D11">
        <v>11.185866669999999</v>
      </c>
      <c r="E11">
        <v>13.861000000000001</v>
      </c>
    </row>
    <row r="12" spans="1:5" x14ac:dyDescent="0.3">
      <c r="A12" t="s">
        <v>829</v>
      </c>
      <c r="B12">
        <v>0.16885793299999999</v>
      </c>
      <c r="C12">
        <v>0.28881299999999999</v>
      </c>
      <c r="D12">
        <v>0.210295333</v>
      </c>
      <c r="E12">
        <v>0.13036900000000001</v>
      </c>
    </row>
    <row r="13" spans="1:5" x14ac:dyDescent="0.3">
      <c r="A13" t="s">
        <v>830</v>
      </c>
      <c r="B13">
        <v>6.8181133330000003</v>
      </c>
      <c r="C13">
        <v>6.924105</v>
      </c>
      <c r="D13">
        <v>3.2329033329999999</v>
      </c>
      <c r="E13">
        <v>7.8409300000000002</v>
      </c>
    </row>
    <row r="14" spans="1:5" x14ac:dyDescent="0.3">
      <c r="A14" t="s">
        <v>831</v>
      </c>
      <c r="B14">
        <v>25.141733330000001</v>
      </c>
      <c r="C14">
        <v>30.9087</v>
      </c>
      <c r="D14">
        <v>13.727966670000001</v>
      </c>
      <c r="E14">
        <v>8.0666700000000002</v>
      </c>
    </row>
    <row r="15" spans="1:5" x14ac:dyDescent="0.3">
      <c r="A15" t="s">
        <v>832</v>
      </c>
      <c r="B15">
        <v>12.348433330000001</v>
      </c>
      <c r="C15">
        <v>44.746000000000002</v>
      </c>
      <c r="D15">
        <v>35.363799999999998</v>
      </c>
      <c r="E15">
        <v>18.4739</v>
      </c>
    </row>
    <row r="16" spans="1:5" x14ac:dyDescent="0.3">
      <c r="A16" t="s">
        <v>833</v>
      </c>
      <c r="B16">
        <v>4.0510267000000003E-2</v>
      </c>
      <c r="C16">
        <v>0</v>
      </c>
      <c r="D16">
        <v>0</v>
      </c>
      <c r="E16">
        <v>0.53548300000000004</v>
      </c>
    </row>
    <row r="17" spans="1:5" x14ac:dyDescent="0.3">
      <c r="A17" t="s">
        <v>834</v>
      </c>
      <c r="B17">
        <v>2.7131599999999998</v>
      </c>
      <c r="C17">
        <v>3.761555</v>
      </c>
      <c r="D17">
        <v>2.5331033330000001</v>
      </c>
      <c r="E17">
        <v>1.3341499999999999</v>
      </c>
    </row>
    <row r="18" spans="1:5" x14ac:dyDescent="0.3">
      <c r="A18" t="s">
        <v>835</v>
      </c>
      <c r="B18">
        <v>0</v>
      </c>
      <c r="C18">
        <v>0</v>
      </c>
      <c r="D18">
        <v>0</v>
      </c>
      <c r="E18">
        <v>0</v>
      </c>
    </row>
    <row r="19" spans="1:5" x14ac:dyDescent="0.3">
      <c r="A19" t="s">
        <v>836</v>
      </c>
      <c r="B19">
        <v>0</v>
      </c>
      <c r="C19">
        <v>0</v>
      </c>
      <c r="D19">
        <v>0</v>
      </c>
      <c r="E19">
        <v>0</v>
      </c>
    </row>
    <row r="20" spans="1:5" x14ac:dyDescent="0.3">
      <c r="A20" t="s">
        <v>837</v>
      </c>
      <c r="B20">
        <v>10.6999</v>
      </c>
      <c r="C20">
        <v>6.4229450000000003</v>
      </c>
      <c r="D20">
        <v>2.0740633329999998</v>
      </c>
      <c r="E20">
        <v>2.4494799999999999</v>
      </c>
    </row>
    <row r="21" spans="1:5" x14ac:dyDescent="0.3">
      <c r="A21" t="s">
        <v>838</v>
      </c>
      <c r="B21">
        <v>9.5571233329999998</v>
      </c>
      <c r="C21">
        <v>3.6048399999999998</v>
      </c>
      <c r="D21">
        <v>4.0681266669999996</v>
      </c>
      <c r="E21">
        <v>3.5200300000000002</v>
      </c>
    </row>
    <row r="22" spans="1:5" x14ac:dyDescent="0.3">
      <c r="A22" t="s">
        <v>839</v>
      </c>
      <c r="B22">
        <v>1.0828596669999999</v>
      </c>
      <c r="C22">
        <v>2.78763E-2</v>
      </c>
      <c r="D22">
        <v>4.5213670000000001E-3</v>
      </c>
      <c r="E22">
        <v>6.7990900000000007E-2</v>
      </c>
    </row>
    <row r="23" spans="1:5" x14ac:dyDescent="0.3">
      <c r="A23" t="s">
        <v>840</v>
      </c>
      <c r="B23">
        <v>9.3943300000000001</v>
      </c>
      <c r="C23">
        <v>5.55715</v>
      </c>
      <c r="D23">
        <v>1.0901369999999999</v>
      </c>
      <c r="E23">
        <v>3.61558</v>
      </c>
    </row>
    <row r="24" spans="1:5" x14ac:dyDescent="0.3">
      <c r="A24" t="s">
        <v>841</v>
      </c>
      <c r="B24">
        <v>0.92525966699999995</v>
      </c>
      <c r="C24">
        <v>1.99498</v>
      </c>
      <c r="D24">
        <v>1.072772667</v>
      </c>
      <c r="E24">
        <v>0.87639599999999995</v>
      </c>
    </row>
    <row r="25" spans="1:5" x14ac:dyDescent="0.3">
      <c r="A25" t="s">
        <v>842</v>
      </c>
      <c r="B25">
        <v>5.2669733330000001</v>
      </c>
      <c r="C25">
        <v>3.9373999999999998</v>
      </c>
      <c r="D25">
        <v>1.7924533330000001</v>
      </c>
      <c r="E25">
        <v>0.72588699999999995</v>
      </c>
    </row>
    <row r="26" spans="1:5" x14ac:dyDescent="0.3">
      <c r="A26" t="s">
        <v>843</v>
      </c>
      <c r="B26">
        <v>2.6934266670000002</v>
      </c>
      <c r="C26">
        <v>11.6479</v>
      </c>
      <c r="D26">
        <v>4.4083233330000002</v>
      </c>
      <c r="E26">
        <v>4.4782799999999998</v>
      </c>
    </row>
    <row r="27" spans="1:5" x14ac:dyDescent="0.3">
      <c r="A27" t="s">
        <v>844</v>
      </c>
      <c r="B27">
        <v>0.2368661</v>
      </c>
      <c r="C27">
        <v>4.5038700000000001E-2</v>
      </c>
      <c r="D27">
        <v>2.0788170000000002E-3</v>
      </c>
      <c r="E27">
        <v>0</v>
      </c>
    </row>
    <row r="28" spans="1:5" x14ac:dyDescent="0.3">
      <c r="A28" t="s">
        <v>845</v>
      </c>
      <c r="B28">
        <v>0.63514566699999997</v>
      </c>
      <c r="C28">
        <v>0.17207130000000001</v>
      </c>
      <c r="D28">
        <v>1.1834830000000001</v>
      </c>
      <c r="E28">
        <v>0.25373899999999999</v>
      </c>
    </row>
    <row r="29" spans="1:5" x14ac:dyDescent="0.3">
      <c r="A29" t="s">
        <v>846</v>
      </c>
      <c r="B29">
        <v>12.86305333</v>
      </c>
      <c r="C29">
        <v>1.926075</v>
      </c>
      <c r="D29">
        <v>4.5016233330000004</v>
      </c>
      <c r="E29">
        <v>3.0720700000000001</v>
      </c>
    </row>
    <row r="30" spans="1:5" x14ac:dyDescent="0.3">
      <c r="A30" t="s">
        <v>847</v>
      </c>
      <c r="B30">
        <v>1.8055666669999999</v>
      </c>
      <c r="C30">
        <v>0.75160000000000005</v>
      </c>
      <c r="D30">
        <v>1.36189</v>
      </c>
      <c r="E30">
        <v>0.45146999999999998</v>
      </c>
    </row>
    <row r="31" spans="1:5" x14ac:dyDescent="0.3">
      <c r="A31" t="s">
        <v>848</v>
      </c>
      <c r="B31">
        <v>6.3266166999999998E-2</v>
      </c>
      <c r="C31">
        <v>1.917205</v>
      </c>
      <c r="D31">
        <v>0.293780333</v>
      </c>
      <c r="E31">
        <v>1.03803</v>
      </c>
    </row>
    <row r="32" spans="1:5" x14ac:dyDescent="0.3">
      <c r="A32" t="s">
        <v>849</v>
      </c>
      <c r="B32">
        <v>3.5455333329999998</v>
      </c>
      <c r="C32">
        <v>4.70425</v>
      </c>
      <c r="D32">
        <v>2.7063666670000002</v>
      </c>
      <c r="E32">
        <v>5.4719699999999998</v>
      </c>
    </row>
    <row r="33" spans="1:5" x14ac:dyDescent="0.3">
      <c r="A33" t="s">
        <v>850</v>
      </c>
      <c r="B33">
        <v>0.11991499999999999</v>
      </c>
      <c r="C33">
        <v>0</v>
      </c>
      <c r="D33">
        <v>0</v>
      </c>
      <c r="E33">
        <v>0</v>
      </c>
    </row>
    <row r="34" spans="1:5" x14ac:dyDescent="0.3">
      <c r="A34" t="s">
        <v>851</v>
      </c>
      <c r="B34">
        <v>20.880199999999999</v>
      </c>
      <c r="C34">
        <v>54.955950000000001</v>
      </c>
      <c r="D34">
        <v>7.5399399999999996</v>
      </c>
      <c r="E34">
        <v>2.0121899999999999</v>
      </c>
    </row>
    <row r="35" spans="1:5" x14ac:dyDescent="0.3">
      <c r="A35" t="s">
        <v>852</v>
      </c>
      <c r="B35">
        <v>2.2208260000000001E-2</v>
      </c>
      <c r="C35">
        <v>6.2873E-3</v>
      </c>
      <c r="D35">
        <v>0</v>
      </c>
      <c r="E35">
        <v>8.4782200000000002E-2</v>
      </c>
    </row>
    <row r="36" spans="1:5" x14ac:dyDescent="0.3">
      <c r="A36" t="s">
        <v>853</v>
      </c>
      <c r="B36">
        <v>0</v>
      </c>
      <c r="C36">
        <v>0</v>
      </c>
      <c r="D36">
        <v>0</v>
      </c>
      <c r="E36">
        <v>0</v>
      </c>
    </row>
    <row r="37" spans="1:5" x14ac:dyDescent="0.3">
      <c r="A37" t="s">
        <v>854</v>
      </c>
      <c r="B37">
        <v>3.9121467E-2</v>
      </c>
      <c r="C37">
        <v>0</v>
      </c>
      <c r="D37">
        <v>1.3543266999999999E-2</v>
      </c>
      <c r="E37">
        <v>25.267099999999999</v>
      </c>
    </row>
    <row r="38" spans="1:5" x14ac:dyDescent="0.3">
      <c r="A38" t="s">
        <v>855</v>
      </c>
      <c r="B38">
        <v>3.9121467E-2</v>
      </c>
      <c r="C38">
        <v>0</v>
      </c>
      <c r="D38">
        <v>1.3543266999999999E-2</v>
      </c>
      <c r="E38">
        <v>25.267099999999999</v>
      </c>
    </row>
    <row r="39" spans="1:5" x14ac:dyDescent="0.3">
      <c r="A39" t="s">
        <v>856</v>
      </c>
      <c r="B39">
        <v>0</v>
      </c>
      <c r="C39">
        <v>0</v>
      </c>
      <c r="D39">
        <v>0</v>
      </c>
      <c r="E39">
        <v>0</v>
      </c>
    </row>
    <row r="40" spans="1:5" x14ac:dyDescent="0.3">
      <c r="A40" t="s">
        <v>857</v>
      </c>
      <c r="B40">
        <v>3.9796933330000002</v>
      </c>
      <c r="C40">
        <v>6.3746650000000002</v>
      </c>
      <c r="D40">
        <v>0.97095100000000001</v>
      </c>
      <c r="E40">
        <v>2.9487100000000002</v>
      </c>
    </row>
    <row r="41" spans="1:5" x14ac:dyDescent="0.3">
      <c r="A41" t="s">
        <v>858</v>
      </c>
      <c r="B41">
        <v>0.59146966700000003</v>
      </c>
      <c r="C41">
        <v>0.3863975</v>
      </c>
      <c r="D41">
        <v>2.9821266670000002</v>
      </c>
      <c r="E41">
        <v>2.4849899999999998</v>
      </c>
    </row>
    <row r="42" spans="1:5" x14ac:dyDescent="0.3">
      <c r="A42" t="s">
        <v>859</v>
      </c>
      <c r="B42">
        <v>15.63296667</v>
      </c>
      <c r="C42">
        <v>11.25215</v>
      </c>
      <c r="D42">
        <v>3.7849300000000001</v>
      </c>
      <c r="E42">
        <v>1.97461</v>
      </c>
    </row>
    <row r="43" spans="1:5" x14ac:dyDescent="0.3">
      <c r="A43" t="s">
        <v>860</v>
      </c>
      <c r="B43">
        <v>4.8905900000000002E-2</v>
      </c>
      <c r="C43">
        <v>0.4599355</v>
      </c>
      <c r="D43">
        <v>0.97283399999999998</v>
      </c>
      <c r="E43">
        <v>2.38185</v>
      </c>
    </row>
    <row r="44" spans="1:5" x14ac:dyDescent="0.3">
      <c r="A44" t="s">
        <v>861</v>
      </c>
      <c r="B44">
        <v>3.7709600000000001</v>
      </c>
      <c r="C44">
        <v>3.5849850000000001</v>
      </c>
      <c r="D44">
        <v>6.828023333</v>
      </c>
      <c r="E44">
        <v>2.1945899999999998</v>
      </c>
    </row>
    <row r="45" spans="1:5" x14ac:dyDescent="0.3">
      <c r="A45" t="s">
        <v>862</v>
      </c>
      <c r="B45">
        <v>4.9339032999999997E-2</v>
      </c>
      <c r="C45">
        <v>0.36831649999999999</v>
      </c>
      <c r="D45">
        <v>0.26101933300000002</v>
      </c>
      <c r="E45">
        <v>0.99946699999999999</v>
      </c>
    </row>
    <row r="46" spans="1:5" x14ac:dyDescent="0.3">
      <c r="A46" t="s">
        <v>863</v>
      </c>
      <c r="B46">
        <v>1.1825236669999999</v>
      </c>
      <c r="C46">
        <v>0.34067829999999999</v>
      </c>
      <c r="D46">
        <v>1.9736899999999999</v>
      </c>
      <c r="E46">
        <v>5.6070799999999998</v>
      </c>
    </row>
    <row r="47" spans="1:5" x14ac:dyDescent="0.3">
      <c r="A47" t="s">
        <v>864</v>
      </c>
      <c r="B47">
        <v>2.5013200000000002</v>
      </c>
      <c r="C47">
        <v>0.65642149999999999</v>
      </c>
      <c r="D47">
        <v>0.66937100000000005</v>
      </c>
      <c r="E47">
        <v>0.45937</v>
      </c>
    </row>
    <row r="48" spans="1:5" x14ac:dyDescent="0.3">
      <c r="A48" t="s">
        <v>865</v>
      </c>
      <c r="B48">
        <v>1.47048</v>
      </c>
      <c r="C48">
        <v>1.881775</v>
      </c>
      <c r="D48">
        <v>0.56716100000000003</v>
      </c>
      <c r="E48">
        <v>0.236958</v>
      </c>
    </row>
    <row r="49" spans="1:5" x14ac:dyDescent="0.3">
      <c r="A49" t="s">
        <v>866</v>
      </c>
      <c r="B49">
        <v>17.432433329999999</v>
      </c>
      <c r="C49">
        <v>12.07968</v>
      </c>
      <c r="D49">
        <v>1.1320973329999999</v>
      </c>
      <c r="E49">
        <v>1.8888199999999999</v>
      </c>
    </row>
    <row r="50" spans="1:5" x14ac:dyDescent="0.3">
      <c r="A50" t="s">
        <v>867</v>
      </c>
      <c r="B50">
        <v>2.0075066669999999</v>
      </c>
      <c r="C50">
        <v>1.73126</v>
      </c>
      <c r="D50">
        <v>3.7504433330000002</v>
      </c>
      <c r="E50">
        <v>0.43232900000000002</v>
      </c>
    </row>
    <row r="51" spans="1:5" x14ac:dyDescent="0.3">
      <c r="A51" t="s">
        <v>868</v>
      </c>
      <c r="B51">
        <v>10.394259999999999</v>
      </c>
      <c r="C51">
        <v>1.4571745</v>
      </c>
      <c r="D51">
        <v>0.64084033299999998</v>
      </c>
      <c r="E51">
        <v>0.61988799999999999</v>
      </c>
    </row>
    <row r="52" spans="1:5" x14ac:dyDescent="0.3">
      <c r="A52" t="s">
        <v>869</v>
      </c>
      <c r="B52">
        <v>20.612433330000002</v>
      </c>
      <c r="C52">
        <v>9.9059299999999997</v>
      </c>
      <c r="D52">
        <v>3.25237</v>
      </c>
      <c r="E52">
        <v>4.2209500000000002</v>
      </c>
    </row>
    <row r="53" spans="1:5" x14ac:dyDescent="0.3">
      <c r="A53" t="s">
        <v>870</v>
      </c>
      <c r="B53">
        <v>17.341433330000001</v>
      </c>
      <c r="C53">
        <v>5.6360599999999996</v>
      </c>
      <c r="D53">
        <v>4.6605366669999997</v>
      </c>
      <c r="E53">
        <v>6.4980099999999998</v>
      </c>
    </row>
    <row r="54" spans="1:5" x14ac:dyDescent="0.3">
      <c r="A54" t="s">
        <v>871</v>
      </c>
      <c r="B54">
        <v>2.2068466670000002</v>
      </c>
      <c r="C54">
        <v>0.18811</v>
      </c>
      <c r="D54">
        <v>0.51310766699999999</v>
      </c>
      <c r="E54">
        <v>0.42731400000000003</v>
      </c>
    </row>
    <row r="55" spans="1:5" x14ac:dyDescent="0.3">
      <c r="A55" t="s">
        <v>872</v>
      </c>
      <c r="B55">
        <v>1.052057</v>
      </c>
      <c r="C55">
        <v>1.9492849999999999</v>
      </c>
      <c r="D55">
        <v>0.74663866700000003</v>
      </c>
      <c r="E55">
        <v>1.1691800000000001</v>
      </c>
    </row>
    <row r="56" spans="1:5" x14ac:dyDescent="0.3">
      <c r="A56" t="s">
        <v>873</v>
      </c>
      <c r="B56">
        <v>2.0244200000000001</v>
      </c>
      <c r="C56">
        <v>0.52229650000000005</v>
      </c>
      <c r="D56">
        <v>2.2131066669999999</v>
      </c>
      <c r="E56">
        <v>0.57420899999999997</v>
      </c>
    </row>
    <row r="57" spans="1:5" x14ac:dyDescent="0.3">
      <c r="A57" t="s">
        <v>874</v>
      </c>
      <c r="B57">
        <v>0.16780766699999999</v>
      </c>
      <c r="C57">
        <v>6.9498850000000001E-2</v>
      </c>
      <c r="D57">
        <v>0.50058133299999996</v>
      </c>
      <c r="E57">
        <v>0</v>
      </c>
    </row>
    <row r="58" spans="1:5" x14ac:dyDescent="0.3">
      <c r="A58" t="s">
        <v>875</v>
      </c>
      <c r="B58">
        <v>0.78439700000000001</v>
      </c>
      <c r="C58">
        <v>3.9665849999999998</v>
      </c>
      <c r="D58">
        <v>3.6646366669999999</v>
      </c>
      <c r="E58">
        <v>2.2551999999999999</v>
      </c>
    </row>
    <row r="59" spans="1:5" x14ac:dyDescent="0.3">
      <c r="A59" t="s">
        <v>876</v>
      </c>
      <c r="B59">
        <v>2.69767</v>
      </c>
      <c r="C59">
        <v>7.5401249999999997</v>
      </c>
      <c r="D59">
        <v>0.81609966700000003</v>
      </c>
      <c r="E59">
        <v>0.66833600000000004</v>
      </c>
    </row>
    <row r="60" spans="1:5" x14ac:dyDescent="0.3">
      <c r="A60" t="s">
        <v>877</v>
      </c>
      <c r="B60">
        <v>18.217633330000002</v>
      </c>
      <c r="C60">
        <v>9.6345600000000005</v>
      </c>
      <c r="D60">
        <v>34.702733330000001</v>
      </c>
      <c r="E60">
        <v>10.2567</v>
      </c>
    </row>
    <row r="61" spans="1:5" x14ac:dyDescent="0.3">
      <c r="A61" t="s">
        <v>878</v>
      </c>
      <c r="B61">
        <v>10.74804333</v>
      </c>
      <c r="C61">
        <v>6.7819149999999997</v>
      </c>
      <c r="D61">
        <v>20.857533329999999</v>
      </c>
      <c r="E61">
        <v>3.2038600000000002</v>
      </c>
    </row>
    <row r="62" spans="1:5" x14ac:dyDescent="0.3">
      <c r="A62" t="s">
        <v>879</v>
      </c>
      <c r="B62">
        <v>10.60566333</v>
      </c>
      <c r="C62">
        <v>5.3802250000000003</v>
      </c>
      <c r="D62">
        <v>19.32416667</v>
      </c>
      <c r="E62">
        <v>2.55497</v>
      </c>
    </row>
    <row r="63" spans="1:5" x14ac:dyDescent="0.3">
      <c r="A63" t="s">
        <v>880</v>
      </c>
      <c r="B63">
        <v>0.29589566699999997</v>
      </c>
      <c r="C63">
        <v>0.13029499999999999</v>
      </c>
      <c r="D63">
        <v>0.12434833300000001</v>
      </c>
      <c r="E63">
        <v>0</v>
      </c>
    </row>
    <row r="64" spans="1:5" x14ac:dyDescent="0.3">
      <c r="A64" t="s">
        <v>881</v>
      </c>
      <c r="B64">
        <v>1.8746366670000001</v>
      </c>
      <c r="C64">
        <v>12.120395</v>
      </c>
      <c r="D64">
        <v>0.77039066700000003</v>
      </c>
      <c r="E64">
        <v>1.61086</v>
      </c>
    </row>
    <row r="65" spans="1:5" x14ac:dyDescent="0.3">
      <c r="A65" t="s">
        <v>882</v>
      </c>
      <c r="B65">
        <v>7.26023</v>
      </c>
      <c r="C65">
        <v>12.799799999999999</v>
      </c>
      <c r="D65">
        <v>1.9641500000000001</v>
      </c>
      <c r="E65">
        <v>2.7692700000000001</v>
      </c>
    </row>
    <row r="66" spans="1:5" x14ac:dyDescent="0.3">
      <c r="A66" t="s">
        <v>883</v>
      </c>
      <c r="B66">
        <v>2.7542966670000002</v>
      </c>
      <c r="C66">
        <v>5.1613550000000004</v>
      </c>
      <c r="D66">
        <v>3.839953333</v>
      </c>
      <c r="E66">
        <v>2.9765299999999999</v>
      </c>
    </row>
    <row r="67" spans="1:5" x14ac:dyDescent="0.3">
      <c r="A67" t="s">
        <v>884</v>
      </c>
      <c r="B67">
        <v>10.343450000000001</v>
      </c>
      <c r="C67">
        <v>25.663550000000001</v>
      </c>
      <c r="D67">
        <v>2.0354033330000001</v>
      </c>
      <c r="E67">
        <v>6.1048499999999999</v>
      </c>
    </row>
    <row r="68" spans="1:5" x14ac:dyDescent="0.3">
      <c r="A68" t="s">
        <v>885</v>
      </c>
      <c r="B68">
        <v>1.0175167000000001E-2</v>
      </c>
      <c r="C68">
        <v>3.7973149999999997E-2</v>
      </c>
      <c r="D68">
        <v>0.37743966699999998</v>
      </c>
      <c r="E68">
        <v>0.15804699999999999</v>
      </c>
    </row>
    <row r="69" spans="1:5" x14ac:dyDescent="0.3">
      <c r="A69" t="s">
        <v>886</v>
      </c>
      <c r="B69">
        <v>0</v>
      </c>
      <c r="C69">
        <v>2.1488650000000001E-2</v>
      </c>
      <c r="D69">
        <v>0.94713499999999995</v>
      </c>
      <c r="E69">
        <v>0.19037499999999999</v>
      </c>
    </row>
    <row r="70" spans="1:5" x14ac:dyDescent="0.3">
      <c r="A70" t="s">
        <v>887</v>
      </c>
      <c r="B70">
        <v>0.107335233</v>
      </c>
      <c r="C70">
        <v>0.70442000000000005</v>
      </c>
      <c r="D70">
        <v>8.3791267000000003E-2</v>
      </c>
      <c r="E70">
        <v>0.54954899999999995</v>
      </c>
    </row>
    <row r="71" spans="1:5" x14ac:dyDescent="0.3">
      <c r="A71" t="s">
        <v>888</v>
      </c>
      <c r="B71">
        <v>3.9679166669999999</v>
      </c>
      <c r="C71">
        <v>6.6117900000000001</v>
      </c>
      <c r="D71">
        <v>6.3092066669999998</v>
      </c>
      <c r="E71">
        <v>1.4434400000000001</v>
      </c>
    </row>
    <row r="72" spans="1:5" x14ac:dyDescent="0.3">
      <c r="A72" t="s">
        <v>889</v>
      </c>
      <c r="B72">
        <v>0.90780633300000002</v>
      </c>
      <c r="C72">
        <v>2.1253199999999999</v>
      </c>
      <c r="D72">
        <v>3.4863400000000002</v>
      </c>
      <c r="E72">
        <v>3.8012100000000002</v>
      </c>
    </row>
    <row r="73" spans="1:5" x14ac:dyDescent="0.3">
      <c r="A73" t="s">
        <v>890</v>
      </c>
      <c r="B73">
        <v>4.3096932999999997E-2</v>
      </c>
      <c r="C73">
        <v>8.0163750000000006E-2</v>
      </c>
      <c r="D73">
        <v>0.72270233299999997</v>
      </c>
      <c r="E73">
        <v>0</v>
      </c>
    </row>
    <row r="74" spans="1:5" x14ac:dyDescent="0.3">
      <c r="A74" t="s">
        <v>891</v>
      </c>
      <c r="B74">
        <v>0.759482667</v>
      </c>
      <c r="C74">
        <v>6.6271099999999999E-2</v>
      </c>
      <c r="D74">
        <v>6.5330467000000003E-2</v>
      </c>
      <c r="E74">
        <v>3.7511500000000003E-2</v>
      </c>
    </row>
    <row r="75" spans="1:5" x14ac:dyDescent="0.3">
      <c r="A75" t="s">
        <v>892</v>
      </c>
      <c r="B75">
        <v>6.1575733330000002</v>
      </c>
      <c r="C75">
        <v>2.476785</v>
      </c>
      <c r="D75">
        <v>1.987156667</v>
      </c>
      <c r="E75">
        <v>4.2415799999999999</v>
      </c>
    </row>
    <row r="76" spans="1:5" x14ac:dyDescent="0.3">
      <c r="A76" t="s">
        <v>893</v>
      </c>
      <c r="B76">
        <v>36.859066669999997</v>
      </c>
      <c r="C76">
        <v>25.356100000000001</v>
      </c>
      <c r="D76">
        <v>11.08946667</v>
      </c>
      <c r="E76">
        <v>4.9234999999999998</v>
      </c>
    </row>
    <row r="77" spans="1:5" x14ac:dyDescent="0.3">
      <c r="A77" t="s">
        <v>894</v>
      </c>
      <c r="B77">
        <v>0.49301466700000002</v>
      </c>
      <c r="C77">
        <v>1.0680480000000001</v>
      </c>
      <c r="D77">
        <v>0.38457366700000001</v>
      </c>
      <c r="E77">
        <v>0.25306499999999998</v>
      </c>
    </row>
    <row r="78" spans="1:5" x14ac:dyDescent="0.3">
      <c r="A78" t="s">
        <v>895</v>
      </c>
      <c r="B78">
        <v>21.008426669999999</v>
      </c>
      <c r="C78">
        <v>2.8790135000000001</v>
      </c>
      <c r="D78">
        <v>3.6485400000000001</v>
      </c>
      <c r="E78">
        <v>3.8768799999999999</v>
      </c>
    </row>
    <row r="79" spans="1:5" x14ac:dyDescent="0.3">
      <c r="A79" t="s">
        <v>896</v>
      </c>
      <c r="B79">
        <v>5.1751766669999997</v>
      </c>
      <c r="C79">
        <v>6.7231249999999996</v>
      </c>
      <c r="D79">
        <v>1.2331133329999999</v>
      </c>
      <c r="E79">
        <v>2.6552199999999999</v>
      </c>
    </row>
    <row r="80" spans="1:5" x14ac:dyDescent="0.3">
      <c r="A80" t="s">
        <v>897</v>
      </c>
      <c r="B80">
        <v>0</v>
      </c>
      <c r="C80">
        <v>0</v>
      </c>
      <c r="D80">
        <v>0</v>
      </c>
      <c r="E80">
        <v>0</v>
      </c>
    </row>
    <row r="81" spans="1:5" x14ac:dyDescent="0.3">
      <c r="A81" t="s">
        <v>898</v>
      </c>
      <c r="B81">
        <v>0</v>
      </c>
      <c r="C81">
        <v>0</v>
      </c>
      <c r="D81">
        <v>1.7295076999999999E-2</v>
      </c>
      <c r="E81">
        <v>0</v>
      </c>
    </row>
    <row r="82" spans="1:5" x14ac:dyDescent="0.3">
      <c r="A82" t="s">
        <v>899</v>
      </c>
      <c r="B82">
        <v>3.9121467E-2</v>
      </c>
      <c r="C82">
        <v>0</v>
      </c>
      <c r="D82">
        <v>1.3543266999999999E-2</v>
      </c>
      <c r="E82">
        <v>25.267099999999999</v>
      </c>
    </row>
    <row r="83" spans="1:5" x14ac:dyDescent="0.3">
      <c r="A83" t="s">
        <v>900</v>
      </c>
      <c r="B83">
        <v>3.9121467E-2</v>
      </c>
      <c r="C83">
        <v>0</v>
      </c>
      <c r="D83">
        <v>1.3543266999999999E-2</v>
      </c>
      <c r="E83">
        <v>25.267099999999999</v>
      </c>
    </row>
    <row r="84" spans="1:5" x14ac:dyDescent="0.3">
      <c r="A84" t="s">
        <v>901</v>
      </c>
      <c r="B84">
        <v>8.5644899999999993</v>
      </c>
      <c r="C84">
        <v>25.024999999999999</v>
      </c>
      <c r="D84">
        <v>1.4064733330000001</v>
      </c>
      <c r="E84">
        <v>0.44381799999999999</v>
      </c>
    </row>
    <row r="85" spans="1:5" x14ac:dyDescent="0.3">
      <c r="A85" t="s">
        <v>902</v>
      </c>
      <c r="B85">
        <v>5.60121</v>
      </c>
      <c r="C85">
        <v>3.7073399999999999</v>
      </c>
      <c r="D85">
        <v>0.26604833300000003</v>
      </c>
      <c r="E85">
        <v>0.94547999999999999</v>
      </c>
    </row>
    <row r="86" spans="1:5" x14ac:dyDescent="0.3">
      <c r="A86" t="s">
        <v>903</v>
      </c>
      <c r="B86">
        <v>5.8766400000000001</v>
      </c>
      <c r="C86">
        <v>3.3390430000000002</v>
      </c>
      <c r="D86">
        <v>4.7204966669999999</v>
      </c>
      <c r="E86">
        <v>5.4004300000000001</v>
      </c>
    </row>
    <row r="87" spans="1:5" x14ac:dyDescent="0.3">
      <c r="A87" t="s">
        <v>904</v>
      </c>
      <c r="B87">
        <v>2.2180533329999998</v>
      </c>
      <c r="C87">
        <v>0.66331560000000001</v>
      </c>
      <c r="D87">
        <v>2.4438133000000001E-2</v>
      </c>
      <c r="E87">
        <v>0</v>
      </c>
    </row>
    <row r="88" spans="1:5" x14ac:dyDescent="0.3">
      <c r="A88" t="s">
        <v>905</v>
      </c>
      <c r="B88">
        <v>0.73523433299999996</v>
      </c>
      <c r="C88">
        <v>1.4133199999999999</v>
      </c>
      <c r="D88">
        <v>1.077119333</v>
      </c>
      <c r="E88">
        <v>0.81379699999999999</v>
      </c>
    </row>
    <row r="89" spans="1:5" x14ac:dyDescent="0.3">
      <c r="A89" t="s">
        <v>906</v>
      </c>
      <c r="B89">
        <v>9.9350799999999992</v>
      </c>
      <c r="C89">
        <v>9.1026699999999998</v>
      </c>
      <c r="D89">
        <v>0.91198100000000004</v>
      </c>
      <c r="E89">
        <v>5.3082099999999999</v>
      </c>
    </row>
    <row r="90" spans="1:5" x14ac:dyDescent="0.3">
      <c r="A90" t="s">
        <v>907</v>
      </c>
      <c r="B90">
        <v>4.5010966669999997</v>
      </c>
      <c r="C90">
        <v>1.88992</v>
      </c>
      <c r="D90">
        <v>0.84291700000000003</v>
      </c>
      <c r="E90">
        <v>0.74790000000000001</v>
      </c>
    </row>
    <row r="91" spans="1:5" x14ac:dyDescent="0.3">
      <c r="A91" t="s">
        <v>908</v>
      </c>
      <c r="B91">
        <v>4.9589732999999997E-2</v>
      </c>
      <c r="C91">
        <v>1.10896E-2</v>
      </c>
      <c r="D91">
        <v>5.3885139999999998E-2</v>
      </c>
      <c r="E91">
        <v>3.69986E-2</v>
      </c>
    </row>
    <row r="92" spans="1:5" x14ac:dyDescent="0.3">
      <c r="A92" t="s">
        <v>909</v>
      </c>
      <c r="B92">
        <v>6.3283566670000004</v>
      </c>
      <c r="C92">
        <v>1.4533535</v>
      </c>
      <c r="D92">
        <v>1.024583</v>
      </c>
      <c r="E92">
        <v>1.8971</v>
      </c>
    </row>
    <row r="93" spans="1:5" x14ac:dyDescent="0.3">
      <c r="A93" t="s">
        <v>910</v>
      </c>
      <c r="B93">
        <v>0.80191333300000001</v>
      </c>
      <c r="C93">
        <v>0.49904939999999998</v>
      </c>
      <c r="D93">
        <v>2.5195633329999998</v>
      </c>
      <c r="E93">
        <v>16.698699999999999</v>
      </c>
    </row>
    <row r="94" spans="1:5" x14ac:dyDescent="0.3">
      <c r="A94" t="s">
        <v>911</v>
      </c>
      <c r="B94">
        <v>2.1709499999999999</v>
      </c>
      <c r="C94">
        <v>0.41478920000000002</v>
      </c>
      <c r="D94">
        <v>0.99771933300000004</v>
      </c>
      <c r="E94">
        <v>2.09911</v>
      </c>
    </row>
    <row r="95" spans="1:5" x14ac:dyDescent="0.3">
      <c r="A95" t="s">
        <v>912</v>
      </c>
      <c r="B95">
        <v>1.188280333</v>
      </c>
      <c r="C95">
        <v>2.7579500000000001</v>
      </c>
      <c r="D95">
        <v>0.92810899999999996</v>
      </c>
      <c r="E95">
        <v>1.11351</v>
      </c>
    </row>
    <row r="96" spans="1:5" x14ac:dyDescent="0.3">
      <c r="A96" t="s">
        <v>913</v>
      </c>
      <c r="B96">
        <v>8.0767833329999998</v>
      </c>
      <c r="C96">
        <v>13.4251</v>
      </c>
      <c r="D96">
        <v>4.6042100000000001</v>
      </c>
      <c r="E96">
        <v>3.95201</v>
      </c>
    </row>
    <row r="97" spans="1:5" x14ac:dyDescent="0.3">
      <c r="A97" t="s">
        <v>914</v>
      </c>
      <c r="B97">
        <v>1.24298</v>
      </c>
      <c r="C97">
        <v>0.61589499999999997</v>
      </c>
      <c r="D97">
        <v>1.64228</v>
      </c>
      <c r="E97">
        <v>1.34914</v>
      </c>
    </row>
    <row r="98" spans="1:5" x14ac:dyDescent="0.3">
      <c r="A98" t="s">
        <v>915</v>
      </c>
      <c r="B98">
        <v>3.6500400000000002</v>
      </c>
      <c r="C98">
        <v>2.3907455</v>
      </c>
      <c r="D98">
        <v>3.72187</v>
      </c>
      <c r="E98">
        <v>3.6604000000000001</v>
      </c>
    </row>
    <row r="99" spans="1:5" x14ac:dyDescent="0.3">
      <c r="A99" t="s">
        <v>916</v>
      </c>
      <c r="B99">
        <v>0.210271667</v>
      </c>
      <c r="C99">
        <v>0</v>
      </c>
      <c r="D99">
        <v>2.0096070000000001E-3</v>
      </c>
      <c r="E99">
        <v>0</v>
      </c>
    </row>
    <row r="100" spans="1:5" x14ac:dyDescent="0.3">
      <c r="A100" t="s">
        <v>917</v>
      </c>
      <c r="B100">
        <v>0.22384799999999999</v>
      </c>
      <c r="C100">
        <v>1.8204849999999999</v>
      </c>
      <c r="D100">
        <v>0.785728333</v>
      </c>
      <c r="E100">
        <v>1.54447</v>
      </c>
    </row>
    <row r="101" spans="1:5" x14ac:dyDescent="0.3">
      <c r="A101" t="s">
        <v>918</v>
      </c>
      <c r="B101">
        <v>1.095999333</v>
      </c>
      <c r="C101">
        <v>0.4468125</v>
      </c>
      <c r="D101">
        <v>0.41649033299999999</v>
      </c>
      <c r="E101">
        <v>1.03745</v>
      </c>
    </row>
    <row r="102" spans="1:5" x14ac:dyDescent="0.3">
      <c r="A102" t="s">
        <v>919</v>
      </c>
      <c r="B102">
        <v>3.3011400000000003E-2</v>
      </c>
      <c r="C102">
        <v>0</v>
      </c>
      <c r="D102">
        <v>0</v>
      </c>
      <c r="E102">
        <v>0.18080599999999999</v>
      </c>
    </row>
    <row r="103" spans="1:5" x14ac:dyDescent="0.3">
      <c r="A103" t="s">
        <v>920</v>
      </c>
      <c r="B103">
        <v>0</v>
      </c>
      <c r="C103">
        <v>0</v>
      </c>
      <c r="D103">
        <v>0</v>
      </c>
      <c r="E103">
        <v>0</v>
      </c>
    </row>
    <row r="104" spans="1:5" x14ac:dyDescent="0.3">
      <c r="A104" t="s">
        <v>921</v>
      </c>
      <c r="B104">
        <v>2.1541800000000002</v>
      </c>
      <c r="C104">
        <v>6.0907650000000002</v>
      </c>
      <c r="D104">
        <v>1.647166667</v>
      </c>
      <c r="E104">
        <v>1.6633500000000001</v>
      </c>
    </row>
    <row r="105" spans="1:5" x14ac:dyDescent="0.3">
      <c r="A105" t="s">
        <v>922</v>
      </c>
      <c r="B105">
        <v>0.18430906699999999</v>
      </c>
      <c r="C105">
        <v>2.0307550000000001</v>
      </c>
      <c r="D105">
        <v>1.2584466670000001</v>
      </c>
      <c r="E105">
        <v>1.8970800000000001</v>
      </c>
    </row>
    <row r="106" spans="1:5" x14ac:dyDescent="0.3">
      <c r="A106" t="s">
        <v>923</v>
      </c>
      <c r="B106">
        <v>3.2169033E-2</v>
      </c>
      <c r="C106">
        <v>1.95152E-2</v>
      </c>
      <c r="D106">
        <v>0.22841166700000001</v>
      </c>
      <c r="E106">
        <v>0.87988299999999997</v>
      </c>
    </row>
    <row r="107" spans="1:5" x14ac:dyDescent="0.3">
      <c r="A107" t="s">
        <v>924</v>
      </c>
      <c r="B107">
        <v>4.7085499999999998</v>
      </c>
      <c r="C107">
        <v>36.17445</v>
      </c>
      <c r="D107">
        <v>1.764643333</v>
      </c>
      <c r="E107">
        <v>6.0810500000000003</v>
      </c>
    </row>
    <row r="108" spans="1:5" x14ac:dyDescent="0.3">
      <c r="A108" t="s">
        <v>925</v>
      </c>
      <c r="B108">
        <v>0.28675266700000002</v>
      </c>
      <c r="C108">
        <v>0.79695050000000001</v>
      </c>
      <c r="D108">
        <v>4.9796800000000001</v>
      </c>
      <c r="E108">
        <v>3.6493600000000002</v>
      </c>
    </row>
    <row r="109" spans="1:5" x14ac:dyDescent="0.3">
      <c r="A109" t="s">
        <v>926</v>
      </c>
      <c r="B109">
        <v>22.190566669999999</v>
      </c>
      <c r="C109">
        <v>10.963050000000001</v>
      </c>
      <c r="D109">
        <v>31.364999999999998</v>
      </c>
      <c r="E109">
        <v>9.9539000000000009</v>
      </c>
    </row>
    <row r="110" spans="1:5" x14ac:dyDescent="0.3">
      <c r="A110" t="s">
        <v>927</v>
      </c>
      <c r="B110">
        <v>4.824496667</v>
      </c>
      <c r="C110">
        <v>1.843245</v>
      </c>
      <c r="D110">
        <v>2.1016266670000001</v>
      </c>
      <c r="E110">
        <v>0.560998</v>
      </c>
    </row>
    <row r="111" spans="1:5" x14ac:dyDescent="0.3">
      <c r="A111" t="s">
        <v>928</v>
      </c>
      <c r="B111">
        <v>3.108116667</v>
      </c>
      <c r="C111">
        <v>3.603145</v>
      </c>
      <c r="D111">
        <v>2.7713766670000002</v>
      </c>
      <c r="E111">
        <v>0.71608400000000005</v>
      </c>
    </row>
    <row r="112" spans="1:5" x14ac:dyDescent="0.3">
      <c r="A112" t="s">
        <v>929</v>
      </c>
      <c r="B112">
        <v>2.4512032999999999E-2</v>
      </c>
      <c r="C112">
        <v>0</v>
      </c>
      <c r="D112">
        <v>0</v>
      </c>
      <c r="E112">
        <v>7.8138799999999994E-2</v>
      </c>
    </row>
    <row r="113" spans="1:5" x14ac:dyDescent="0.3">
      <c r="A113" t="s">
        <v>930</v>
      </c>
      <c r="B113">
        <v>0.90941700000000003</v>
      </c>
      <c r="C113">
        <v>5.0325049999999996</v>
      </c>
      <c r="D113">
        <v>0.42360533299999997</v>
      </c>
      <c r="E113">
        <v>0.30001699999999998</v>
      </c>
    </row>
    <row r="114" spans="1:5" x14ac:dyDescent="0.3">
      <c r="A114" t="s">
        <v>931</v>
      </c>
      <c r="B114">
        <v>7.0413899999999998</v>
      </c>
      <c r="C114">
        <v>5.69482</v>
      </c>
      <c r="D114">
        <v>0.19166433299999999</v>
      </c>
      <c r="E114">
        <v>0.65464900000000004</v>
      </c>
    </row>
    <row r="115" spans="1:5" x14ac:dyDescent="0.3">
      <c r="A115" t="s">
        <v>932</v>
      </c>
      <c r="B115">
        <v>3.6770933330000002</v>
      </c>
      <c r="C115">
        <v>1.1987699999999999</v>
      </c>
      <c r="D115">
        <v>3.5487500000000001</v>
      </c>
      <c r="E115">
        <v>1.3544099999999999</v>
      </c>
    </row>
    <row r="116" spans="1:5" x14ac:dyDescent="0.3">
      <c r="A116" t="s">
        <v>933</v>
      </c>
      <c r="B116" s="15">
        <v>1.0300000000000001E-6</v>
      </c>
      <c r="C116" s="15">
        <v>1.0499999999999999E-5</v>
      </c>
      <c r="D116">
        <v>0</v>
      </c>
      <c r="E116">
        <v>0</v>
      </c>
    </row>
    <row r="117" spans="1:5" x14ac:dyDescent="0.3">
      <c r="A117" t="s">
        <v>934</v>
      </c>
      <c r="B117">
        <v>0.509540667</v>
      </c>
      <c r="C117">
        <v>2.0493800000000002</v>
      </c>
      <c r="D117">
        <v>1.0049330000000001</v>
      </c>
      <c r="E117">
        <v>0.411186</v>
      </c>
    </row>
    <row r="118" spans="1:5" x14ac:dyDescent="0.3">
      <c r="A118" t="s">
        <v>935</v>
      </c>
      <c r="B118">
        <v>6.2993300000000003</v>
      </c>
      <c r="C118">
        <v>1.3932249999999999</v>
      </c>
      <c r="D118">
        <v>1.2597433330000001</v>
      </c>
      <c r="E118">
        <v>1.19736</v>
      </c>
    </row>
    <row r="119" spans="1:5" x14ac:dyDescent="0.3">
      <c r="A119" t="s">
        <v>936</v>
      </c>
      <c r="B119">
        <v>2.8221169999999999E-3</v>
      </c>
      <c r="C119">
        <v>0</v>
      </c>
      <c r="D119">
        <v>0</v>
      </c>
      <c r="E119">
        <v>8.8546299999999994E-2</v>
      </c>
    </row>
    <row r="120" spans="1:5" x14ac:dyDescent="0.3">
      <c r="A120" t="s">
        <v>937</v>
      </c>
      <c r="B120">
        <v>1.9900599999999999</v>
      </c>
      <c r="C120">
        <v>0.45381899999999997</v>
      </c>
      <c r="D120">
        <v>1.0314303330000001</v>
      </c>
      <c r="E120">
        <v>0.80630500000000005</v>
      </c>
    </row>
    <row r="121" spans="1:5" x14ac:dyDescent="0.3">
      <c r="A121" t="s">
        <v>938</v>
      </c>
      <c r="B121">
        <v>1.35642</v>
      </c>
      <c r="C121">
        <v>0.57873300000000005</v>
      </c>
      <c r="D121">
        <v>1.467926667</v>
      </c>
      <c r="E121">
        <v>0.471329</v>
      </c>
    </row>
    <row r="122" spans="1:5" x14ac:dyDescent="0.3">
      <c r="A122" t="s">
        <v>939</v>
      </c>
      <c r="B122">
        <v>13.56532</v>
      </c>
      <c r="C122">
        <v>16.454499999999999</v>
      </c>
      <c r="D122">
        <v>1.9884466670000001</v>
      </c>
      <c r="E122">
        <v>3.4158200000000001</v>
      </c>
    </row>
    <row r="123" spans="1:5" x14ac:dyDescent="0.3">
      <c r="A123" t="s">
        <v>940</v>
      </c>
      <c r="B123">
        <v>0.34907166699999997</v>
      </c>
      <c r="C123">
        <v>0.95706550000000001</v>
      </c>
      <c r="D123">
        <v>3.2456366669999999</v>
      </c>
      <c r="E123">
        <v>0.36027399999999998</v>
      </c>
    </row>
    <row r="124" spans="1:5" x14ac:dyDescent="0.3">
      <c r="A124" t="s">
        <v>941</v>
      </c>
      <c r="B124">
        <v>1.5841833E-2</v>
      </c>
      <c r="C124">
        <v>0</v>
      </c>
      <c r="D124">
        <v>0</v>
      </c>
      <c r="E12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BDC79-97FA-471F-A1EC-6F82E1897342}">
  <dimension ref="A1:E124"/>
  <sheetViews>
    <sheetView workbookViewId="0">
      <selection sqref="A1:XFD1"/>
    </sheetView>
  </sheetViews>
  <sheetFormatPr defaultRowHeight="14.4" x14ac:dyDescent="0.3"/>
  <cols>
    <col min="1" max="1" width="19.5546875" customWidth="1"/>
  </cols>
  <sheetData>
    <row r="1" spans="1:5" ht="23.4" x14ac:dyDescent="0.45">
      <c r="A1" s="19" t="s">
        <v>1094</v>
      </c>
    </row>
    <row r="2" spans="1:5" ht="15.6" x14ac:dyDescent="0.3">
      <c r="A2" s="20" t="s">
        <v>1092</v>
      </c>
    </row>
    <row r="5" spans="1:5" ht="18" x14ac:dyDescent="0.35">
      <c r="A5" s="10" t="s">
        <v>1089</v>
      </c>
    </row>
    <row r="7" spans="1:5" x14ac:dyDescent="0.3">
      <c r="A7" s="1" t="s">
        <v>942</v>
      </c>
      <c r="B7" s="1" t="s">
        <v>946</v>
      </c>
      <c r="C7" s="1" t="s">
        <v>947</v>
      </c>
      <c r="D7" s="1" t="s">
        <v>948</v>
      </c>
      <c r="E7" s="1" t="s">
        <v>949</v>
      </c>
    </row>
    <row r="8" spans="1:5" x14ac:dyDescent="0.3">
      <c r="A8" t="s">
        <v>825</v>
      </c>
      <c r="B8">
        <v>0.90839199999999998</v>
      </c>
      <c r="C8">
        <v>2.396146667</v>
      </c>
      <c r="D8">
        <v>0.230540667</v>
      </c>
      <c r="E8">
        <v>0.811241667</v>
      </c>
    </row>
    <row r="9" spans="1:5" x14ac:dyDescent="0.3">
      <c r="A9" t="s">
        <v>826</v>
      </c>
      <c r="B9">
        <v>2.4262632999999999E-2</v>
      </c>
      <c r="C9">
        <v>6.1208467000000003E-2</v>
      </c>
      <c r="D9">
        <v>1.6410600000000001E-2</v>
      </c>
      <c r="E9">
        <v>9.6769330000000004E-3</v>
      </c>
    </row>
    <row r="10" spans="1:5" x14ac:dyDescent="0.3">
      <c r="A10" t="s">
        <v>827</v>
      </c>
      <c r="B10">
        <v>3.5277666669999999</v>
      </c>
      <c r="C10">
        <v>4.8351899999999999</v>
      </c>
      <c r="D10">
        <v>3.8395933329999998</v>
      </c>
      <c r="E10">
        <v>4.0133533330000004</v>
      </c>
    </row>
    <row r="11" spans="1:5" x14ac:dyDescent="0.3">
      <c r="A11" t="s">
        <v>828</v>
      </c>
      <c r="B11">
        <v>5.8010033329999997</v>
      </c>
      <c r="C11">
        <v>6.7348933329999996</v>
      </c>
      <c r="D11">
        <v>4.9306833330000002</v>
      </c>
      <c r="E11">
        <v>7.0430166669999998</v>
      </c>
    </row>
    <row r="12" spans="1:5" x14ac:dyDescent="0.3">
      <c r="A12" t="s">
        <v>829</v>
      </c>
      <c r="B12">
        <v>1.5331533E-2</v>
      </c>
      <c r="C12">
        <v>6.3333867000000002E-2</v>
      </c>
      <c r="D12">
        <v>9.0174000000000001E-3</v>
      </c>
      <c r="E12">
        <v>1.8985867E-2</v>
      </c>
    </row>
    <row r="13" spans="1:5" x14ac:dyDescent="0.3">
      <c r="A13" t="s">
        <v>830</v>
      </c>
      <c r="B13">
        <v>2.687233333</v>
      </c>
      <c r="C13">
        <v>3.1543399999999999</v>
      </c>
      <c r="D13">
        <v>2.4051233330000001</v>
      </c>
      <c r="E13">
        <v>2.502033333</v>
      </c>
    </row>
    <row r="14" spans="1:5" x14ac:dyDescent="0.3">
      <c r="A14" t="s">
        <v>831</v>
      </c>
      <c r="B14">
        <v>9.4416799999999999</v>
      </c>
      <c r="C14">
        <v>7.4583933330000001</v>
      </c>
      <c r="D14">
        <v>7.103923333</v>
      </c>
      <c r="E14">
        <v>10.52936667</v>
      </c>
    </row>
    <row r="15" spans="1:5" x14ac:dyDescent="0.3">
      <c r="A15" t="s">
        <v>832</v>
      </c>
      <c r="B15">
        <v>12.6454</v>
      </c>
      <c r="C15">
        <v>12.62216667</v>
      </c>
      <c r="D15">
        <v>17.60486667</v>
      </c>
      <c r="E15">
        <v>15.8249</v>
      </c>
    </row>
    <row r="16" spans="1:5" x14ac:dyDescent="0.3">
      <c r="A16" t="s">
        <v>833</v>
      </c>
      <c r="B16">
        <v>2.6041067000000001E-2</v>
      </c>
      <c r="C16">
        <v>9.0214000000000006E-3</v>
      </c>
      <c r="D16">
        <v>0</v>
      </c>
      <c r="E16">
        <v>2.1799566999999999E-2</v>
      </c>
    </row>
    <row r="17" spans="1:5" x14ac:dyDescent="0.3">
      <c r="A17" t="s">
        <v>834</v>
      </c>
      <c r="B17">
        <v>1.025952333</v>
      </c>
      <c r="C17">
        <v>1.2273533329999999</v>
      </c>
      <c r="D17">
        <v>1.095719667</v>
      </c>
      <c r="E17">
        <v>1.0923813330000001</v>
      </c>
    </row>
    <row r="18" spans="1:5" x14ac:dyDescent="0.3">
      <c r="A18" t="s">
        <v>835</v>
      </c>
      <c r="B18">
        <v>0</v>
      </c>
      <c r="C18">
        <v>0</v>
      </c>
      <c r="D18">
        <v>4.8243670000000004E-3</v>
      </c>
      <c r="E18">
        <v>0</v>
      </c>
    </row>
    <row r="19" spans="1:5" x14ac:dyDescent="0.3">
      <c r="A19" t="s">
        <v>836</v>
      </c>
      <c r="B19">
        <v>0</v>
      </c>
      <c r="C19">
        <v>0</v>
      </c>
      <c r="D19">
        <v>1.4911633000000001E-2</v>
      </c>
      <c r="E19">
        <v>0</v>
      </c>
    </row>
    <row r="20" spans="1:5" x14ac:dyDescent="0.3">
      <c r="A20" t="s">
        <v>837</v>
      </c>
      <c r="B20">
        <v>1.200006667</v>
      </c>
      <c r="C20">
        <v>1.6890000000000001</v>
      </c>
      <c r="D20">
        <v>3.4873033329999998</v>
      </c>
      <c r="E20">
        <v>1.3048200000000001</v>
      </c>
    </row>
    <row r="21" spans="1:5" x14ac:dyDescent="0.3">
      <c r="A21" t="s">
        <v>838</v>
      </c>
      <c r="B21">
        <v>4.5378733330000003</v>
      </c>
      <c r="C21">
        <v>3.1659966669999999</v>
      </c>
      <c r="D21">
        <v>2.0037400000000001</v>
      </c>
      <c r="E21">
        <v>3.250406667</v>
      </c>
    </row>
    <row r="22" spans="1:5" x14ac:dyDescent="0.3">
      <c r="A22" t="s">
        <v>839</v>
      </c>
      <c r="B22">
        <v>1.4247667E-2</v>
      </c>
      <c r="C22">
        <v>1.47355E-2</v>
      </c>
      <c r="D22">
        <v>6.1371000000000004E-3</v>
      </c>
      <c r="E22">
        <v>3.4668733E-2</v>
      </c>
    </row>
    <row r="23" spans="1:5" x14ac:dyDescent="0.3">
      <c r="A23" t="s">
        <v>840</v>
      </c>
      <c r="B23">
        <v>1.841313333</v>
      </c>
      <c r="C23">
        <v>2.4108999999999998</v>
      </c>
      <c r="D23">
        <v>1.0159693329999999</v>
      </c>
      <c r="E23">
        <v>1.5181366670000001</v>
      </c>
    </row>
    <row r="24" spans="1:5" x14ac:dyDescent="0.3">
      <c r="A24" t="s">
        <v>841</v>
      </c>
      <c r="B24">
        <v>1.6571533329999999</v>
      </c>
      <c r="C24">
        <v>1.396716667</v>
      </c>
      <c r="D24">
        <v>0.44896133300000002</v>
      </c>
      <c r="E24">
        <v>1.283674333</v>
      </c>
    </row>
    <row r="25" spans="1:5" x14ac:dyDescent="0.3">
      <c r="A25" t="s">
        <v>842</v>
      </c>
      <c r="B25">
        <v>3.5511966670000001</v>
      </c>
      <c r="C25">
        <v>6.2602966670000004</v>
      </c>
      <c r="D25">
        <v>9.6646733329999996</v>
      </c>
      <c r="E25">
        <v>3.937026667</v>
      </c>
    </row>
    <row r="26" spans="1:5" x14ac:dyDescent="0.3">
      <c r="A26" t="s">
        <v>843</v>
      </c>
      <c r="B26">
        <v>2.6058433330000002</v>
      </c>
      <c r="C26">
        <v>3.5983299999999998</v>
      </c>
      <c r="D26">
        <v>4.5980233330000004</v>
      </c>
      <c r="E26">
        <v>3.4817966669999998</v>
      </c>
    </row>
    <row r="27" spans="1:5" x14ac:dyDescent="0.3">
      <c r="A27" t="s">
        <v>844</v>
      </c>
      <c r="B27">
        <v>0</v>
      </c>
      <c r="C27">
        <v>3.7382000000000001E-3</v>
      </c>
      <c r="D27">
        <v>0</v>
      </c>
      <c r="E27">
        <v>4.3903329999999997E-3</v>
      </c>
    </row>
    <row r="28" spans="1:5" x14ac:dyDescent="0.3">
      <c r="A28" t="s">
        <v>845</v>
      </c>
      <c r="B28">
        <v>3.0986099999999999</v>
      </c>
      <c r="C28">
        <v>3.58249</v>
      </c>
      <c r="D28">
        <v>1.525903333</v>
      </c>
      <c r="E28">
        <v>2.798</v>
      </c>
    </row>
    <row r="29" spans="1:5" x14ac:dyDescent="0.3">
      <c r="A29" t="s">
        <v>846</v>
      </c>
      <c r="B29">
        <v>8.0263933329999997</v>
      </c>
      <c r="C29">
        <v>3.8368166669999999</v>
      </c>
      <c r="D29">
        <v>6.8198066669999999</v>
      </c>
      <c r="E29">
        <v>6.7412166669999998</v>
      </c>
    </row>
    <row r="30" spans="1:5" x14ac:dyDescent="0.3">
      <c r="A30" t="s">
        <v>847</v>
      </c>
      <c r="B30">
        <v>1.4448300000000001</v>
      </c>
      <c r="C30">
        <v>1.8103499999999999</v>
      </c>
      <c r="D30">
        <v>1.0229856669999999</v>
      </c>
      <c r="E30">
        <v>1.4304333330000001</v>
      </c>
    </row>
    <row r="31" spans="1:5" x14ac:dyDescent="0.3">
      <c r="A31" t="s">
        <v>848</v>
      </c>
      <c r="B31">
        <v>0.107246867</v>
      </c>
      <c r="C31">
        <v>0.76677833299999998</v>
      </c>
      <c r="D31">
        <v>4.7669670000000004E-3</v>
      </c>
      <c r="E31">
        <v>8.8139967E-2</v>
      </c>
    </row>
    <row r="32" spans="1:5" x14ac:dyDescent="0.3">
      <c r="A32" t="s">
        <v>849</v>
      </c>
      <c r="B32">
        <v>0.152097333</v>
      </c>
      <c r="C32">
        <v>0.18055233300000001</v>
      </c>
      <c r="D32">
        <v>2.2374999999999998</v>
      </c>
      <c r="E32">
        <v>3.1334407000000002E-2</v>
      </c>
    </row>
    <row r="33" spans="1:5" x14ac:dyDescent="0.3">
      <c r="A33" t="s">
        <v>850</v>
      </c>
      <c r="B33">
        <v>0</v>
      </c>
      <c r="C33">
        <v>0</v>
      </c>
      <c r="D33">
        <v>0</v>
      </c>
      <c r="E33">
        <v>0</v>
      </c>
    </row>
    <row r="34" spans="1:5" x14ac:dyDescent="0.3">
      <c r="A34" t="s">
        <v>851</v>
      </c>
      <c r="B34">
        <v>3.9302333329999999</v>
      </c>
      <c r="C34">
        <v>6.1565033329999999</v>
      </c>
      <c r="D34">
        <v>4.9732133330000003</v>
      </c>
      <c r="E34">
        <v>4.1131533329999996</v>
      </c>
    </row>
    <row r="35" spans="1:5" x14ac:dyDescent="0.3">
      <c r="A35" t="s">
        <v>852</v>
      </c>
      <c r="B35">
        <v>0</v>
      </c>
      <c r="C35">
        <v>0</v>
      </c>
      <c r="D35">
        <v>0</v>
      </c>
      <c r="E35">
        <v>0</v>
      </c>
    </row>
    <row r="36" spans="1:5" x14ac:dyDescent="0.3">
      <c r="A36" t="s">
        <v>853</v>
      </c>
      <c r="B36">
        <v>0</v>
      </c>
      <c r="C36">
        <v>0</v>
      </c>
      <c r="D36">
        <v>0</v>
      </c>
      <c r="E36">
        <v>0</v>
      </c>
    </row>
    <row r="37" spans="1:5" x14ac:dyDescent="0.3">
      <c r="A37" t="s">
        <v>854</v>
      </c>
      <c r="B37">
        <v>0</v>
      </c>
      <c r="C37">
        <v>0</v>
      </c>
      <c r="D37">
        <v>0</v>
      </c>
      <c r="E37">
        <v>6.1996669999999999E-3</v>
      </c>
    </row>
    <row r="38" spans="1:5" x14ac:dyDescent="0.3">
      <c r="A38" t="s">
        <v>855</v>
      </c>
      <c r="B38">
        <v>0</v>
      </c>
      <c r="C38">
        <v>0</v>
      </c>
      <c r="D38">
        <v>0</v>
      </c>
      <c r="E38">
        <v>6.1996669999999999E-3</v>
      </c>
    </row>
    <row r="39" spans="1:5" x14ac:dyDescent="0.3">
      <c r="A39" t="s">
        <v>856</v>
      </c>
      <c r="B39">
        <v>0</v>
      </c>
      <c r="C39">
        <v>0</v>
      </c>
      <c r="D39">
        <v>0</v>
      </c>
      <c r="E39">
        <v>0</v>
      </c>
    </row>
    <row r="40" spans="1:5" x14ac:dyDescent="0.3">
      <c r="A40" t="s">
        <v>857</v>
      </c>
      <c r="B40">
        <v>0.43907466699999997</v>
      </c>
      <c r="C40">
        <v>0.35931933300000002</v>
      </c>
      <c r="D40">
        <v>0.27352500000000002</v>
      </c>
      <c r="E40">
        <v>0.30162800000000001</v>
      </c>
    </row>
    <row r="41" spans="1:5" x14ac:dyDescent="0.3">
      <c r="A41" t="s">
        <v>858</v>
      </c>
      <c r="B41">
        <v>0.274908333</v>
      </c>
      <c r="C41">
        <v>0.59760033300000004</v>
      </c>
      <c r="D41">
        <v>3.061823333</v>
      </c>
      <c r="E41">
        <v>0.17057766699999999</v>
      </c>
    </row>
    <row r="42" spans="1:5" x14ac:dyDescent="0.3">
      <c r="A42" t="s">
        <v>859</v>
      </c>
      <c r="B42">
        <v>7.8583100000000004</v>
      </c>
      <c r="C42">
        <v>6.7088266670000003</v>
      </c>
      <c r="D42">
        <v>4.2069066670000002</v>
      </c>
      <c r="E42">
        <v>7.3094966670000003</v>
      </c>
    </row>
    <row r="43" spans="1:5" x14ac:dyDescent="0.3">
      <c r="A43" t="s">
        <v>860</v>
      </c>
      <c r="B43">
        <v>3.0686966670000002</v>
      </c>
      <c r="C43">
        <v>1.5586766670000001</v>
      </c>
      <c r="D43">
        <v>5.0246033329999999</v>
      </c>
      <c r="E43">
        <v>3.6440700000000001</v>
      </c>
    </row>
    <row r="44" spans="1:5" x14ac:dyDescent="0.3">
      <c r="A44" t="s">
        <v>861</v>
      </c>
      <c r="B44">
        <v>4.0011700000000001</v>
      </c>
      <c r="C44">
        <v>3.8565433329999999</v>
      </c>
      <c r="D44">
        <v>4.5973199999999999</v>
      </c>
      <c r="E44">
        <v>6.1168699999999996</v>
      </c>
    </row>
    <row r="45" spans="1:5" x14ac:dyDescent="0.3">
      <c r="A45" t="s">
        <v>862</v>
      </c>
      <c r="B45">
        <v>4.1109066999999999E-2</v>
      </c>
      <c r="C45">
        <v>0.184904333</v>
      </c>
      <c r="D45">
        <v>0</v>
      </c>
      <c r="E45">
        <v>2.6474033000000001E-2</v>
      </c>
    </row>
    <row r="46" spans="1:5" x14ac:dyDescent="0.3">
      <c r="A46" t="s">
        <v>863</v>
      </c>
      <c r="B46">
        <v>0.64248499999999997</v>
      </c>
      <c r="C46">
        <v>0.83728999999999998</v>
      </c>
      <c r="D46">
        <v>4.0753966669999997</v>
      </c>
      <c r="E46">
        <v>0.187930667</v>
      </c>
    </row>
    <row r="47" spans="1:5" x14ac:dyDescent="0.3">
      <c r="A47" t="s">
        <v>864</v>
      </c>
      <c r="B47">
        <v>0.83920233300000002</v>
      </c>
      <c r="C47">
        <v>1.1832533329999999</v>
      </c>
      <c r="D47">
        <v>0.47984533299999999</v>
      </c>
      <c r="E47">
        <v>0.68078533299999999</v>
      </c>
    </row>
    <row r="48" spans="1:5" x14ac:dyDescent="0.3">
      <c r="A48" t="s">
        <v>865</v>
      </c>
      <c r="B48">
        <v>1.805663333</v>
      </c>
      <c r="C48">
        <v>0.84612233299999995</v>
      </c>
      <c r="D48">
        <v>2.2112500000000002</v>
      </c>
      <c r="E48">
        <v>1.8230033329999999</v>
      </c>
    </row>
    <row r="49" spans="1:5" x14ac:dyDescent="0.3">
      <c r="A49" t="s">
        <v>866</v>
      </c>
      <c r="B49">
        <v>1.1827733330000001</v>
      </c>
      <c r="C49">
        <v>0.93416766699999998</v>
      </c>
      <c r="D49">
        <v>1.9897366670000001</v>
      </c>
      <c r="E49">
        <v>1.051316667</v>
      </c>
    </row>
    <row r="50" spans="1:5" x14ac:dyDescent="0.3">
      <c r="A50" t="s">
        <v>867</v>
      </c>
      <c r="B50">
        <v>4.7525766669999996</v>
      </c>
      <c r="C50">
        <v>5.6375700000000002</v>
      </c>
      <c r="D50">
        <v>3.4277066669999998</v>
      </c>
      <c r="E50">
        <v>5.4424266670000003</v>
      </c>
    </row>
    <row r="51" spans="1:5" x14ac:dyDescent="0.3">
      <c r="A51" t="s">
        <v>868</v>
      </c>
      <c r="B51">
        <v>0.66091833300000002</v>
      </c>
      <c r="C51">
        <v>0.317140333</v>
      </c>
      <c r="D51">
        <v>0.72410266700000003</v>
      </c>
      <c r="E51">
        <v>0.41050366700000002</v>
      </c>
    </row>
    <row r="52" spans="1:5" x14ac:dyDescent="0.3">
      <c r="A52" t="s">
        <v>869</v>
      </c>
      <c r="B52">
        <v>1.6952799999999999</v>
      </c>
      <c r="C52">
        <v>1.777556667</v>
      </c>
      <c r="D52">
        <v>1.09568</v>
      </c>
      <c r="E52">
        <v>1.55349</v>
      </c>
    </row>
    <row r="53" spans="1:5" x14ac:dyDescent="0.3">
      <c r="A53" t="s">
        <v>870</v>
      </c>
      <c r="B53">
        <v>3.73136</v>
      </c>
      <c r="C53">
        <v>4.7465266670000004</v>
      </c>
      <c r="D53">
        <v>2.88069</v>
      </c>
      <c r="E53">
        <v>4.9552899999999998</v>
      </c>
    </row>
    <row r="54" spans="1:5" x14ac:dyDescent="0.3">
      <c r="A54" t="s">
        <v>871</v>
      </c>
      <c r="B54">
        <v>6.2007130000000001E-3</v>
      </c>
      <c r="C54">
        <v>6.3603000000000002E-3</v>
      </c>
      <c r="D54">
        <v>1.1431567E-2</v>
      </c>
      <c r="E54">
        <v>3.0974399999999999E-3</v>
      </c>
    </row>
    <row r="55" spans="1:5" x14ac:dyDescent="0.3">
      <c r="A55" t="s">
        <v>872</v>
      </c>
      <c r="B55">
        <v>0.93599200000000005</v>
      </c>
      <c r="C55">
        <v>1.073231</v>
      </c>
      <c r="D55">
        <v>0.13568233299999999</v>
      </c>
      <c r="E55">
        <v>0.82239600000000002</v>
      </c>
    </row>
    <row r="56" spans="1:5" x14ac:dyDescent="0.3">
      <c r="A56" t="s">
        <v>873</v>
      </c>
      <c r="B56">
        <v>1.6911099999999999</v>
      </c>
      <c r="C56">
        <v>2.5819233330000002</v>
      </c>
      <c r="D56">
        <v>1.543923333</v>
      </c>
      <c r="E56">
        <v>1.3097033330000001</v>
      </c>
    </row>
    <row r="57" spans="1:5" x14ac:dyDescent="0.3">
      <c r="A57" t="s">
        <v>874</v>
      </c>
      <c r="B57">
        <v>1.920383333</v>
      </c>
      <c r="C57">
        <v>4.2752866669999996</v>
      </c>
      <c r="D57">
        <v>1.6681866670000001</v>
      </c>
      <c r="E57">
        <v>1.803546667</v>
      </c>
    </row>
    <row r="58" spans="1:5" x14ac:dyDescent="0.3">
      <c r="A58" t="s">
        <v>875</v>
      </c>
      <c r="B58">
        <v>0.47305000000000003</v>
      </c>
      <c r="C58">
        <v>0.79173666700000001</v>
      </c>
      <c r="D58">
        <v>2.4950433329999999</v>
      </c>
      <c r="E58">
        <v>0.28170866700000002</v>
      </c>
    </row>
    <row r="59" spans="1:5" x14ac:dyDescent="0.3">
      <c r="A59" t="s">
        <v>876</v>
      </c>
      <c r="B59">
        <v>0.31284266700000002</v>
      </c>
      <c r="C59">
        <v>0.85470533299999996</v>
      </c>
      <c r="D59">
        <v>0.54044933299999998</v>
      </c>
      <c r="E59">
        <v>0.19110466700000001</v>
      </c>
    </row>
    <row r="60" spans="1:5" x14ac:dyDescent="0.3">
      <c r="A60" t="s">
        <v>877</v>
      </c>
      <c r="B60">
        <v>7.4614333329999996</v>
      </c>
      <c r="C60">
        <v>18.773900000000001</v>
      </c>
      <c r="D60">
        <v>66.377433330000002</v>
      </c>
      <c r="E60">
        <v>5.3941600000000003</v>
      </c>
    </row>
    <row r="61" spans="1:5" x14ac:dyDescent="0.3">
      <c r="A61" t="s">
        <v>878</v>
      </c>
      <c r="B61">
        <v>0.37943833300000002</v>
      </c>
      <c r="C61">
        <v>4.1023133329999997</v>
      </c>
      <c r="D61">
        <v>20.39823333</v>
      </c>
      <c r="E61">
        <v>0.34891433300000002</v>
      </c>
    </row>
    <row r="62" spans="1:5" x14ac:dyDescent="0.3">
      <c r="A62" t="s">
        <v>879</v>
      </c>
      <c r="B62">
        <v>0.27989666699999999</v>
      </c>
      <c r="C62">
        <v>4.4766766670000004</v>
      </c>
      <c r="D62">
        <v>16.141633330000001</v>
      </c>
      <c r="E62">
        <v>0.32127166699999998</v>
      </c>
    </row>
    <row r="63" spans="1:5" x14ac:dyDescent="0.3">
      <c r="A63" t="s">
        <v>880</v>
      </c>
      <c r="B63">
        <v>0.26362600000000003</v>
      </c>
      <c r="C63">
        <v>0.72376933300000001</v>
      </c>
      <c r="D63">
        <v>0.106866</v>
      </c>
      <c r="E63">
        <v>0.29290666700000001</v>
      </c>
    </row>
    <row r="64" spans="1:5" x14ac:dyDescent="0.3">
      <c r="A64" t="s">
        <v>881</v>
      </c>
      <c r="B64">
        <v>0.41811633300000001</v>
      </c>
      <c r="C64">
        <v>0.96672866700000004</v>
      </c>
      <c r="D64">
        <v>0.26309166699999997</v>
      </c>
      <c r="E64">
        <v>0.56476433299999995</v>
      </c>
    </row>
    <row r="65" spans="1:5" x14ac:dyDescent="0.3">
      <c r="A65" t="s">
        <v>882</v>
      </c>
      <c r="B65">
        <v>1.51054</v>
      </c>
      <c r="C65">
        <v>1.87121</v>
      </c>
      <c r="D65">
        <v>1.0607393329999999</v>
      </c>
      <c r="E65">
        <v>1.1949433330000001</v>
      </c>
    </row>
    <row r="66" spans="1:5" x14ac:dyDescent="0.3">
      <c r="A66" t="s">
        <v>883</v>
      </c>
      <c r="B66">
        <v>2.6927633329999998</v>
      </c>
      <c r="C66">
        <v>3.1748533330000002</v>
      </c>
      <c r="D66">
        <v>8.2464999999999993</v>
      </c>
      <c r="E66">
        <v>1.9579533330000001</v>
      </c>
    </row>
    <row r="67" spans="1:5" x14ac:dyDescent="0.3">
      <c r="A67" t="s">
        <v>884</v>
      </c>
      <c r="B67">
        <v>1.6588733330000001</v>
      </c>
      <c r="C67">
        <v>2.2675800000000002</v>
      </c>
      <c r="D67">
        <v>1.460523333</v>
      </c>
      <c r="E67">
        <v>1.651296667</v>
      </c>
    </row>
    <row r="68" spans="1:5" x14ac:dyDescent="0.3">
      <c r="A68" t="s">
        <v>885</v>
      </c>
      <c r="B68">
        <v>0.78798999999999997</v>
      </c>
      <c r="C68">
        <v>1.9061733329999999</v>
      </c>
      <c r="D68">
        <v>0.21821299999999999</v>
      </c>
      <c r="E68">
        <v>0.96170133300000005</v>
      </c>
    </row>
    <row r="69" spans="1:5" x14ac:dyDescent="0.3">
      <c r="A69" t="s">
        <v>886</v>
      </c>
      <c r="B69">
        <v>0.42066799999999999</v>
      </c>
      <c r="C69">
        <v>4.7908266999999997E-2</v>
      </c>
      <c r="D69">
        <v>5.7209400000000001E-2</v>
      </c>
      <c r="E69">
        <v>0.249696433</v>
      </c>
    </row>
    <row r="70" spans="1:5" x14ac:dyDescent="0.3">
      <c r="A70" t="s">
        <v>887</v>
      </c>
      <c r="B70">
        <v>9.9186766999999995E-2</v>
      </c>
      <c r="C70">
        <v>0.240272667</v>
      </c>
      <c r="D70">
        <v>0.29667900000000003</v>
      </c>
      <c r="E70">
        <v>5.9475832999999999E-2</v>
      </c>
    </row>
    <row r="71" spans="1:5" x14ac:dyDescent="0.3">
      <c r="A71" t="s">
        <v>888</v>
      </c>
      <c r="B71">
        <v>2.8328899999999999</v>
      </c>
      <c r="C71">
        <v>3.577606667</v>
      </c>
      <c r="D71">
        <v>3.5691266669999999</v>
      </c>
      <c r="E71">
        <v>3.0507933330000001</v>
      </c>
    </row>
    <row r="72" spans="1:5" x14ac:dyDescent="0.3">
      <c r="A72" t="s">
        <v>889</v>
      </c>
      <c r="B72">
        <v>0.65711633300000005</v>
      </c>
      <c r="C72">
        <v>0.99611799999999995</v>
      </c>
      <c r="D72">
        <v>3.3695933330000001</v>
      </c>
      <c r="E72">
        <v>0.71701700000000002</v>
      </c>
    </row>
    <row r="73" spans="1:5" x14ac:dyDescent="0.3">
      <c r="A73" t="s">
        <v>890</v>
      </c>
      <c r="B73">
        <v>1.4034533330000001</v>
      </c>
      <c r="C73">
        <v>1.992553333</v>
      </c>
      <c r="D73">
        <v>0.76270466699999995</v>
      </c>
      <c r="E73">
        <v>2.0038</v>
      </c>
    </row>
    <row r="74" spans="1:5" x14ac:dyDescent="0.3">
      <c r="A74" t="s">
        <v>891</v>
      </c>
      <c r="B74">
        <v>3.3739669999999999E-3</v>
      </c>
      <c r="C74">
        <v>0</v>
      </c>
      <c r="D74">
        <v>6.0967230000000001E-3</v>
      </c>
      <c r="E74">
        <v>3.6788670000000002E-3</v>
      </c>
    </row>
    <row r="75" spans="1:5" x14ac:dyDescent="0.3">
      <c r="A75" t="s">
        <v>892</v>
      </c>
      <c r="B75">
        <v>1.55026</v>
      </c>
      <c r="C75">
        <v>1.46515</v>
      </c>
      <c r="D75">
        <v>2.4126799999999999</v>
      </c>
      <c r="E75">
        <v>1.1594146670000001</v>
      </c>
    </row>
    <row r="76" spans="1:5" x14ac:dyDescent="0.3">
      <c r="A76" t="s">
        <v>893</v>
      </c>
      <c r="B76">
        <v>3.1607699999999999</v>
      </c>
      <c r="C76">
        <v>3.1949399999999999</v>
      </c>
      <c r="D76">
        <v>1.598503333</v>
      </c>
      <c r="E76">
        <v>2.7652700000000001</v>
      </c>
    </row>
    <row r="77" spans="1:5" x14ac:dyDescent="0.3">
      <c r="A77" t="s">
        <v>894</v>
      </c>
      <c r="B77">
        <v>0.67320199999999997</v>
      </c>
      <c r="C77">
        <v>0.82447733300000003</v>
      </c>
      <c r="D77">
        <v>0.47372666699999999</v>
      </c>
      <c r="E77">
        <v>0.84630399999999995</v>
      </c>
    </row>
    <row r="78" spans="1:5" x14ac:dyDescent="0.3">
      <c r="A78" t="s">
        <v>895</v>
      </c>
      <c r="B78">
        <v>2.6846800000000002</v>
      </c>
      <c r="C78">
        <v>1.3463733330000001</v>
      </c>
      <c r="D78">
        <v>2.5384833329999998</v>
      </c>
      <c r="E78">
        <v>2.6490166670000002</v>
      </c>
    </row>
    <row r="79" spans="1:5" x14ac:dyDescent="0.3">
      <c r="A79" t="s">
        <v>896</v>
      </c>
      <c r="B79">
        <v>0.38968199999999997</v>
      </c>
      <c r="C79">
        <v>0.66603466700000002</v>
      </c>
      <c r="D79">
        <v>0.22830366699999999</v>
      </c>
      <c r="E79">
        <v>0.237921667</v>
      </c>
    </row>
    <row r="80" spans="1:5" x14ac:dyDescent="0.3">
      <c r="A80" t="s">
        <v>897</v>
      </c>
      <c r="B80">
        <v>0</v>
      </c>
      <c r="C80">
        <v>0</v>
      </c>
      <c r="D80">
        <v>0</v>
      </c>
      <c r="E80">
        <v>6.0220669999999999E-3</v>
      </c>
    </row>
    <row r="81" spans="1:5" x14ac:dyDescent="0.3">
      <c r="A81" t="s">
        <v>898</v>
      </c>
      <c r="B81">
        <v>0</v>
      </c>
      <c r="C81">
        <v>0</v>
      </c>
      <c r="D81">
        <v>0</v>
      </c>
      <c r="E81">
        <v>0</v>
      </c>
    </row>
    <row r="82" spans="1:5" x14ac:dyDescent="0.3">
      <c r="A82" t="s">
        <v>899</v>
      </c>
      <c r="B82">
        <v>0</v>
      </c>
      <c r="C82">
        <v>0</v>
      </c>
      <c r="D82">
        <v>0</v>
      </c>
      <c r="E82">
        <v>6.1996669999999999E-3</v>
      </c>
    </row>
    <row r="83" spans="1:5" x14ac:dyDescent="0.3">
      <c r="A83" t="s">
        <v>900</v>
      </c>
      <c r="B83">
        <v>0</v>
      </c>
      <c r="C83">
        <v>0</v>
      </c>
      <c r="D83">
        <v>0</v>
      </c>
      <c r="E83">
        <v>6.1996669999999999E-3</v>
      </c>
    </row>
    <row r="84" spans="1:5" x14ac:dyDescent="0.3">
      <c r="A84" t="s">
        <v>901</v>
      </c>
      <c r="B84">
        <v>1.803236667</v>
      </c>
      <c r="C84">
        <v>2.7486333329999999</v>
      </c>
      <c r="D84">
        <v>1.238506667</v>
      </c>
      <c r="E84">
        <v>1.8975299999999999</v>
      </c>
    </row>
    <row r="85" spans="1:5" x14ac:dyDescent="0.3">
      <c r="A85" t="s">
        <v>902</v>
      </c>
      <c r="B85">
        <v>0.188468</v>
      </c>
      <c r="C85">
        <v>0.118721467</v>
      </c>
      <c r="D85">
        <v>0.26879033299999999</v>
      </c>
      <c r="E85">
        <v>0.116853333</v>
      </c>
    </row>
    <row r="86" spans="1:5" x14ac:dyDescent="0.3">
      <c r="A86" t="s">
        <v>903</v>
      </c>
      <c r="B86">
        <v>0.68378300000000003</v>
      </c>
      <c r="C86">
        <v>0.81459133299999997</v>
      </c>
      <c r="D86">
        <v>3.312766667</v>
      </c>
      <c r="E86">
        <v>0.560631667</v>
      </c>
    </row>
    <row r="87" spans="1:5" x14ac:dyDescent="0.3">
      <c r="A87" t="s">
        <v>904</v>
      </c>
      <c r="B87">
        <v>0</v>
      </c>
      <c r="C87">
        <v>1.3651734E-2</v>
      </c>
      <c r="D87">
        <v>0</v>
      </c>
      <c r="E87">
        <v>0</v>
      </c>
    </row>
    <row r="88" spans="1:5" x14ac:dyDescent="0.3">
      <c r="A88" t="s">
        <v>905</v>
      </c>
      <c r="B88">
        <v>0.71778133300000002</v>
      </c>
      <c r="C88">
        <v>1.1598866670000001</v>
      </c>
      <c r="D88">
        <v>0.50075999999999998</v>
      </c>
      <c r="E88">
        <v>1.04213</v>
      </c>
    </row>
    <row r="89" spans="1:5" x14ac:dyDescent="0.3">
      <c r="A89" t="s">
        <v>906</v>
      </c>
      <c r="B89">
        <v>3.7046366669999999</v>
      </c>
      <c r="C89">
        <v>2.8108233330000001</v>
      </c>
      <c r="D89">
        <v>0.84001599999999998</v>
      </c>
      <c r="E89">
        <v>1.12449</v>
      </c>
    </row>
    <row r="90" spans="1:5" x14ac:dyDescent="0.3">
      <c r="A90" t="s">
        <v>907</v>
      </c>
      <c r="B90">
        <v>2.5470933329999998</v>
      </c>
      <c r="C90">
        <v>2.191836667</v>
      </c>
      <c r="D90">
        <v>1.402393333</v>
      </c>
      <c r="E90">
        <v>2.4178099999999998</v>
      </c>
    </row>
    <row r="91" spans="1:5" x14ac:dyDescent="0.3">
      <c r="A91" t="s">
        <v>908</v>
      </c>
      <c r="B91">
        <v>3.7082333000000002E-2</v>
      </c>
      <c r="C91">
        <v>6.8521200000000004E-2</v>
      </c>
      <c r="D91">
        <v>2.2842966999999999E-2</v>
      </c>
      <c r="E91">
        <v>5.1434599999999997E-2</v>
      </c>
    </row>
    <row r="92" spans="1:5" x14ac:dyDescent="0.3">
      <c r="A92" t="s">
        <v>909</v>
      </c>
      <c r="B92">
        <v>1.6515566669999999</v>
      </c>
      <c r="C92">
        <v>0.88619566699999996</v>
      </c>
      <c r="D92">
        <v>1.4569700000000001</v>
      </c>
      <c r="E92">
        <v>1.1956233329999999</v>
      </c>
    </row>
    <row r="93" spans="1:5" x14ac:dyDescent="0.3">
      <c r="A93" t="s">
        <v>910</v>
      </c>
      <c r="B93">
        <v>2.191766667</v>
      </c>
      <c r="C93">
        <v>3.7163499999999998</v>
      </c>
      <c r="D93">
        <v>6.0368300000000001</v>
      </c>
      <c r="E93">
        <v>0.58703566699999998</v>
      </c>
    </row>
    <row r="94" spans="1:5" x14ac:dyDescent="0.3">
      <c r="A94" t="s">
        <v>911</v>
      </c>
      <c r="B94">
        <v>0.16446873300000001</v>
      </c>
      <c r="C94">
        <v>0.226987667</v>
      </c>
      <c r="D94">
        <v>2.4321866669999999</v>
      </c>
      <c r="E94">
        <v>5.9875733E-2</v>
      </c>
    </row>
    <row r="95" spans="1:5" x14ac:dyDescent="0.3">
      <c r="A95" t="s">
        <v>912</v>
      </c>
      <c r="B95">
        <v>0.522389667</v>
      </c>
      <c r="C95">
        <v>1.015069333</v>
      </c>
      <c r="D95">
        <v>0.87335666700000003</v>
      </c>
      <c r="E95">
        <v>0.54864599999999997</v>
      </c>
    </row>
    <row r="96" spans="1:5" x14ac:dyDescent="0.3">
      <c r="A96" t="s">
        <v>913</v>
      </c>
      <c r="B96">
        <v>6.217726667</v>
      </c>
      <c r="C96">
        <v>10.21763333</v>
      </c>
      <c r="D96">
        <v>11.153166669999999</v>
      </c>
      <c r="E96">
        <v>6.9010933330000004</v>
      </c>
    </row>
    <row r="97" spans="1:5" x14ac:dyDescent="0.3">
      <c r="A97" t="s">
        <v>914</v>
      </c>
      <c r="B97">
        <v>0.29171399999999997</v>
      </c>
      <c r="C97">
        <v>0.460343</v>
      </c>
      <c r="D97">
        <v>2.5225499999999998</v>
      </c>
      <c r="E97">
        <v>0.309517667</v>
      </c>
    </row>
    <row r="98" spans="1:5" x14ac:dyDescent="0.3">
      <c r="A98" t="s">
        <v>915</v>
      </c>
      <c r="B98">
        <v>0.17886233300000001</v>
      </c>
      <c r="C98">
        <v>0.27446399999999999</v>
      </c>
      <c r="D98">
        <v>0.54917000000000005</v>
      </c>
      <c r="E98">
        <v>7.3758033000000001E-2</v>
      </c>
    </row>
    <row r="99" spans="1:5" x14ac:dyDescent="0.3">
      <c r="A99" t="s">
        <v>916</v>
      </c>
      <c r="B99">
        <v>4.0565669999999996E-3</v>
      </c>
      <c r="C99">
        <v>0</v>
      </c>
      <c r="D99">
        <v>1.8286299999999998E-2</v>
      </c>
      <c r="E99">
        <v>4.2712330000000001E-3</v>
      </c>
    </row>
    <row r="100" spans="1:5" x14ac:dyDescent="0.3">
      <c r="A100" t="s">
        <v>917</v>
      </c>
      <c r="B100">
        <v>0.83239833299999999</v>
      </c>
      <c r="C100">
        <v>1.3463366670000001</v>
      </c>
      <c r="D100">
        <v>0.19313166700000001</v>
      </c>
      <c r="E100">
        <v>0.558924333</v>
      </c>
    </row>
    <row r="101" spans="1:5" x14ac:dyDescent="0.3">
      <c r="A101" t="s">
        <v>918</v>
      </c>
      <c r="B101">
        <v>0.35026233299999998</v>
      </c>
      <c r="C101">
        <v>0.92666599999999999</v>
      </c>
      <c r="D101">
        <v>7.9771667000000004E-2</v>
      </c>
      <c r="E101">
        <v>0.26202733299999997</v>
      </c>
    </row>
    <row r="102" spans="1:5" x14ac:dyDescent="0.3">
      <c r="A102" t="s">
        <v>919</v>
      </c>
      <c r="B102">
        <v>1.2920633000000001E-2</v>
      </c>
      <c r="C102">
        <v>7.9775000000000002E-3</v>
      </c>
      <c r="D102">
        <v>3.8593329999999999E-3</v>
      </c>
      <c r="E102">
        <v>1.9497232999999999E-2</v>
      </c>
    </row>
    <row r="103" spans="1:5" x14ac:dyDescent="0.3">
      <c r="A103" t="s">
        <v>920</v>
      </c>
      <c r="B103">
        <v>0</v>
      </c>
      <c r="C103">
        <v>0</v>
      </c>
      <c r="D103">
        <v>1.03695E-2</v>
      </c>
      <c r="E103">
        <v>0</v>
      </c>
    </row>
    <row r="104" spans="1:5" x14ac:dyDescent="0.3">
      <c r="A104" t="s">
        <v>921</v>
      </c>
      <c r="B104">
        <v>1.6394599999999999</v>
      </c>
      <c r="C104">
        <v>3.677736667</v>
      </c>
      <c r="D104">
        <v>1.4154866669999999</v>
      </c>
      <c r="E104">
        <v>1.101196667</v>
      </c>
    </row>
    <row r="105" spans="1:5" x14ac:dyDescent="0.3">
      <c r="A105" t="s">
        <v>922</v>
      </c>
      <c r="B105">
        <v>4.3055500000000002</v>
      </c>
      <c r="C105">
        <v>2.2982300000000002</v>
      </c>
      <c r="D105">
        <v>1.168632667</v>
      </c>
      <c r="E105">
        <v>4.4589733330000003</v>
      </c>
    </row>
    <row r="106" spans="1:5" x14ac:dyDescent="0.3">
      <c r="A106" t="s">
        <v>923</v>
      </c>
      <c r="B106">
        <v>7.1015167000000004E-2</v>
      </c>
      <c r="C106">
        <v>0.121801333</v>
      </c>
      <c r="D106">
        <v>2.6647667E-2</v>
      </c>
      <c r="E106">
        <v>8.0004800000000001E-2</v>
      </c>
    </row>
    <row r="107" spans="1:5" x14ac:dyDescent="0.3">
      <c r="A107" t="s">
        <v>924</v>
      </c>
      <c r="B107">
        <v>1.84599</v>
      </c>
      <c r="C107">
        <v>1.7193733330000001</v>
      </c>
      <c r="D107">
        <v>0.784450333</v>
      </c>
      <c r="E107">
        <v>1.547383333</v>
      </c>
    </row>
    <row r="108" spans="1:5" x14ac:dyDescent="0.3">
      <c r="A108" t="s">
        <v>925</v>
      </c>
      <c r="B108">
        <v>0.27488066700000002</v>
      </c>
      <c r="C108">
        <v>0.36760799999999999</v>
      </c>
      <c r="D108">
        <v>2.7013466670000001</v>
      </c>
      <c r="E108">
        <v>9.1647400000000004E-2</v>
      </c>
    </row>
    <row r="109" spans="1:5" x14ac:dyDescent="0.3">
      <c r="A109" t="s">
        <v>926</v>
      </c>
      <c r="B109">
        <v>7.819483333</v>
      </c>
      <c r="C109">
        <v>18.650766669999999</v>
      </c>
      <c r="D109">
        <v>50.230833330000003</v>
      </c>
      <c r="E109">
        <v>5.2164833330000002</v>
      </c>
    </row>
    <row r="110" spans="1:5" x14ac:dyDescent="0.3">
      <c r="A110" t="s">
        <v>927</v>
      </c>
      <c r="B110">
        <v>0.12767149999999999</v>
      </c>
      <c r="C110">
        <v>2.5664630000000002E-3</v>
      </c>
      <c r="D110">
        <v>0.338856667</v>
      </c>
      <c r="E110">
        <v>0.58806400000000003</v>
      </c>
    </row>
    <row r="111" spans="1:5" x14ac:dyDescent="0.3">
      <c r="A111" t="s">
        <v>928</v>
      </c>
      <c r="B111">
        <v>1.3005233329999999</v>
      </c>
      <c r="C111">
        <v>2.4115899999999999</v>
      </c>
      <c r="D111">
        <v>1.8144199999999999</v>
      </c>
      <c r="E111">
        <v>1.8472866670000001</v>
      </c>
    </row>
    <row r="112" spans="1:5" x14ac:dyDescent="0.3">
      <c r="A112" t="s">
        <v>929</v>
      </c>
      <c r="B112">
        <v>0</v>
      </c>
      <c r="C112">
        <v>0</v>
      </c>
      <c r="D112">
        <v>0</v>
      </c>
      <c r="E112">
        <v>0</v>
      </c>
    </row>
    <row r="113" spans="1:5" x14ac:dyDescent="0.3">
      <c r="A113" t="s">
        <v>930</v>
      </c>
      <c r="B113">
        <v>2.0758266669999998</v>
      </c>
      <c r="C113">
        <v>1.4048433330000001</v>
      </c>
      <c r="D113">
        <v>3.6373799999999998</v>
      </c>
      <c r="E113">
        <v>1.7506333329999999</v>
      </c>
    </row>
    <row r="114" spans="1:5" x14ac:dyDescent="0.3">
      <c r="A114" t="s">
        <v>931</v>
      </c>
      <c r="B114">
        <v>0.42907400000000001</v>
      </c>
      <c r="C114">
        <v>0.338485333</v>
      </c>
      <c r="D114">
        <v>0.13008500000000001</v>
      </c>
      <c r="E114">
        <v>0.471643333</v>
      </c>
    </row>
    <row r="115" spans="1:5" x14ac:dyDescent="0.3">
      <c r="A115" t="s">
        <v>932</v>
      </c>
      <c r="B115">
        <v>3.1757633329999999</v>
      </c>
      <c r="C115">
        <v>3.5749499999999999</v>
      </c>
      <c r="D115">
        <v>3.216096667</v>
      </c>
      <c r="E115">
        <v>3.0459966669999998</v>
      </c>
    </row>
    <row r="116" spans="1:5" x14ac:dyDescent="0.3">
      <c r="A116" t="s">
        <v>933</v>
      </c>
      <c r="B116">
        <v>0</v>
      </c>
      <c r="C116">
        <v>0</v>
      </c>
      <c r="D116">
        <v>0</v>
      </c>
      <c r="E116">
        <v>0</v>
      </c>
    </row>
    <row r="117" spans="1:5" x14ac:dyDescent="0.3">
      <c r="A117" t="s">
        <v>934</v>
      </c>
      <c r="B117">
        <v>0.48523133299999999</v>
      </c>
      <c r="C117">
        <v>0.62302266699999997</v>
      </c>
      <c r="D117">
        <v>1.348856667</v>
      </c>
      <c r="E117">
        <v>0.31979233299999998</v>
      </c>
    </row>
    <row r="118" spans="1:5" x14ac:dyDescent="0.3">
      <c r="A118" t="s">
        <v>935</v>
      </c>
      <c r="B118">
        <v>2.0235966670000001</v>
      </c>
      <c r="C118">
        <v>2.887876667</v>
      </c>
      <c r="D118">
        <v>0.58670900000000004</v>
      </c>
      <c r="E118">
        <v>1.967123333</v>
      </c>
    </row>
    <row r="119" spans="1:5" x14ac:dyDescent="0.3">
      <c r="A119" t="s">
        <v>936</v>
      </c>
      <c r="B119">
        <v>0</v>
      </c>
      <c r="C119">
        <v>0</v>
      </c>
      <c r="D119">
        <v>0</v>
      </c>
      <c r="E119">
        <v>0</v>
      </c>
    </row>
    <row r="120" spans="1:5" x14ac:dyDescent="0.3">
      <c r="A120" t="s">
        <v>937</v>
      </c>
      <c r="B120">
        <v>1.0220260000000001</v>
      </c>
      <c r="C120">
        <v>1.148646667</v>
      </c>
      <c r="D120">
        <v>0.84860466700000003</v>
      </c>
      <c r="E120">
        <v>0.805484333</v>
      </c>
    </row>
    <row r="121" spans="1:5" x14ac:dyDescent="0.3">
      <c r="A121" t="s">
        <v>938</v>
      </c>
      <c r="B121">
        <v>3.972273333</v>
      </c>
      <c r="C121">
        <v>3.9488566669999998</v>
      </c>
      <c r="D121">
        <v>2.7740100000000001</v>
      </c>
      <c r="E121">
        <v>3.065833333</v>
      </c>
    </row>
    <row r="122" spans="1:5" x14ac:dyDescent="0.3">
      <c r="A122" t="s">
        <v>939</v>
      </c>
      <c r="B122">
        <v>1.3344166669999999</v>
      </c>
      <c r="C122">
        <v>1.82718</v>
      </c>
      <c r="D122">
        <v>0.68759800000000004</v>
      </c>
      <c r="E122">
        <v>1.065076667</v>
      </c>
    </row>
    <row r="123" spans="1:5" x14ac:dyDescent="0.3">
      <c r="A123" t="s">
        <v>940</v>
      </c>
      <c r="B123">
        <v>2.8478699999999999</v>
      </c>
      <c r="C123">
        <v>4.6207433330000001</v>
      </c>
      <c r="D123">
        <v>2.5086566669999999</v>
      </c>
      <c r="E123">
        <v>3.27942</v>
      </c>
    </row>
    <row r="124" spans="1:5" x14ac:dyDescent="0.3">
      <c r="A124" t="s">
        <v>941</v>
      </c>
      <c r="B124">
        <v>4.3852329999999997E-3</v>
      </c>
      <c r="C124">
        <v>0</v>
      </c>
      <c r="D124">
        <v>0</v>
      </c>
      <c r="E124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CFA21-E0C6-4266-B07E-B4F4BA627385}">
  <dimension ref="A1:J28"/>
  <sheetViews>
    <sheetView workbookViewId="0">
      <selection sqref="A1:XFD1"/>
    </sheetView>
  </sheetViews>
  <sheetFormatPr defaultRowHeight="14.4" x14ac:dyDescent="0.3"/>
  <cols>
    <col min="1" max="1" width="19.33203125" customWidth="1"/>
    <col min="2" max="2" width="13.6640625" customWidth="1"/>
    <col min="3" max="4" width="30.33203125" customWidth="1"/>
    <col min="5" max="5" width="17" customWidth="1"/>
    <col min="6" max="6" width="38.109375" customWidth="1"/>
    <col min="7" max="7" width="11.109375" customWidth="1"/>
    <col min="8" max="8" width="23.6640625" customWidth="1"/>
    <col min="9" max="9" width="27.44140625" customWidth="1"/>
    <col min="10" max="10" width="18.33203125" customWidth="1"/>
  </cols>
  <sheetData>
    <row r="1" spans="1:10" ht="23.4" x14ac:dyDescent="0.45">
      <c r="A1" s="19" t="s">
        <v>1094</v>
      </c>
    </row>
    <row r="2" spans="1:10" ht="15.6" x14ac:dyDescent="0.3">
      <c r="A2" s="20" t="s">
        <v>1092</v>
      </c>
    </row>
    <row r="5" spans="1:10" ht="18" x14ac:dyDescent="0.35">
      <c r="A5" s="10" t="s">
        <v>1090</v>
      </c>
    </row>
    <row r="7" spans="1:10" x14ac:dyDescent="0.3">
      <c r="A7" s="1" t="s">
        <v>1002</v>
      </c>
      <c r="B7" s="1" t="s">
        <v>1003</v>
      </c>
      <c r="C7" s="1" t="s">
        <v>1004</v>
      </c>
      <c r="D7" s="1" t="s">
        <v>1005</v>
      </c>
      <c r="E7" s="1" t="s">
        <v>1023</v>
      </c>
      <c r="F7" s="1" t="s">
        <v>1006</v>
      </c>
      <c r="G7" s="1" t="s">
        <v>1007</v>
      </c>
      <c r="H7" s="1" t="s">
        <v>1020</v>
      </c>
      <c r="I7" s="1" t="s">
        <v>1021</v>
      </c>
      <c r="J7" s="1" t="s">
        <v>1022</v>
      </c>
    </row>
    <row r="8" spans="1:10" x14ac:dyDescent="0.3">
      <c r="A8" t="s">
        <v>982</v>
      </c>
      <c r="B8" t="s">
        <v>950</v>
      </c>
      <c r="C8" t="s">
        <v>951</v>
      </c>
      <c r="D8" t="s">
        <v>980</v>
      </c>
      <c r="E8" t="s">
        <v>1024</v>
      </c>
      <c r="F8" t="s">
        <v>979</v>
      </c>
      <c r="G8" t="s">
        <v>952</v>
      </c>
      <c r="H8">
        <v>187508021</v>
      </c>
      <c r="I8">
        <v>155998043</v>
      </c>
      <c r="J8">
        <v>83.2</v>
      </c>
    </row>
    <row r="9" spans="1:10" x14ac:dyDescent="0.3">
      <c r="A9" t="s">
        <v>984</v>
      </c>
      <c r="B9" t="s">
        <v>953</v>
      </c>
      <c r="C9" t="s">
        <v>951</v>
      </c>
      <c r="D9" t="s">
        <v>980</v>
      </c>
      <c r="E9" t="s">
        <v>1024</v>
      </c>
      <c r="F9" t="s">
        <v>979</v>
      </c>
      <c r="G9" t="s">
        <v>954</v>
      </c>
      <c r="H9">
        <v>69222400</v>
      </c>
      <c r="I9">
        <v>58373360</v>
      </c>
      <c r="J9">
        <v>84.3</v>
      </c>
    </row>
    <row r="10" spans="1:10" x14ac:dyDescent="0.3">
      <c r="A10" t="s">
        <v>985</v>
      </c>
      <c r="B10" t="s">
        <v>955</v>
      </c>
      <c r="C10" t="s">
        <v>951</v>
      </c>
      <c r="D10" t="s">
        <v>980</v>
      </c>
      <c r="E10" t="s">
        <v>1024</v>
      </c>
      <c r="F10" t="s">
        <v>979</v>
      </c>
      <c r="G10" t="s">
        <v>956</v>
      </c>
      <c r="H10">
        <v>199160187</v>
      </c>
      <c r="I10">
        <v>167817403</v>
      </c>
      <c r="J10">
        <v>84.3</v>
      </c>
    </row>
    <row r="11" spans="1:10" x14ac:dyDescent="0.3">
      <c r="A11" t="s">
        <v>986</v>
      </c>
      <c r="B11" t="s">
        <v>957</v>
      </c>
      <c r="C11" t="s">
        <v>944</v>
      </c>
      <c r="D11" t="s">
        <v>980</v>
      </c>
      <c r="E11" t="s">
        <v>1024</v>
      </c>
      <c r="F11" t="s">
        <v>979</v>
      </c>
      <c r="G11" t="s">
        <v>952</v>
      </c>
      <c r="H11">
        <v>183936702</v>
      </c>
      <c r="I11">
        <v>160692468</v>
      </c>
      <c r="J11">
        <v>87.4</v>
      </c>
    </row>
    <row r="12" spans="1:10" x14ac:dyDescent="0.3">
      <c r="A12" t="s">
        <v>987</v>
      </c>
      <c r="B12" t="s">
        <v>958</v>
      </c>
      <c r="C12" t="s">
        <v>944</v>
      </c>
      <c r="D12" t="s">
        <v>980</v>
      </c>
      <c r="E12" t="s">
        <v>1024</v>
      </c>
      <c r="F12" t="s">
        <v>979</v>
      </c>
      <c r="G12" t="s">
        <v>954</v>
      </c>
      <c r="H12">
        <v>193414310</v>
      </c>
      <c r="I12">
        <v>168967321</v>
      </c>
      <c r="J12">
        <v>87.4</v>
      </c>
    </row>
    <row r="13" spans="1:10" x14ac:dyDescent="0.3">
      <c r="A13" t="s">
        <v>988</v>
      </c>
      <c r="B13" t="s">
        <v>959</v>
      </c>
      <c r="C13" t="s">
        <v>944</v>
      </c>
      <c r="D13" t="s">
        <v>980</v>
      </c>
      <c r="E13" t="s">
        <v>1024</v>
      </c>
      <c r="F13" t="s">
        <v>979</v>
      </c>
      <c r="G13" t="s">
        <v>956</v>
      </c>
      <c r="H13">
        <v>200987225</v>
      </c>
      <c r="I13">
        <v>175908189</v>
      </c>
      <c r="J13">
        <v>87.5</v>
      </c>
    </row>
    <row r="14" spans="1:10" x14ac:dyDescent="0.3">
      <c r="A14" t="s">
        <v>989</v>
      </c>
      <c r="B14" t="s">
        <v>960</v>
      </c>
      <c r="C14" t="s">
        <v>961</v>
      </c>
      <c r="D14" t="s">
        <v>980</v>
      </c>
      <c r="E14" t="s">
        <v>1025</v>
      </c>
      <c r="F14" t="s">
        <v>979</v>
      </c>
      <c r="G14" t="s">
        <v>962</v>
      </c>
      <c r="H14">
        <v>41332645</v>
      </c>
      <c r="I14">
        <v>22838266</v>
      </c>
      <c r="J14">
        <v>55.3</v>
      </c>
    </row>
    <row r="15" spans="1:10" x14ac:dyDescent="0.3">
      <c r="A15" t="s">
        <v>983</v>
      </c>
      <c r="B15" t="s">
        <v>963</v>
      </c>
      <c r="C15" t="s">
        <v>964</v>
      </c>
      <c r="D15" t="s">
        <v>980</v>
      </c>
      <c r="E15" t="s">
        <v>1024</v>
      </c>
      <c r="F15" t="s">
        <v>979</v>
      </c>
      <c r="G15" t="s">
        <v>952</v>
      </c>
      <c r="H15">
        <v>93818819</v>
      </c>
      <c r="I15">
        <v>78622959</v>
      </c>
      <c r="J15">
        <v>83.8</v>
      </c>
    </row>
    <row r="16" spans="1:10" x14ac:dyDescent="0.3">
      <c r="A16" t="s">
        <v>990</v>
      </c>
      <c r="B16" t="s">
        <v>965</v>
      </c>
      <c r="C16" t="s">
        <v>964</v>
      </c>
      <c r="D16" t="s">
        <v>980</v>
      </c>
      <c r="E16" t="s">
        <v>1024</v>
      </c>
      <c r="F16" t="s">
        <v>979</v>
      </c>
      <c r="G16" t="s">
        <v>954</v>
      </c>
      <c r="H16">
        <v>68871670</v>
      </c>
      <c r="I16">
        <v>56836596</v>
      </c>
      <c r="J16">
        <v>82.5</v>
      </c>
    </row>
    <row r="17" spans="1:10" x14ac:dyDescent="0.3">
      <c r="A17" t="s">
        <v>981</v>
      </c>
      <c r="B17" t="s">
        <v>969</v>
      </c>
      <c r="C17" t="s">
        <v>978</v>
      </c>
      <c r="D17" t="s">
        <v>980</v>
      </c>
      <c r="E17" t="s">
        <v>1024</v>
      </c>
      <c r="F17" t="s">
        <v>1017</v>
      </c>
      <c r="G17" t="s">
        <v>952</v>
      </c>
      <c r="H17">
        <v>103281328</v>
      </c>
      <c r="I17">
        <v>81492404</v>
      </c>
      <c r="J17">
        <v>78.900000000000006</v>
      </c>
    </row>
    <row r="18" spans="1:10" x14ac:dyDescent="0.3">
      <c r="A18" t="s">
        <v>991</v>
      </c>
      <c r="B18" t="s">
        <v>968</v>
      </c>
      <c r="C18" t="s">
        <v>978</v>
      </c>
      <c r="D18" t="s">
        <v>980</v>
      </c>
      <c r="E18" t="s">
        <v>1024</v>
      </c>
      <c r="F18" t="s">
        <v>1018</v>
      </c>
      <c r="G18" t="s">
        <v>954</v>
      </c>
      <c r="H18">
        <v>103805158</v>
      </c>
      <c r="I18">
        <v>81844380</v>
      </c>
      <c r="J18">
        <v>78.8</v>
      </c>
    </row>
    <row r="19" spans="1:10" x14ac:dyDescent="0.3">
      <c r="A19" t="s">
        <v>992</v>
      </c>
      <c r="B19" t="s">
        <v>967</v>
      </c>
      <c r="C19" t="s">
        <v>978</v>
      </c>
      <c r="D19" t="s">
        <v>980</v>
      </c>
      <c r="E19" t="s">
        <v>1024</v>
      </c>
      <c r="F19" t="s">
        <v>1019</v>
      </c>
      <c r="G19" t="s">
        <v>956</v>
      </c>
      <c r="H19">
        <v>99048403</v>
      </c>
      <c r="I19">
        <v>78034791</v>
      </c>
      <c r="J19">
        <v>78.8</v>
      </c>
    </row>
    <row r="20" spans="1:10" x14ac:dyDescent="0.3">
      <c r="A20" t="s">
        <v>993</v>
      </c>
      <c r="B20" t="s">
        <v>971</v>
      </c>
      <c r="C20" t="s">
        <v>978</v>
      </c>
      <c r="D20" t="s">
        <v>980</v>
      </c>
      <c r="E20" t="s">
        <v>1024</v>
      </c>
      <c r="F20" t="s">
        <v>1014</v>
      </c>
      <c r="G20" t="s">
        <v>952</v>
      </c>
      <c r="H20">
        <v>95135199</v>
      </c>
      <c r="I20">
        <v>75127123</v>
      </c>
      <c r="J20">
        <v>79</v>
      </c>
    </row>
    <row r="21" spans="1:10" x14ac:dyDescent="0.3">
      <c r="A21" t="s">
        <v>994</v>
      </c>
      <c r="B21" t="s">
        <v>970</v>
      </c>
      <c r="C21" t="s">
        <v>978</v>
      </c>
      <c r="D21" t="s">
        <v>980</v>
      </c>
      <c r="E21" t="s">
        <v>1024</v>
      </c>
      <c r="F21" t="s">
        <v>1015</v>
      </c>
      <c r="G21" t="s">
        <v>954</v>
      </c>
      <c r="H21">
        <v>100375106</v>
      </c>
      <c r="I21">
        <v>79756584</v>
      </c>
      <c r="J21">
        <v>79.5</v>
      </c>
    </row>
    <row r="22" spans="1:10" x14ac:dyDescent="0.3">
      <c r="A22" t="s">
        <v>995</v>
      </c>
      <c r="B22" t="s">
        <v>975</v>
      </c>
      <c r="C22" t="s">
        <v>978</v>
      </c>
      <c r="D22" t="s">
        <v>980</v>
      </c>
      <c r="E22" t="s">
        <v>1024</v>
      </c>
      <c r="F22" t="s">
        <v>1016</v>
      </c>
      <c r="G22" t="s">
        <v>956</v>
      </c>
      <c r="H22">
        <v>101485176</v>
      </c>
      <c r="I22">
        <v>80547181</v>
      </c>
      <c r="J22">
        <v>79.400000000000006</v>
      </c>
    </row>
    <row r="23" spans="1:10" x14ac:dyDescent="0.3">
      <c r="A23" t="s">
        <v>996</v>
      </c>
      <c r="B23" t="s">
        <v>966</v>
      </c>
      <c r="C23" t="s">
        <v>978</v>
      </c>
      <c r="D23" t="s">
        <v>980</v>
      </c>
      <c r="E23" t="s">
        <v>1024</v>
      </c>
      <c r="F23" t="s">
        <v>1011</v>
      </c>
      <c r="G23" t="s">
        <v>952</v>
      </c>
      <c r="H23">
        <v>104951464</v>
      </c>
      <c r="I23">
        <v>83234045</v>
      </c>
      <c r="J23">
        <v>79.3</v>
      </c>
    </row>
    <row r="24" spans="1:10" x14ac:dyDescent="0.3">
      <c r="A24" t="s">
        <v>997</v>
      </c>
      <c r="B24" t="s">
        <v>973</v>
      </c>
      <c r="C24" t="s">
        <v>978</v>
      </c>
      <c r="D24" t="s">
        <v>980</v>
      </c>
      <c r="E24" t="s">
        <v>1024</v>
      </c>
      <c r="F24" t="s">
        <v>1012</v>
      </c>
      <c r="G24" t="s">
        <v>954</v>
      </c>
      <c r="H24">
        <v>91394992</v>
      </c>
      <c r="I24">
        <v>72901467</v>
      </c>
      <c r="J24">
        <v>79.8</v>
      </c>
    </row>
    <row r="25" spans="1:10" x14ac:dyDescent="0.3">
      <c r="A25" t="s">
        <v>998</v>
      </c>
      <c r="B25" t="s">
        <v>972</v>
      </c>
      <c r="C25" t="s">
        <v>978</v>
      </c>
      <c r="D25" t="s">
        <v>980</v>
      </c>
      <c r="E25" t="s">
        <v>1024</v>
      </c>
      <c r="F25" t="s">
        <v>1013</v>
      </c>
      <c r="G25" t="s">
        <v>956</v>
      </c>
      <c r="H25">
        <v>94400050</v>
      </c>
      <c r="I25">
        <v>75159240</v>
      </c>
      <c r="J25">
        <v>79.599999999999994</v>
      </c>
    </row>
    <row r="26" spans="1:10" x14ac:dyDescent="0.3">
      <c r="A26" t="s">
        <v>999</v>
      </c>
      <c r="B26" t="s">
        <v>974</v>
      </c>
      <c r="C26" t="s">
        <v>978</v>
      </c>
      <c r="D26" t="s">
        <v>980</v>
      </c>
      <c r="E26" t="s">
        <v>1024</v>
      </c>
      <c r="F26" t="s">
        <v>1008</v>
      </c>
      <c r="G26" t="s">
        <v>952</v>
      </c>
      <c r="H26">
        <v>113490213</v>
      </c>
      <c r="I26">
        <v>90150055</v>
      </c>
      <c r="J26">
        <v>79.400000000000006</v>
      </c>
    </row>
    <row r="27" spans="1:10" x14ac:dyDescent="0.3">
      <c r="A27" t="s">
        <v>1000</v>
      </c>
      <c r="B27" t="s">
        <v>977</v>
      </c>
      <c r="C27" t="s">
        <v>978</v>
      </c>
      <c r="D27" t="s">
        <v>980</v>
      </c>
      <c r="E27" t="s">
        <v>1024</v>
      </c>
      <c r="F27" t="s">
        <v>1009</v>
      </c>
      <c r="G27" t="s">
        <v>954</v>
      </c>
      <c r="H27">
        <v>99650417</v>
      </c>
      <c r="I27">
        <v>78979366</v>
      </c>
      <c r="J27">
        <v>79.3</v>
      </c>
    </row>
    <row r="28" spans="1:10" x14ac:dyDescent="0.3">
      <c r="A28" t="s">
        <v>1001</v>
      </c>
      <c r="B28" t="s">
        <v>976</v>
      </c>
      <c r="C28" t="s">
        <v>978</v>
      </c>
      <c r="D28" t="s">
        <v>980</v>
      </c>
      <c r="E28" t="s">
        <v>1024</v>
      </c>
      <c r="F28" t="s">
        <v>1010</v>
      </c>
      <c r="G28" t="s">
        <v>956</v>
      </c>
      <c r="H28">
        <v>95669474</v>
      </c>
      <c r="I28">
        <v>75879077</v>
      </c>
      <c r="J28">
        <v>79.3</v>
      </c>
    </row>
  </sheetData>
  <sortState xmlns:xlrd2="http://schemas.microsoft.com/office/spreadsheetml/2017/richdata2" ref="B17:F28">
    <sortCondition ref="F17:F28"/>
  </sortState>
  <phoneticPr fontId="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925B1-6FA2-436F-BFAD-73E089E30423}">
  <dimension ref="A1:C37"/>
  <sheetViews>
    <sheetView tabSelected="1" workbookViewId="0">
      <selection activeCell="G18" sqref="G18"/>
    </sheetView>
  </sheetViews>
  <sheetFormatPr defaultRowHeight="14.4" x14ac:dyDescent="0.3"/>
  <cols>
    <col min="1" max="1" width="17.5546875" customWidth="1"/>
    <col min="2" max="2" width="19.6640625" customWidth="1"/>
    <col min="3" max="3" width="52.44140625" customWidth="1"/>
  </cols>
  <sheetData>
    <row r="1" spans="1:3" ht="23.4" x14ac:dyDescent="0.45">
      <c r="A1" s="19" t="s">
        <v>1094</v>
      </c>
    </row>
    <row r="2" spans="1:3" ht="15.6" x14ac:dyDescent="0.3">
      <c r="A2" s="20" t="s">
        <v>1092</v>
      </c>
    </row>
    <row r="5" spans="1:3" ht="18" x14ac:dyDescent="0.35">
      <c r="A5" s="10" t="s">
        <v>1091</v>
      </c>
    </row>
    <row r="7" spans="1:3" x14ac:dyDescent="0.3">
      <c r="A7" s="1" t="s">
        <v>1028</v>
      </c>
      <c r="B7" s="1" t="s">
        <v>1027</v>
      </c>
      <c r="C7" s="1" t="s">
        <v>823</v>
      </c>
    </row>
    <row r="8" spans="1:3" x14ac:dyDescent="0.3">
      <c r="A8" t="s">
        <v>1029</v>
      </c>
      <c r="B8" t="s">
        <v>1026</v>
      </c>
      <c r="C8" t="s">
        <v>1059</v>
      </c>
    </row>
    <row r="9" spans="1:3" x14ac:dyDescent="0.3">
      <c r="A9" t="s">
        <v>1030</v>
      </c>
      <c r="B9" t="s">
        <v>1026</v>
      </c>
      <c r="C9" t="s">
        <v>1058</v>
      </c>
    </row>
    <row r="10" spans="1:3" x14ac:dyDescent="0.3">
      <c r="A10" t="s">
        <v>1031</v>
      </c>
      <c r="B10" t="s">
        <v>1026</v>
      </c>
    </row>
    <row r="11" spans="1:3" x14ac:dyDescent="0.3">
      <c r="A11" t="s">
        <v>1032</v>
      </c>
      <c r="B11" t="s">
        <v>1026</v>
      </c>
      <c r="C11" t="s">
        <v>1060</v>
      </c>
    </row>
    <row r="12" spans="1:3" x14ac:dyDescent="0.3">
      <c r="A12" t="s">
        <v>1033</v>
      </c>
      <c r="B12" t="s">
        <v>1026</v>
      </c>
      <c r="C12" t="s">
        <v>1061</v>
      </c>
    </row>
    <row r="13" spans="1:3" x14ac:dyDescent="0.3">
      <c r="A13" t="s">
        <v>1034</v>
      </c>
      <c r="B13" t="s">
        <v>1026</v>
      </c>
      <c r="C13" t="s">
        <v>1062</v>
      </c>
    </row>
    <row r="14" spans="1:3" x14ac:dyDescent="0.3">
      <c r="A14" t="s">
        <v>1064</v>
      </c>
      <c r="B14" t="s">
        <v>1026</v>
      </c>
      <c r="C14" t="s">
        <v>1063</v>
      </c>
    </row>
    <row r="15" spans="1:3" x14ac:dyDescent="0.3">
      <c r="A15" t="s">
        <v>1035</v>
      </c>
      <c r="B15" t="s">
        <v>1026</v>
      </c>
      <c r="C15" t="s">
        <v>1063</v>
      </c>
    </row>
    <row r="16" spans="1:3" x14ac:dyDescent="0.3">
      <c r="A16" t="s">
        <v>1036</v>
      </c>
      <c r="B16" t="s">
        <v>1026</v>
      </c>
      <c r="C16" t="s">
        <v>1063</v>
      </c>
    </row>
    <row r="17" spans="1:3" x14ac:dyDescent="0.3">
      <c r="A17" t="s">
        <v>1037</v>
      </c>
      <c r="B17" t="s">
        <v>1026</v>
      </c>
      <c r="C17" t="s">
        <v>1063</v>
      </c>
    </row>
    <row r="18" spans="1:3" x14ac:dyDescent="0.3">
      <c r="A18" t="s">
        <v>1038</v>
      </c>
      <c r="B18" t="s">
        <v>1026</v>
      </c>
      <c r="C18" t="s">
        <v>1065</v>
      </c>
    </row>
    <row r="20" spans="1:3" x14ac:dyDescent="0.3">
      <c r="A20" t="s">
        <v>1039</v>
      </c>
      <c r="B20" t="s">
        <v>1056</v>
      </c>
      <c r="C20" t="s">
        <v>1066</v>
      </c>
    </row>
    <row r="21" spans="1:3" x14ac:dyDescent="0.3">
      <c r="A21" t="s">
        <v>1040</v>
      </c>
      <c r="B21" t="s">
        <v>1056</v>
      </c>
      <c r="C21" t="s">
        <v>1067</v>
      </c>
    </row>
    <row r="22" spans="1:3" x14ac:dyDescent="0.3">
      <c r="A22" t="s">
        <v>1041</v>
      </c>
      <c r="B22" t="s">
        <v>1056</v>
      </c>
      <c r="C22" t="s">
        <v>1068</v>
      </c>
    </row>
    <row r="23" spans="1:3" x14ac:dyDescent="0.3">
      <c r="A23" t="s">
        <v>1042</v>
      </c>
      <c r="B23" t="s">
        <v>1056</v>
      </c>
      <c r="C23" t="s">
        <v>1069</v>
      </c>
    </row>
    <row r="24" spans="1:3" x14ac:dyDescent="0.3">
      <c r="A24" t="s">
        <v>1043</v>
      </c>
      <c r="B24" t="s">
        <v>1056</v>
      </c>
      <c r="C24" t="s">
        <v>1070</v>
      </c>
    </row>
    <row r="25" spans="1:3" x14ac:dyDescent="0.3">
      <c r="A25" t="s">
        <v>1044</v>
      </c>
      <c r="B25" t="s">
        <v>1056</v>
      </c>
      <c r="C25" t="s">
        <v>1071</v>
      </c>
    </row>
    <row r="26" spans="1:3" x14ac:dyDescent="0.3">
      <c r="A26" t="s">
        <v>1045</v>
      </c>
      <c r="B26" t="s">
        <v>1056</v>
      </c>
    </row>
    <row r="28" spans="1:3" x14ac:dyDescent="0.3">
      <c r="A28" t="s">
        <v>1046</v>
      </c>
      <c r="B28" t="s">
        <v>1057</v>
      </c>
      <c r="C28" t="s">
        <v>1072</v>
      </c>
    </row>
    <row r="29" spans="1:3" x14ac:dyDescent="0.3">
      <c r="A29" t="s">
        <v>1047</v>
      </c>
      <c r="B29" t="s">
        <v>1057</v>
      </c>
      <c r="C29" t="s">
        <v>1073</v>
      </c>
    </row>
    <row r="30" spans="1:3" x14ac:dyDescent="0.3">
      <c r="A30" t="s">
        <v>1048</v>
      </c>
      <c r="B30" t="s">
        <v>1057</v>
      </c>
      <c r="C30" t="s">
        <v>1074</v>
      </c>
    </row>
    <row r="31" spans="1:3" x14ac:dyDescent="0.3">
      <c r="A31" t="s">
        <v>1049</v>
      </c>
      <c r="B31" t="s">
        <v>1057</v>
      </c>
      <c r="C31" t="s">
        <v>1075</v>
      </c>
    </row>
    <row r="32" spans="1:3" x14ac:dyDescent="0.3">
      <c r="A32" t="s">
        <v>1050</v>
      </c>
      <c r="B32" t="s">
        <v>1057</v>
      </c>
      <c r="C32" t="s">
        <v>1076</v>
      </c>
    </row>
    <row r="33" spans="1:3" x14ac:dyDescent="0.3">
      <c r="A33" t="s">
        <v>1051</v>
      </c>
      <c r="B33" t="s">
        <v>1057</v>
      </c>
      <c r="C33" t="s">
        <v>1076</v>
      </c>
    </row>
    <row r="34" spans="1:3" x14ac:dyDescent="0.3">
      <c r="A34" t="s">
        <v>1052</v>
      </c>
      <c r="B34" t="s">
        <v>1057</v>
      </c>
    </row>
    <row r="35" spans="1:3" x14ac:dyDescent="0.3">
      <c r="A35" t="s">
        <v>1053</v>
      </c>
      <c r="B35" t="s">
        <v>1057</v>
      </c>
      <c r="C35" t="s">
        <v>1077</v>
      </c>
    </row>
    <row r="36" spans="1:3" x14ac:dyDescent="0.3">
      <c r="A36" t="s">
        <v>1054</v>
      </c>
      <c r="B36" t="s">
        <v>1057</v>
      </c>
      <c r="C36" t="s">
        <v>1078</v>
      </c>
    </row>
    <row r="37" spans="1:3" x14ac:dyDescent="0.3">
      <c r="A37" t="s">
        <v>1055</v>
      </c>
      <c r="B37" t="s">
        <v>1057</v>
      </c>
      <c r="C37" t="s">
        <v>10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080E-9898-4B20-8B73-E20925BCF690}">
  <dimension ref="A1:M84"/>
  <sheetViews>
    <sheetView workbookViewId="0">
      <selection activeCell="F14" sqref="F14"/>
    </sheetView>
  </sheetViews>
  <sheetFormatPr defaultRowHeight="14.4" x14ac:dyDescent="0.3"/>
  <cols>
    <col min="1" max="1" width="16.44140625" customWidth="1"/>
    <col min="2" max="2" width="16.5546875" customWidth="1"/>
    <col min="3" max="3" width="13.88671875" customWidth="1"/>
    <col min="11" max="11" width="13.88671875" customWidth="1"/>
    <col min="13" max="13" width="16.5546875" customWidth="1"/>
    <col min="15" max="15" width="14.6640625" customWidth="1"/>
  </cols>
  <sheetData>
    <row r="1" spans="1:3" ht="23.4" x14ac:dyDescent="0.45">
      <c r="A1" s="19" t="s">
        <v>1094</v>
      </c>
    </row>
    <row r="2" spans="1:3" ht="15.6" x14ac:dyDescent="0.3">
      <c r="A2" s="20" t="s">
        <v>1092</v>
      </c>
    </row>
    <row r="5" spans="1:3" ht="18" x14ac:dyDescent="0.35">
      <c r="A5" s="10" t="s">
        <v>1079</v>
      </c>
    </row>
    <row r="7" spans="1:3" x14ac:dyDescent="0.3">
      <c r="A7" s="1" t="s">
        <v>543</v>
      </c>
      <c r="B7" s="1" t="s">
        <v>544</v>
      </c>
      <c r="C7" s="1" t="s">
        <v>545</v>
      </c>
    </row>
    <row r="8" spans="1:3" x14ac:dyDescent="0.3">
      <c r="A8" t="s">
        <v>371</v>
      </c>
      <c r="B8" t="s">
        <v>370</v>
      </c>
      <c r="C8" t="s">
        <v>386</v>
      </c>
    </row>
    <row r="9" spans="1:3" x14ac:dyDescent="0.3">
      <c r="A9" t="s">
        <v>374</v>
      </c>
      <c r="B9" t="s">
        <v>373</v>
      </c>
      <c r="C9" t="s">
        <v>431</v>
      </c>
    </row>
    <row r="10" spans="1:3" x14ac:dyDescent="0.3">
      <c r="A10" t="s">
        <v>377</v>
      </c>
      <c r="B10" t="s">
        <v>376</v>
      </c>
      <c r="C10" t="s">
        <v>535</v>
      </c>
    </row>
    <row r="11" spans="1:3" x14ac:dyDescent="0.3">
      <c r="A11" t="s">
        <v>380</v>
      </c>
      <c r="B11" t="s">
        <v>379</v>
      </c>
      <c r="C11" t="s">
        <v>392</v>
      </c>
    </row>
    <row r="12" spans="1:3" x14ac:dyDescent="0.3">
      <c r="A12" t="s">
        <v>382</v>
      </c>
      <c r="B12" t="s">
        <v>381</v>
      </c>
      <c r="C12" t="s">
        <v>442</v>
      </c>
    </row>
    <row r="13" spans="1:3" x14ac:dyDescent="0.3">
      <c r="A13" t="s">
        <v>385</v>
      </c>
      <c r="B13" t="s">
        <v>384</v>
      </c>
      <c r="C13" t="s">
        <v>453</v>
      </c>
    </row>
    <row r="14" spans="1:3" x14ac:dyDescent="0.3">
      <c r="A14" t="s">
        <v>388</v>
      </c>
      <c r="B14" t="s">
        <v>387</v>
      </c>
      <c r="C14" t="s">
        <v>375</v>
      </c>
    </row>
    <row r="15" spans="1:3" x14ac:dyDescent="0.3">
      <c r="A15" t="s">
        <v>391</v>
      </c>
      <c r="B15" t="s">
        <v>390</v>
      </c>
      <c r="C15" t="s">
        <v>422</v>
      </c>
    </row>
    <row r="16" spans="1:3" x14ac:dyDescent="0.3">
      <c r="A16" t="s">
        <v>394</v>
      </c>
      <c r="B16" t="s">
        <v>393</v>
      </c>
      <c r="C16" t="s">
        <v>536</v>
      </c>
    </row>
    <row r="17" spans="1:3" x14ac:dyDescent="0.3">
      <c r="A17" t="s">
        <v>397</v>
      </c>
      <c r="B17" t="s">
        <v>396</v>
      </c>
      <c r="C17" t="s">
        <v>410</v>
      </c>
    </row>
    <row r="18" spans="1:3" x14ac:dyDescent="0.3">
      <c r="A18" t="s">
        <v>400</v>
      </c>
      <c r="B18" t="s">
        <v>399</v>
      </c>
      <c r="C18" t="s">
        <v>389</v>
      </c>
    </row>
    <row r="19" spans="1:3" x14ac:dyDescent="0.3">
      <c r="A19" t="s">
        <v>403</v>
      </c>
      <c r="B19" t="s">
        <v>402</v>
      </c>
      <c r="C19" t="s">
        <v>537</v>
      </c>
    </row>
    <row r="20" spans="1:3" x14ac:dyDescent="0.3">
      <c r="A20" t="s">
        <v>406</v>
      </c>
      <c r="B20" t="s">
        <v>405</v>
      </c>
      <c r="C20" t="s">
        <v>378</v>
      </c>
    </row>
    <row r="21" spans="1:3" x14ac:dyDescent="0.3">
      <c r="A21" t="s">
        <v>409</v>
      </c>
      <c r="B21" t="s">
        <v>408</v>
      </c>
      <c r="C21" t="s">
        <v>413</v>
      </c>
    </row>
    <row r="22" spans="1:3" x14ac:dyDescent="0.3">
      <c r="A22" t="s">
        <v>412</v>
      </c>
      <c r="B22" t="s">
        <v>411</v>
      </c>
      <c r="C22" t="s">
        <v>369</v>
      </c>
    </row>
    <row r="23" spans="1:3" x14ac:dyDescent="0.3">
      <c r="A23" t="s">
        <v>415</v>
      </c>
      <c r="B23" t="s">
        <v>414</v>
      </c>
      <c r="C23" t="s">
        <v>401</v>
      </c>
    </row>
    <row r="24" spans="1:3" x14ac:dyDescent="0.3">
      <c r="A24" t="s">
        <v>418</v>
      </c>
      <c r="B24" t="s">
        <v>417</v>
      </c>
      <c r="C24" t="s">
        <v>439</v>
      </c>
    </row>
    <row r="25" spans="1:3" x14ac:dyDescent="0.3">
      <c r="A25" t="s">
        <v>421</v>
      </c>
      <c r="B25" t="s">
        <v>420</v>
      </c>
      <c r="C25" t="s">
        <v>456</v>
      </c>
    </row>
    <row r="26" spans="1:3" x14ac:dyDescent="0.3">
      <c r="A26" t="s">
        <v>424</v>
      </c>
      <c r="B26" t="s">
        <v>423</v>
      </c>
      <c r="C26" t="s">
        <v>428</v>
      </c>
    </row>
    <row r="27" spans="1:3" x14ac:dyDescent="0.3">
      <c r="A27" t="s">
        <v>427</v>
      </c>
      <c r="B27" t="s">
        <v>426</v>
      </c>
      <c r="C27" t="s">
        <v>383</v>
      </c>
    </row>
    <row r="28" spans="1:3" x14ac:dyDescent="0.3">
      <c r="A28" t="s">
        <v>430</v>
      </c>
      <c r="B28" t="s">
        <v>429</v>
      </c>
      <c r="C28" t="s">
        <v>416</v>
      </c>
    </row>
    <row r="29" spans="1:3" x14ac:dyDescent="0.3">
      <c r="A29" t="s">
        <v>433</v>
      </c>
      <c r="B29" t="s">
        <v>432</v>
      </c>
      <c r="C29" t="s">
        <v>425</v>
      </c>
    </row>
    <row r="30" spans="1:3" x14ac:dyDescent="0.3">
      <c r="A30" t="s">
        <v>435</v>
      </c>
      <c r="B30" t="s">
        <v>434</v>
      </c>
      <c r="C30" t="s">
        <v>538</v>
      </c>
    </row>
    <row r="31" spans="1:3" x14ac:dyDescent="0.3">
      <c r="A31" t="s">
        <v>438</v>
      </c>
      <c r="B31" t="s">
        <v>437</v>
      </c>
      <c r="C31" t="s">
        <v>539</v>
      </c>
    </row>
    <row r="32" spans="1:3" x14ac:dyDescent="0.3">
      <c r="A32" t="s">
        <v>441</v>
      </c>
      <c r="B32" t="s">
        <v>440</v>
      </c>
      <c r="C32" t="s">
        <v>540</v>
      </c>
    </row>
    <row r="33" spans="1:3" x14ac:dyDescent="0.3">
      <c r="A33" t="s">
        <v>444</v>
      </c>
      <c r="B33" t="s">
        <v>443</v>
      </c>
      <c r="C33" t="s">
        <v>541</v>
      </c>
    </row>
    <row r="34" spans="1:3" x14ac:dyDescent="0.3">
      <c r="A34" t="s">
        <v>447</v>
      </c>
      <c r="B34" t="s">
        <v>446</v>
      </c>
      <c r="C34" t="s">
        <v>419</v>
      </c>
    </row>
    <row r="35" spans="1:3" x14ac:dyDescent="0.3">
      <c r="A35" t="s">
        <v>449</v>
      </c>
      <c r="B35" t="s">
        <v>448</v>
      </c>
      <c r="C35" t="s">
        <v>395</v>
      </c>
    </row>
    <row r="36" spans="1:3" x14ac:dyDescent="0.3">
      <c r="A36" t="s">
        <v>452</v>
      </c>
      <c r="B36" t="s">
        <v>451</v>
      </c>
      <c r="C36" t="s">
        <v>542</v>
      </c>
    </row>
    <row r="37" spans="1:3" x14ac:dyDescent="0.3">
      <c r="A37" t="s">
        <v>455</v>
      </c>
      <c r="B37" t="s">
        <v>454</v>
      </c>
      <c r="C37" t="s">
        <v>445</v>
      </c>
    </row>
    <row r="38" spans="1:3" x14ac:dyDescent="0.3">
      <c r="A38" t="s">
        <v>458</v>
      </c>
      <c r="B38" t="s">
        <v>457</v>
      </c>
      <c r="C38" t="s">
        <v>404</v>
      </c>
    </row>
    <row r="39" spans="1:3" x14ac:dyDescent="0.3">
      <c r="A39" t="s">
        <v>460</v>
      </c>
      <c r="B39" t="s">
        <v>459</v>
      </c>
      <c r="C39" t="s">
        <v>372</v>
      </c>
    </row>
    <row r="40" spans="1:3" x14ac:dyDescent="0.3">
      <c r="A40" t="s">
        <v>462</v>
      </c>
      <c r="B40" t="s">
        <v>461</v>
      </c>
      <c r="C40" t="s">
        <v>436</v>
      </c>
    </row>
    <row r="41" spans="1:3" x14ac:dyDescent="0.3">
      <c r="A41" t="s">
        <v>464</v>
      </c>
      <c r="B41" t="s">
        <v>463</v>
      </c>
      <c r="C41" t="s">
        <v>407</v>
      </c>
    </row>
    <row r="42" spans="1:3" x14ac:dyDescent="0.3">
      <c r="A42" t="s">
        <v>466</v>
      </c>
      <c r="B42" t="s">
        <v>465</v>
      </c>
      <c r="C42" t="s">
        <v>398</v>
      </c>
    </row>
    <row r="43" spans="1:3" x14ac:dyDescent="0.3">
      <c r="A43" t="s">
        <v>468</v>
      </c>
      <c r="B43" t="s">
        <v>467</v>
      </c>
      <c r="C43" t="s">
        <v>450</v>
      </c>
    </row>
    <row r="44" spans="1:3" x14ac:dyDescent="0.3">
      <c r="A44" t="s">
        <v>470</v>
      </c>
      <c r="B44" t="s">
        <v>469</v>
      </c>
    </row>
    <row r="45" spans="1:3" x14ac:dyDescent="0.3">
      <c r="A45" t="s">
        <v>472</v>
      </c>
      <c r="B45" t="s">
        <v>471</v>
      </c>
    </row>
    <row r="46" spans="1:3" x14ac:dyDescent="0.3">
      <c r="A46" t="s">
        <v>474</v>
      </c>
      <c r="B46" t="s">
        <v>473</v>
      </c>
    </row>
    <row r="47" spans="1:3" x14ac:dyDescent="0.3">
      <c r="A47" t="s">
        <v>476</v>
      </c>
      <c r="B47" t="s">
        <v>475</v>
      </c>
    </row>
    <row r="48" spans="1:3" x14ac:dyDescent="0.3">
      <c r="A48" t="s">
        <v>478</v>
      </c>
      <c r="B48" t="s">
        <v>477</v>
      </c>
    </row>
    <row r="49" spans="1:2" x14ac:dyDescent="0.3">
      <c r="A49" t="s">
        <v>480</v>
      </c>
      <c r="B49" t="s">
        <v>479</v>
      </c>
    </row>
    <row r="50" spans="1:2" x14ac:dyDescent="0.3">
      <c r="A50" t="s">
        <v>482</v>
      </c>
      <c r="B50" t="s">
        <v>481</v>
      </c>
    </row>
    <row r="51" spans="1:2" x14ac:dyDescent="0.3">
      <c r="A51" t="s">
        <v>484</v>
      </c>
      <c r="B51" t="s">
        <v>483</v>
      </c>
    </row>
    <row r="52" spans="1:2" x14ac:dyDescent="0.3">
      <c r="A52" t="s">
        <v>486</v>
      </c>
      <c r="B52" t="s">
        <v>485</v>
      </c>
    </row>
    <row r="53" spans="1:2" x14ac:dyDescent="0.3">
      <c r="A53" t="s">
        <v>488</v>
      </c>
      <c r="B53" t="s">
        <v>487</v>
      </c>
    </row>
    <row r="54" spans="1:2" x14ac:dyDescent="0.3">
      <c r="A54" t="s">
        <v>490</v>
      </c>
      <c r="B54" t="s">
        <v>489</v>
      </c>
    </row>
    <row r="55" spans="1:2" x14ac:dyDescent="0.3">
      <c r="A55" t="s">
        <v>492</v>
      </c>
      <c r="B55" t="s">
        <v>491</v>
      </c>
    </row>
    <row r="56" spans="1:2" x14ac:dyDescent="0.3">
      <c r="A56" t="s">
        <v>494</v>
      </c>
      <c r="B56" t="s">
        <v>493</v>
      </c>
    </row>
    <row r="57" spans="1:2" x14ac:dyDescent="0.3">
      <c r="A57" t="s">
        <v>496</v>
      </c>
      <c r="B57" t="s">
        <v>495</v>
      </c>
    </row>
    <row r="58" spans="1:2" x14ac:dyDescent="0.3">
      <c r="A58" t="s">
        <v>498</v>
      </c>
      <c r="B58" t="s">
        <v>497</v>
      </c>
    </row>
    <row r="59" spans="1:2" x14ac:dyDescent="0.3">
      <c r="A59" t="s">
        <v>500</v>
      </c>
      <c r="B59" t="s">
        <v>499</v>
      </c>
    </row>
    <row r="60" spans="1:2" x14ac:dyDescent="0.3">
      <c r="A60" t="s">
        <v>502</v>
      </c>
      <c r="B60" t="s">
        <v>501</v>
      </c>
    </row>
    <row r="61" spans="1:2" x14ac:dyDescent="0.3">
      <c r="A61" t="s">
        <v>504</v>
      </c>
      <c r="B61" t="s">
        <v>503</v>
      </c>
    </row>
    <row r="62" spans="1:2" x14ac:dyDescent="0.3">
      <c r="A62" t="s">
        <v>506</v>
      </c>
      <c r="B62" t="s">
        <v>505</v>
      </c>
    </row>
    <row r="63" spans="1:2" x14ac:dyDescent="0.3">
      <c r="A63" t="s">
        <v>508</v>
      </c>
      <c r="B63" t="s">
        <v>507</v>
      </c>
    </row>
    <row r="64" spans="1:2" x14ac:dyDescent="0.3">
      <c r="A64" t="s">
        <v>510</v>
      </c>
      <c r="B64" t="s">
        <v>509</v>
      </c>
    </row>
    <row r="65" spans="1:2" x14ac:dyDescent="0.3">
      <c r="A65" t="s">
        <v>512</v>
      </c>
      <c r="B65" t="s">
        <v>511</v>
      </c>
    </row>
    <row r="66" spans="1:2" x14ac:dyDescent="0.3">
      <c r="A66" t="s">
        <v>514</v>
      </c>
      <c r="B66" t="s">
        <v>513</v>
      </c>
    </row>
    <row r="67" spans="1:2" x14ac:dyDescent="0.3">
      <c r="A67" t="s">
        <v>516</v>
      </c>
      <c r="B67" t="s">
        <v>515</v>
      </c>
    </row>
    <row r="68" spans="1:2" x14ac:dyDescent="0.3">
      <c r="A68" t="s">
        <v>518</v>
      </c>
      <c r="B68" t="s">
        <v>517</v>
      </c>
    </row>
    <row r="69" spans="1:2" x14ac:dyDescent="0.3">
      <c r="A69" t="s">
        <v>520</v>
      </c>
      <c r="B69" t="s">
        <v>519</v>
      </c>
    </row>
    <row r="70" spans="1:2" x14ac:dyDescent="0.3">
      <c r="B70" t="s">
        <v>521</v>
      </c>
    </row>
    <row r="71" spans="1:2" x14ac:dyDescent="0.3">
      <c r="B71" t="s">
        <v>522</v>
      </c>
    </row>
    <row r="72" spans="1:2" x14ac:dyDescent="0.3">
      <c r="B72" t="s">
        <v>523</v>
      </c>
    </row>
    <row r="73" spans="1:2" x14ac:dyDescent="0.3">
      <c r="B73" t="s">
        <v>524</v>
      </c>
    </row>
    <row r="74" spans="1:2" x14ac:dyDescent="0.3">
      <c r="B74" t="s">
        <v>525</v>
      </c>
    </row>
    <row r="75" spans="1:2" x14ac:dyDescent="0.3">
      <c r="B75" t="s">
        <v>526</v>
      </c>
    </row>
    <row r="76" spans="1:2" x14ac:dyDescent="0.3">
      <c r="B76" t="s">
        <v>527</v>
      </c>
    </row>
    <row r="77" spans="1:2" x14ac:dyDescent="0.3">
      <c r="B77" t="s">
        <v>528</v>
      </c>
    </row>
    <row r="78" spans="1:2" x14ac:dyDescent="0.3">
      <c r="B78" t="s">
        <v>529</v>
      </c>
    </row>
    <row r="79" spans="1:2" x14ac:dyDescent="0.3">
      <c r="B79" t="s">
        <v>530</v>
      </c>
    </row>
    <row r="80" spans="1:2" x14ac:dyDescent="0.3">
      <c r="B80" t="s">
        <v>531</v>
      </c>
    </row>
    <row r="81" spans="2:13" x14ac:dyDescent="0.3">
      <c r="B81" t="s">
        <v>532</v>
      </c>
    </row>
    <row r="82" spans="2:13" x14ac:dyDescent="0.3">
      <c r="B82" t="s">
        <v>533</v>
      </c>
    </row>
    <row r="83" spans="2:13" x14ac:dyDescent="0.3">
      <c r="B83" t="s">
        <v>534</v>
      </c>
    </row>
    <row r="84" spans="2:13" x14ac:dyDescent="0.3">
      <c r="B84" s="1"/>
      <c r="M8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8E1FA-29FF-400D-9740-8854ED1934F9}">
  <dimension ref="A1:E55"/>
  <sheetViews>
    <sheetView workbookViewId="0">
      <selection activeCell="I8" sqref="I8"/>
    </sheetView>
  </sheetViews>
  <sheetFormatPr defaultRowHeight="14.4" x14ac:dyDescent="0.3"/>
  <cols>
    <col min="1" max="1" width="16.33203125" style="5" customWidth="1"/>
    <col min="2" max="2" width="18.109375" style="5" customWidth="1"/>
    <col min="4" max="4" width="21.6640625" style="5" customWidth="1"/>
    <col min="5" max="5" width="23.5546875" style="5" customWidth="1"/>
  </cols>
  <sheetData>
    <row r="1" spans="1:5" ht="23.4" x14ac:dyDescent="0.45">
      <c r="A1" s="19" t="s">
        <v>1094</v>
      </c>
      <c r="B1"/>
      <c r="D1"/>
      <c r="E1"/>
    </row>
    <row r="2" spans="1:5" ht="15.6" x14ac:dyDescent="0.3">
      <c r="A2" s="20" t="s">
        <v>1092</v>
      </c>
      <c r="B2"/>
      <c r="D2"/>
      <c r="E2"/>
    </row>
    <row r="3" spans="1:5" x14ac:dyDescent="0.3">
      <c r="A3"/>
      <c r="B3"/>
      <c r="D3"/>
      <c r="E3"/>
    </row>
    <row r="4" spans="1:5" x14ac:dyDescent="0.3">
      <c r="A4"/>
      <c r="B4"/>
      <c r="D4"/>
      <c r="E4"/>
    </row>
    <row r="5" spans="1:5" ht="18" x14ac:dyDescent="0.35">
      <c r="A5" s="10" t="s">
        <v>1080</v>
      </c>
    </row>
    <row r="7" spans="1:5" x14ac:dyDescent="0.3">
      <c r="A7" s="2" t="s">
        <v>1</v>
      </c>
      <c r="B7" s="2" t="s">
        <v>546</v>
      </c>
      <c r="D7" s="2" t="s">
        <v>1</v>
      </c>
      <c r="E7" s="2" t="s">
        <v>547</v>
      </c>
    </row>
    <row r="8" spans="1:5" x14ac:dyDescent="0.3">
      <c r="A8" s="3" t="s">
        <v>10</v>
      </c>
      <c r="B8" s="4" t="s">
        <v>429</v>
      </c>
      <c r="D8" s="3" t="s">
        <v>199</v>
      </c>
      <c r="E8" s="4" t="s">
        <v>377</v>
      </c>
    </row>
    <row r="9" spans="1:5" x14ac:dyDescent="0.3">
      <c r="A9" s="3" t="s">
        <v>14</v>
      </c>
      <c r="B9" s="4" t="s">
        <v>505</v>
      </c>
      <c r="D9" s="6" t="s">
        <v>202</v>
      </c>
      <c r="E9" s="7" t="s">
        <v>548</v>
      </c>
    </row>
    <row r="10" spans="1:5" x14ac:dyDescent="0.3">
      <c r="A10" s="3" t="s">
        <v>18</v>
      </c>
      <c r="B10" s="5" t="s">
        <v>487</v>
      </c>
      <c r="D10" s="6" t="s">
        <v>205</v>
      </c>
      <c r="E10" s="6" t="s">
        <v>549</v>
      </c>
    </row>
    <row r="11" spans="1:5" x14ac:dyDescent="0.3">
      <c r="A11" s="3" t="s">
        <v>22</v>
      </c>
      <c r="B11" s="5" t="s">
        <v>479</v>
      </c>
      <c r="D11" s="3" t="s">
        <v>208</v>
      </c>
      <c r="E11" s="5" t="s">
        <v>388</v>
      </c>
    </row>
    <row r="12" spans="1:5" x14ac:dyDescent="0.3">
      <c r="A12" s="3" t="s">
        <v>26</v>
      </c>
      <c r="B12" s="5" t="s">
        <v>370</v>
      </c>
      <c r="D12" s="3" t="s">
        <v>211</v>
      </c>
      <c r="E12" s="4" t="s">
        <v>397</v>
      </c>
    </row>
    <row r="13" spans="1:5" x14ac:dyDescent="0.3">
      <c r="A13" s="3" t="s">
        <v>30</v>
      </c>
      <c r="B13" s="5" t="s">
        <v>373</v>
      </c>
      <c r="D13" s="3" t="s">
        <v>214</v>
      </c>
      <c r="E13" s="4" t="s">
        <v>403</v>
      </c>
    </row>
    <row r="14" spans="1:5" x14ac:dyDescent="0.3">
      <c r="A14" s="3" t="s">
        <v>34</v>
      </c>
      <c r="B14" s="5" t="s">
        <v>376</v>
      </c>
      <c r="D14" s="3" t="s">
        <v>220</v>
      </c>
      <c r="E14" s="5" t="s">
        <v>409</v>
      </c>
    </row>
    <row r="15" spans="1:5" x14ac:dyDescent="0.3">
      <c r="A15" s="3" t="s">
        <v>37</v>
      </c>
      <c r="B15" s="5" t="s">
        <v>443</v>
      </c>
      <c r="D15" s="3" t="s">
        <v>223</v>
      </c>
      <c r="E15" s="5" t="s">
        <v>412</v>
      </c>
    </row>
    <row r="16" spans="1:5" x14ac:dyDescent="0.3">
      <c r="A16" s="3" t="s">
        <v>40</v>
      </c>
      <c r="B16" s="5" t="s">
        <v>437</v>
      </c>
      <c r="D16" s="3" t="s">
        <v>229</v>
      </c>
      <c r="E16" s="5" t="s">
        <v>427</v>
      </c>
    </row>
    <row r="17" spans="1:5" x14ac:dyDescent="0.3">
      <c r="A17" s="6" t="s">
        <v>44</v>
      </c>
      <c r="B17" s="7" t="s">
        <v>396</v>
      </c>
      <c r="D17" s="3" t="s">
        <v>232</v>
      </c>
      <c r="E17" s="5" t="s">
        <v>430</v>
      </c>
    </row>
    <row r="18" spans="1:5" x14ac:dyDescent="0.3">
      <c r="A18" s="3" t="s">
        <v>47</v>
      </c>
      <c r="B18" s="5" t="s">
        <v>531</v>
      </c>
      <c r="D18" s="3" t="s">
        <v>238</v>
      </c>
      <c r="E18" s="4" t="s">
        <v>433</v>
      </c>
    </row>
    <row r="19" spans="1:5" x14ac:dyDescent="0.3">
      <c r="A19" s="3" t="s">
        <v>51</v>
      </c>
      <c r="B19" s="5" t="s">
        <v>532</v>
      </c>
      <c r="D19" s="3" t="s">
        <v>241</v>
      </c>
      <c r="E19" s="5" t="s">
        <v>418</v>
      </c>
    </row>
    <row r="20" spans="1:5" x14ac:dyDescent="0.3">
      <c r="A20" s="3" t="s">
        <v>54</v>
      </c>
      <c r="B20" s="5" t="s">
        <v>524</v>
      </c>
      <c r="D20" s="3" t="s">
        <v>244</v>
      </c>
      <c r="E20" s="5" t="s">
        <v>418</v>
      </c>
    </row>
    <row r="21" spans="1:5" x14ac:dyDescent="0.3">
      <c r="A21" s="3" t="s">
        <v>57</v>
      </c>
      <c r="B21" s="5" t="s">
        <v>523</v>
      </c>
      <c r="D21" s="3" t="s">
        <v>247</v>
      </c>
      <c r="E21" s="5" t="s">
        <v>435</v>
      </c>
    </row>
    <row r="22" spans="1:5" x14ac:dyDescent="0.3">
      <c r="A22" s="3" t="s">
        <v>60</v>
      </c>
      <c r="B22" s="5" t="s">
        <v>485</v>
      </c>
      <c r="D22" s="3" t="s">
        <v>250</v>
      </c>
      <c r="E22" s="5" t="s">
        <v>438</v>
      </c>
    </row>
    <row r="23" spans="1:5" x14ac:dyDescent="0.3">
      <c r="A23" s="3" t="s">
        <v>64</v>
      </c>
      <c r="B23" s="5" t="s">
        <v>533</v>
      </c>
      <c r="D23" s="3" t="s">
        <v>256</v>
      </c>
      <c r="E23" s="5" t="s">
        <v>452</v>
      </c>
    </row>
    <row r="24" spans="1:5" x14ac:dyDescent="0.3">
      <c r="A24" s="6" t="s">
        <v>67</v>
      </c>
      <c r="B24" s="7" t="s">
        <v>393</v>
      </c>
      <c r="D24" s="6" t="s">
        <v>259</v>
      </c>
      <c r="E24" s="7" t="s">
        <v>441</v>
      </c>
    </row>
    <row r="25" spans="1:5" x14ac:dyDescent="0.3">
      <c r="A25" s="3" t="s">
        <v>70</v>
      </c>
      <c r="B25" s="5" t="s">
        <v>511</v>
      </c>
      <c r="D25" s="3" t="s">
        <v>262</v>
      </c>
      <c r="E25" s="5" t="s">
        <v>458</v>
      </c>
    </row>
    <row r="26" spans="1:5" x14ac:dyDescent="0.3">
      <c r="A26" s="3" t="s">
        <v>73</v>
      </c>
      <c r="B26" s="5" t="s">
        <v>515</v>
      </c>
      <c r="D26" s="3" t="s">
        <v>265</v>
      </c>
      <c r="E26" s="5" t="s">
        <v>460</v>
      </c>
    </row>
    <row r="27" spans="1:5" x14ac:dyDescent="0.3">
      <c r="A27" s="3" t="s">
        <v>76</v>
      </c>
      <c r="B27" s="5" t="s">
        <v>473</v>
      </c>
      <c r="D27" s="3" t="s">
        <v>268</v>
      </c>
      <c r="E27" s="4" t="s">
        <v>462</v>
      </c>
    </row>
    <row r="28" spans="1:5" x14ac:dyDescent="0.3">
      <c r="A28" s="3" t="s">
        <v>82</v>
      </c>
      <c r="B28" s="5" t="s">
        <v>509</v>
      </c>
      <c r="D28" s="3" t="s">
        <v>271</v>
      </c>
      <c r="E28" s="5" t="s">
        <v>464</v>
      </c>
    </row>
    <row r="29" spans="1:5" x14ac:dyDescent="0.3">
      <c r="A29" s="3" t="s">
        <v>85</v>
      </c>
      <c r="B29" s="5" t="s">
        <v>507</v>
      </c>
      <c r="D29" s="3" t="s">
        <v>280</v>
      </c>
      <c r="E29" s="5" t="s">
        <v>468</v>
      </c>
    </row>
    <row r="30" spans="1:5" x14ac:dyDescent="0.3">
      <c r="A30" s="3" t="s">
        <v>88</v>
      </c>
      <c r="B30" s="5" t="s">
        <v>432</v>
      </c>
      <c r="D30" s="3" t="s">
        <v>283</v>
      </c>
      <c r="E30" s="5" t="s">
        <v>470</v>
      </c>
    </row>
    <row r="31" spans="1:5" x14ac:dyDescent="0.3">
      <c r="A31" s="3" t="s">
        <v>91</v>
      </c>
      <c r="B31" s="5" t="s">
        <v>384</v>
      </c>
      <c r="D31" s="3" t="s">
        <v>289</v>
      </c>
      <c r="E31" s="5" t="s">
        <v>472</v>
      </c>
    </row>
    <row r="32" spans="1:5" x14ac:dyDescent="0.3">
      <c r="A32" s="3" t="s">
        <v>94</v>
      </c>
      <c r="B32" s="5" t="s">
        <v>434</v>
      </c>
      <c r="D32" s="3" t="s">
        <v>292</v>
      </c>
      <c r="E32" s="5" t="s">
        <v>480</v>
      </c>
    </row>
    <row r="33" spans="1:5" x14ac:dyDescent="0.3">
      <c r="A33" s="3" t="s">
        <v>97</v>
      </c>
      <c r="B33" s="5" t="s">
        <v>461</v>
      </c>
      <c r="D33" s="3" t="s">
        <v>295</v>
      </c>
      <c r="E33" s="4" t="s">
        <v>482</v>
      </c>
    </row>
    <row r="34" spans="1:5" x14ac:dyDescent="0.3">
      <c r="A34" s="3" t="s">
        <v>112</v>
      </c>
      <c r="B34" s="5" t="s">
        <v>483</v>
      </c>
      <c r="D34" s="3" t="s">
        <v>298</v>
      </c>
      <c r="E34" s="5" t="s">
        <v>486</v>
      </c>
    </row>
    <row r="35" spans="1:5" x14ac:dyDescent="0.3">
      <c r="A35" s="3" t="s">
        <v>115</v>
      </c>
      <c r="B35" s="5" t="s">
        <v>420</v>
      </c>
      <c r="D35" s="3" t="s">
        <v>301</v>
      </c>
      <c r="E35" s="5" t="s">
        <v>488</v>
      </c>
    </row>
    <row r="36" spans="1:5" x14ac:dyDescent="0.3">
      <c r="A36" s="3" t="s">
        <v>118</v>
      </c>
      <c r="B36" s="5" t="s">
        <v>469</v>
      </c>
      <c r="D36" s="3" t="s">
        <v>304</v>
      </c>
      <c r="E36" s="5" t="s">
        <v>492</v>
      </c>
    </row>
    <row r="37" spans="1:5" x14ac:dyDescent="0.3">
      <c r="A37" s="3" t="s">
        <v>121</v>
      </c>
      <c r="B37" s="4" t="s">
        <v>513</v>
      </c>
      <c r="D37" s="3" t="s">
        <v>307</v>
      </c>
      <c r="E37" s="5" t="s">
        <v>498</v>
      </c>
    </row>
    <row r="38" spans="1:5" x14ac:dyDescent="0.3">
      <c r="A38" s="3" t="s">
        <v>124</v>
      </c>
      <c r="B38" s="5" t="s">
        <v>526</v>
      </c>
      <c r="D38" s="3" t="s">
        <v>310</v>
      </c>
      <c r="E38" s="5" t="s">
        <v>508</v>
      </c>
    </row>
    <row r="39" spans="1:5" x14ac:dyDescent="0.3">
      <c r="A39" s="3" t="s">
        <v>127</v>
      </c>
      <c r="B39" s="5" t="s">
        <v>525</v>
      </c>
      <c r="D39" s="3" t="s">
        <v>313</v>
      </c>
      <c r="E39" s="5" t="s">
        <v>514</v>
      </c>
    </row>
    <row r="40" spans="1:5" x14ac:dyDescent="0.3">
      <c r="A40" s="3" t="s">
        <v>130</v>
      </c>
      <c r="B40" s="5" t="s">
        <v>528</v>
      </c>
      <c r="D40" s="3" t="s">
        <v>316</v>
      </c>
      <c r="E40" s="5" t="s">
        <v>516</v>
      </c>
    </row>
    <row r="41" spans="1:5" x14ac:dyDescent="0.3">
      <c r="A41" s="3" t="s">
        <v>133</v>
      </c>
      <c r="B41" s="5" t="s">
        <v>491</v>
      </c>
    </row>
    <row r="42" spans="1:5" x14ac:dyDescent="0.3">
      <c r="A42" s="3" t="s">
        <v>136</v>
      </c>
      <c r="B42" s="5" t="s">
        <v>405</v>
      </c>
    </row>
    <row r="43" spans="1:5" x14ac:dyDescent="0.3">
      <c r="A43" s="3" t="s">
        <v>139</v>
      </c>
      <c r="B43" s="5" t="s">
        <v>517</v>
      </c>
    </row>
    <row r="44" spans="1:5" x14ac:dyDescent="0.3">
      <c r="A44" s="3" t="s">
        <v>142</v>
      </c>
      <c r="B44" s="5" t="s">
        <v>529</v>
      </c>
    </row>
    <row r="45" spans="1:5" x14ac:dyDescent="0.3">
      <c r="A45" s="3" t="s">
        <v>145</v>
      </c>
      <c r="B45" s="5" t="s">
        <v>522</v>
      </c>
    </row>
    <row r="46" spans="1:5" x14ac:dyDescent="0.3">
      <c r="A46" s="3" t="s">
        <v>148</v>
      </c>
      <c r="B46" s="5" t="s">
        <v>521</v>
      </c>
    </row>
    <row r="47" spans="1:5" x14ac:dyDescent="0.3">
      <c r="A47" s="3" t="s">
        <v>151</v>
      </c>
      <c r="B47" s="5" t="s">
        <v>408</v>
      </c>
    </row>
    <row r="48" spans="1:5" x14ac:dyDescent="0.3">
      <c r="A48" s="3" t="s">
        <v>154</v>
      </c>
      <c r="B48" s="5" t="s">
        <v>381</v>
      </c>
      <c r="D48" s="3"/>
    </row>
    <row r="49" spans="1:4" x14ac:dyDescent="0.3">
      <c r="A49" s="3" t="s">
        <v>157</v>
      </c>
      <c r="B49" s="5" t="s">
        <v>411</v>
      </c>
      <c r="D49" s="3"/>
    </row>
    <row r="50" spans="1:4" x14ac:dyDescent="0.3">
      <c r="A50" s="3" t="s">
        <v>160</v>
      </c>
      <c r="B50" s="5" t="s">
        <v>467</v>
      </c>
      <c r="D50" s="3"/>
    </row>
    <row r="51" spans="1:4" x14ac:dyDescent="0.3">
      <c r="D51" s="3"/>
    </row>
    <row r="52" spans="1:4" x14ac:dyDescent="0.3">
      <c r="D52" s="3"/>
    </row>
    <row r="53" spans="1:4" x14ac:dyDescent="0.3">
      <c r="D53" s="3"/>
    </row>
    <row r="54" spans="1:4" x14ac:dyDescent="0.3">
      <c r="D54" s="3"/>
    </row>
    <row r="55" spans="1:4" x14ac:dyDescent="0.3">
      <c r="D55" s="3"/>
    </row>
  </sheetData>
  <conditionalFormatting sqref="B28:B33 B7:B26 B38:B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D3839-FF76-478C-B9CF-853CF0817DC4}">
  <dimension ref="A1:H79"/>
  <sheetViews>
    <sheetView workbookViewId="0">
      <selection activeCell="D14" sqref="D14"/>
    </sheetView>
  </sheetViews>
  <sheetFormatPr defaultRowHeight="14.4" x14ac:dyDescent="0.3"/>
  <cols>
    <col min="1" max="1" width="15.109375" style="8" customWidth="1"/>
    <col min="2" max="2" width="31.5546875" customWidth="1"/>
    <col min="3" max="3" width="31.33203125" customWidth="1"/>
    <col min="4" max="4" width="31" customWidth="1"/>
    <col min="5" max="5" width="34.33203125" customWidth="1"/>
    <col min="6" max="6" width="31.109375" customWidth="1"/>
    <col min="7" max="7" width="26.5546875" customWidth="1"/>
    <col min="8" max="8" width="24.44140625" customWidth="1"/>
  </cols>
  <sheetData>
    <row r="1" spans="1:8" ht="23.4" x14ac:dyDescent="0.45">
      <c r="A1" s="19" t="s">
        <v>1094</v>
      </c>
    </row>
    <row r="2" spans="1:8" ht="15.6" x14ac:dyDescent="0.3">
      <c r="A2" s="20" t="s">
        <v>1092</v>
      </c>
    </row>
    <row r="3" spans="1:8" x14ac:dyDescent="0.3">
      <c r="A3"/>
    </row>
    <row r="4" spans="1:8" x14ac:dyDescent="0.3">
      <c r="A4"/>
    </row>
    <row r="5" spans="1:8" ht="18" x14ac:dyDescent="0.35">
      <c r="A5" s="10" t="s">
        <v>1081</v>
      </c>
    </row>
    <row r="7" spans="1:8" x14ac:dyDescent="0.3">
      <c r="A7" s="16" t="s">
        <v>550</v>
      </c>
      <c r="B7" s="18" t="s">
        <v>551</v>
      </c>
      <c r="C7" s="18"/>
      <c r="D7" s="18"/>
      <c r="E7" s="18"/>
      <c r="F7" s="18"/>
      <c r="G7" s="18"/>
      <c r="H7" s="18"/>
    </row>
    <row r="8" spans="1:8" x14ac:dyDescent="0.3">
      <c r="A8" s="17">
        <v>1</v>
      </c>
      <c r="B8" t="s">
        <v>541</v>
      </c>
      <c r="C8" t="s">
        <v>539</v>
      </c>
      <c r="D8" t="s">
        <v>538</v>
      </c>
      <c r="E8" t="s">
        <v>540</v>
      </c>
      <c r="F8" t="s">
        <v>380</v>
      </c>
      <c r="G8" t="s">
        <v>451</v>
      </c>
      <c r="H8" t="s">
        <v>366</v>
      </c>
    </row>
    <row r="9" spans="1:8" x14ac:dyDescent="0.3">
      <c r="A9" s="8">
        <v>2</v>
      </c>
      <c r="B9" t="s">
        <v>383</v>
      </c>
      <c r="C9" t="s">
        <v>502</v>
      </c>
      <c r="D9" t="s">
        <v>465</v>
      </c>
      <c r="E9" t="s">
        <v>348</v>
      </c>
      <c r="F9" t="s">
        <v>405</v>
      </c>
      <c r="G9" t="s">
        <v>135</v>
      </c>
    </row>
    <row r="10" spans="1:8" x14ac:dyDescent="0.3">
      <c r="A10" s="8">
        <v>3</v>
      </c>
      <c r="B10" t="s">
        <v>279</v>
      </c>
      <c r="C10" t="s">
        <v>159</v>
      </c>
      <c r="D10" t="s">
        <v>453</v>
      </c>
      <c r="E10" t="s">
        <v>468</v>
      </c>
      <c r="F10" t="s">
        <v>467</v>
      </c>
    </row>
    <row r="11" spans="1:8" x14ac:dyDescent="0.3">
      <c r="A11" s="8">
        <v>4</v>
      </c>
      <c r="B11" t="s">
        <v>537</v>
      </c>
      <c r="C11" t="s">
        <v>452</v>
      </c>
      <c r="D11" t="s">
        <v>485</v>
      </c>
      <c r="E11" t="s">
        <v>255</v>
      </c>
      <c r="F11" t="s">
        <v>59</v>
      </c>
    </row>
    <row r="12" spans="1:8" x14ac:dyDescent="0.3">
      <c r="A12" s="8">
        <v>5</v>
      </c>
      <c r="B12" t="s">
        <v>450</v>
      </c>
      <c r="C12" t="s">
        <v>482</v>
      </c>
      <c r="D12" t="s">
        <v>432</v>
      </c>
      <c r="E12" t="s">
        <v>87</v>
      </c>
      <c r="F12" t="s">
        <v>294</v>
      </c>
    </row>
    <row r="13" spans="1:8" x14ac:dyDescent="0.3">
      <c r="A13" s="8">
        <v>6</v>
      </c>
      <c r="B13" t="s">
        <v>413</v>
      </c>
      <c r="C13" t="s">
        <v>409</v>
      </c>
      <c r="D13" t="s">
        <v>373</v>
      </c>
      <c r="E13" t="s">
        <v>219</v>
      </c>
      <c r="F13" t="s">
        <v>29</v>
      </c>
    </row>
    <row r="14" spans="1:8" x14ac:dyDescent="0.3">
      <c r="A14" s="8">
        <v>7</v>
      </c>
      <c r="B14" t="s">
        <v>439</v>
      </c>
      <c r="C14" t="s">
        <v>424</v>
      </c>
      <c r="D14" t="s">
        <v>475</v>
      </c>
      <c r="E14" t="s">
        <v>321</v>
      </c>
      <c r="F14" t="s">
        <v>174</v>
      </c>
    </row>
    <row r="15" spans="1:8" x14ac:dyDescent="0.3">
      <c r="A15" s="8">
        <v>8</v>
      </c>
      <c r="B15" t="s">
        <v>375</v>
      </c>
      <c r="C15" t="s">
        <v>435</v>
      </c>
      <c r="D15" t="s">
        <v>461</v>
      </c>
      <c r="E15" t="s">
        <v>96</v>
      </c>
      <c r="F15" t="s">
        <v>246</v>
      </c>
    </row>
    <row r="16" spans="1:8" x14ac:dyDescent="0.3">
      <c r="A16" s="8">
        <v>9</v>
      </c>
      <c r="B16" t="s">
        <v>369</v>
      </c>
      <c r="C16" t="s">
        <v>388</v>
      </c>
      <c r="D16" t="s">
        <v>487</v>
      </c>
      <c r="E16" t="s">
        <v>207</v>
      </c>
      <c r="F16" t="s">
        <v>17</v>
      </c>
    </row>
    <row r="17" spans="1:6" x14ac:dyDescent="0.3">
      <c r="A17" s="8">
        <v>10</v>
      </c>
      <c r="B17" t="s">
        <v>419</v>
      </c>
      <c r="C17" t="s">
        <v>494</v>
      </c>
      <c r="D17" t="s">
        <v>477</v>
      </c>
      <c r="E17" t="s">
        <v>189</v>
      </c>
      <c r="F17" t="s">
        <v>360</v>
      </c>
    </row>
    <row r="18" spans="1:6" x14ac:dyDescent="0.3">
      <c r="A18" s="8">
        <v>11</v>
      </c>
      <c r="B18" t="s">
        <v>404</v>
      </c>
      <c r="C18" t="s">
        <v>518</v>
      </c>
      <c r="D18" t="s">
        <v>399</v>
      </c>
      <c r="E18" t="s">
        <v>381</v>
      </c>
      <c r="F18" t="s">
        <v>153</v>
      </c>
    </row>
    <row r="19" spans="1:6" x14ac:dyDescent="0.3">
      <c r="A19" s="8">
        <v>12</v>
      </c>
      <c r="B19" t="s">
        <v>378</v>
      </c>
      <c r="C19" t="s">
        <v>441</v>
      </c>
      <c r="D19" t="s">
        <v>393</v>
      </c>
      <c r="E19" t="s">
        <v>216</v>
      </c>
      <c r="F19" t="s">
        <v>370</v>
      </c>
    </row>
    <row r="20" spans="1:6" x14ac:dyDescent="0.3">
      <c r="A20" s="8">
        <v>13</v>
      </c>
      <c r="B20" t="s">
        <v>431</v>
      </c>
      <c r="C20" t="s">
        <v>462</v>
      </c>
      <c r="D20" t="s">
        <v>473</v>
      </c>
      <c r="E20" t="s">
        <v>75</v>
      </c>
      <c r="F20" t="s">
        <v>267</v>
      </c>
    </row>
    <row r="21" spans="1:6" x14ac:dyDescent="0.3">
      <c r="A21" s="8">
        <v>14</v>
      </c>
      <c r="B21" t="s">
        <v>392</v>
      </c>
      <c r="C21" t="s">
        <v>478</v>
      </c>
      <c r="D21" t="s">
        <v>507</v>
      </c>
      <c r="E21" t="s">
        <v>339</v>
      </c>
      <c r="F21" t="s">
        <v>84</v>
      </c>
    </row>
    <row r="22" spans="1:6" x14ac:dyDescent="0.3">
      <c r="A22" s="8">
        <v>15</v>
      </c>
      <c r="B22" t="s">
        <v>395</v>
      </c>
      <c r="C22" t="s">
        <v>377</v>
      </c>
      <c r="D22" t="s">
        <v>429</v>
      </c>
      <c r="E22" t="s">
        <v>198</v>
      </c>
      <c r="F22" t="s">
        <v>9</v>
      </c>
    </row>
    <row r="23" spans="1:6" x14ac:dyDescent="0.3">
      <c r="A23" s="8">
        <v>16</v>
      </c>
      <c r="B23" t="s">
        <v>536</v>
      </c>
      <c r="C23" t="s">
        <v>472</v>
      </c>
      <c r="D23" t="s">
        <v>384</v>
      </c>
      <c r="E23" t="s">
        <v>288</v>
      </c>
      <c r="F23" t="s">
        <v>90</v>
      </c>
    </row>
    <row r="24" spans="1:6" x14ac:dyDescent="0.3">
      <c r="A24" s="8">
        <v>17</v>
      </c>
      <c r="B24" t="s">
        <v>481</v>
      </c>
      <c r="C24" t="s">
        <v>243</v>
      </c>
      <c r="D24" t="s">
        <v>240</v>
      </c>
      <c r="E24" t="s">
        <v>108</v>
      </c>
      <c r="F24" t="s">
        <v>105</v>
      </c>
    </row>
    <row r="25" spans="1:6" x14ac:dyDescent="0.3">
      <c r="A25" s="8">
        <v>18</v>
      </c>
      <c r="B25" t="s">
        <v>535</v>
      </c>
      <c r="C25" t="s">
        <v>491</v>
      </c>
      <c r="D25" t="s">
        <v>276</v>
      </c>
      <c r="E25" t="s">
        <v>132</v>
      </c>
    </row>
    <row r="26" spans="1:6" x14ac:dyDescent="0.3">
      <c r="A26" s="8">
        <v>19</v>
      </c>
      <c r="B26" t="s">
        <v>372</v>
      </c>
      <c r="C26" t="s">
        <v>484</v>
      </c>
      <c r="D26" t="s">
        <v>443</v>
      </c>
      <c r="E26" t="s">
        <v>36</v>
      </c>
    </row>
    <row r="27" spans="1:6" x14ac:dyDescent="0.3">
      <c r="A27" s="8">
        <v>20</v>
      </c>
      <c r="B27" t="s">
        <v>456</v>
      </c>
      <c r="C27" t="s">
        <v>440</v>
      </c>
      <c r="D27" t="s">
        <v>297</v>
      </c>
      <c r="E27" t="s">
        <v>486</v>
      </c>
    </row>
    <row r="28" spans="1:6" x14ac:dyDescent="0.3">
      <c r="A28" s="8">
        <v>21</v>
      </c>
      <c r="B28" t="s">
        <v>385</v>
      </c>
      <c r="C28" t="s">
        <v>505</v>
      </c>
      <c r="D28" t="s">
        <v>204</v>
      </c>
      <c r="E28" t="s">
        <v>13</v>
      </c>
    </row>
    <row r="29" spans="1:6" x14ac:dyDescent="0.3">
      <c r="A29" s="8">
        <v>22</v>
      </c>
      <c r="B29" t="s">
        <v>389</v>
      </c>
      <c r="C29" t="s">
        <v>449</v>
      </c>
      <c r="D29" t="s">
        <v>523</v>
      </c>
      <c r="E29" t="s">
        <v>56</v>
      </c>
    </row>
    <row r="30" spans="1:6" x14ac:dyDescent="0.3">
      <c r="A30" s="8">
        <v>23</v>
      </c>
      <c r="B30" t="s">
        <v>407</v>
      </c>
      <c r="C30" t="s">
        <v>510</v>
      </c>
      <c r="D30" t="s">
        <v>126</v>
      </c>
      <c r="E30" t="s">
        <v>525</v>
      </c>
    </row>
    <row r="31" spans="1:6" x14ac:dyDescent="0.3">
      <c r="A31" s="8">
        <v>24</v>
      </c>
      <c r="B31" t="s">
        <v>410</v>
      </c>
      <c r="C31" t="s">
        <v>447</v>
      </c>
      <c r="D31" t="s">
        <v>524</v>
      </c>
      <c r="E31" t="s">
        <v>53</v>
      </c>
    </row>
    <row r="32" spans="1:6" x14ac:dyDescent="0.3">
      <c r="A32" s="8">
        <v>25</v>
      </c>
      <c r="B32" t="s">
        <v>398</v>
      </c>
      <c r="C32" t="s">
        <v>415</v>
      </c>
      <c r="D32" t="s">
        <v>489</v>
      </c>
      <c r="E32" t="s">
        <v>357</v>
      </c>
    </row>
    <row r="33" spans="1:5" x14ac:dyDescent="0.3">
      <c r="A33" s="8">
        <v>26</v>
      </c>
      <c r="B33" t="s">
        <v>416</v>
      </c>
      <c r="C33" t="s">
        <v>504</v>
      </c>
      <c r="D33" t="s">
        <v>408</v>
      </c>
      <c r="E33" t="s">
        <v>150</v>
      </c>
    </row>
    <row r="34" spans="1:5" x14ac:dyDescent="0.3">
      <c r="A34" s="8">
        <v>27</v>
      </c>
      <c r="B34" t="s">
        <v>422</v>
      </c>
      <c r="C34" t="s">
        <v>516</v>
      </c>
      <c r="D34" t="s">
        <v>495</v>
      </c>
      <c r="E34" t="s">
        <v>315</v>
      </c>
    </row>
    <row r="35" spans="1:5" x14ac:dyDescent="0.3">
      <c r="A35" s="8">
        <v>28</v>
      </c>
      <c r="B35" t="s">
        <v>386</v>
      </c>
      <c r="C35" t="s">
        <v>496</v>
      </c>
      <c r="D35" t="s">
        <v>513</v>
      </c>
      <c r="E35" t="s">
        <v>120</v>
      </c>
    </row>
    <row r="36" spans="1:5" x14ac:dyDescent="0.3">
      <c r="A36" s="8">
        <v>29</v>
      </c>
      <c r="B36" t="s">
        <v>436</v>
      </c>
      <c r="C36" t="s">
        <v>400</v>
      </c>
      <c r="D36" t="s">
        <v>501</v>
      </c>
      <c r="E36" t="s">
        <v>180</v>
      </c>
    </row>
    <row r="37" spans="1:5" x14ac:dyDescent="0.3">
      <c r="A37" s="8">
        <v>30</v>
      </c>
      <c r="B37" t="s">
        <v>542</v>
      </c>
      <c r="C37" t="s">
        <v>406</v>
      </c>
      <c r="D37" t="s">
        <v>396</v>
      </c>
      <c r="E37" t="s">
        <v>43</v>
      </c>
    </row>
    <row r="38" spans="1:5" x14ac:dyDescent="0.3">
      <c r="A38" s="8">
        <v>31</v>
      </c>
      <c r="B38" t="s">
        <v>442</v>
      </c>
      <c r="C38" t="s">
        <v>427</v>
      </c>
      <c r="D38" t="s">
        <v>423</v>
      </c>
      <c r="E38" t="s">
        <v>228</v>
      </c>
    </row>
    <row r="39" spans="1:5" x14ac:dyDescent="0.3">
      <c r="A39" s="8">
        <v>32</v>
      </c>
      <c r="B39" t="s">
        <v>258</v>
      </c>
      <c r="C39" t="s">
        <v>455</v>
      </c>
      <c r="D39" t="s">
        <v>471</v>
      </c>
      <c r="E39" t="s">
        <v>66</v>
      </c>
    </row>
    <row r="40" spans="1:5" x14ac:dyDescent="0.3">
      <c r="A40" s="8">
        <v>33</v>
      </c>
      <c r="B40" t="s">
        <v>428</v>
      </c>
      <c r="C40" t="s">
        <v>500</v>
      </c>
      <c r="D40" t="s">
        <v>402</v>
      </c>
      <c r="E40" t="s">
        <v>330</v>
      </c>
    </row>
    <row r="41" spans="1:5" x14ac:dyDescent="0.3">
      <c r="A41" s="8">
        <v>34</v>
      </c>
      <c r="B41" t="s">
        <v>403</v>
      </c>
      <c r="C41" t="s">
        <v>519</v>
      </c>
      <c r="D41" t="s">
        <v>213</v>
      </c>
      <c r="E41" t="s">
        <v>165</v>
      </c>
    </row>
    <row r="42" spans="1:5" x14ac:dyDescent="0.3">
      <c r="A42" s="8">
        <v>35</v>
      </c>
      <c r="B42" t="s">
        <v>397</v>
      </c>
      <c r="C42" t="s">
        <v>503</v>
      </c>
      <c r="D42" t="s">
        <v>210</v>
      </c>
      <c r="E42" t="s">
        <v>168</v>
      </c>
    </row>
    <row r="43" spans="1:5" x14ac:dyDescent="0.3">
      <c r="A43" s="8">
        <v>36</v>
      </c>
      <c r="B43" t="s">
        <v>480</v>
      </c>
      <c r="C43" t="s">
        <v>434</v>
      </c>
      <c r="D43" t="s">
        <v>291</v>
      </c>
      <c r="E43" t="s">
        <v>93</v>
      </c>
    </row>
    <row r="44" spans="1:5" x14ac:dyDescent="0.3">
      <c r="A44" s="8">
        <v>37</v>
      </c>
      <c r="B44" t="s">
        <v>506</v>
      </c>
      <c r="C44" t="s">
        <v>517</v>
      </c>
      <c r="D44" t="s">
        <v>333</v>
      </c>
      <c r="E44" t="s">
        <v>138</v>
      </c>
    </row>
    <row r="45" spans="1:5" x14ac:dyDescent="0.3">
      <c r="A45" s="8">
        <v>38</v>
      </c>
      <c r="B45" t="s">
        <v>412</v>
      </c>
      <c r="C45" t="s">
        <v>376</v>
      </c>
      <c r="D45" t="s">
        <v>222</v>
      </c>
      <c r="E45" t="s">
        <v>33</v>
      </c>
    </row>
    <row r="46" spans="1:5" x14ac:dyDescent="0.3">
      <c r="A46" s="8">
        <v>39</v>
      </c>
      <c r="B46" t="s">
        <v>508</v>
      </c>
      <c r="C46" t="s">
        <v>526</v>
      </c>
      <c r="D46" t="s">
        <v>309</v>
      </c>
      <c r="E46" t="s">
        <v>123</v>
      </c>
    </row>
    <row r="47" spans="1:5" x14ac:dyDescent="0.3">
      <c r="A47" s="8">
        <v>40</v>
      </c>
      <c r="B47" t="s">
        <v>498</v>
      </c>
      <c r="C47" t="s">
        <v>527</v>
      </c>
      <c r="D47" t="s">
        <v>306</v>
      </c>
      <c r="E47" t="s">
        <v>171</v>
      </c>
    </row>
    <row r="48" spans="1:5" x14ac:dyDescent="0.3">
      <c r="A48" s="8">
        <v>41</v>
      </c>
      <c r="B48" t="s">
        <v>488</v>
      </c>
      <c r="C48" t="s">
        <v>437</v>
      </c>
      <c r="D48" t="s">
        <v>300</v>
      </c>
      <c r="E48" t="s">
        <v>39</v>
      </c>
    </row>
    <row r="49" spans="1:5" x14ac:dyDescent="0.3">
      <c r="A49" s="8">
        <v>42</v>
      </c>
      <c r="B49" t="s">
        <v>464</v>
      </c>
      <c r="C49" t="s">
        <v>521</v>
      </c>
      <c r="D49" t="s">
        <v>270</v>
      </c>
      <c r="E49" t="s">
        <v>147</v>
      </c>
    </row>
    <row r="50" spans="1:5" x14ac:dyDescent="0.3">
      <c r="A50" s="8">
        <v>43</v>
      </c>
      <c r="B50" t="s">
        <v>391</v>
      </c>
      <c r="C50" t="s">
        <v>499</v>
      </c>
      <c r="D50" t="s">
        <v>324</v>
      </c>
      <c r="E50" t="s">
        <v>162</v>
      </c>
    </row>
    <row r="51" spans="1:5" x14ac:dyDescent="0.3">
      <c r="A51" s="8">
        <v>44</v>
      </c>
      <c r="B51" t="s">
        <v>466</v>
      </c>
      <c r="C51" t="s">
        <v>515</v>
      </c>
      <c r="D51" t="s">
        <v>327</v>
      </c>
      <c r="E51" t="s">
        <v>72</v>
      </c>
    </row>
    <row r="52" spans="1:5" x14ac:dyDescent="0.3">
      <c r="A52" s="8">
        <v>45</v>
      </c>
      <c r="B52" t="s">
        <v>445</v>
      </c>
      <c r="C52" t="s">
        <v>493</v>
      </c>
      <c r="D52" t="s">
        <v>252</v>
      </c>
    </row>
    <row r="53" spans="1:5" x14ac:dyDescent="0.3">
      <c r="A53" s="8">
        <v>46</v>
      </c>
      <c r="B53" t="s">
        <v>425</v>
      </c>
      <c r="C53" t="s">
        <v>529</v>
      </c>
      <c r="D53" t="s">
        <v>141</v>
      </c>
    </row>
    <row r="54" spans="1:5" x14ac:dyDescent="0.3">
      <c r="A54" s="8">
        <v>47</v>
      </c>
      <c r="B54" t="s">
        <v>21</v>
      </c>
      <c r="C54" t="s">
        <v>394</v>
      </c>
      <c r="D54" t="s">
        <v>479</v>
      </c>
    </row>
    <row r="55" spans="1:5" x14ac:dyDescent="0.3">
      <c r="A55" s="8">
        <v>48</v>
      </c>
      <c r="B55" t="s">
        <v>421</v>
      </c>
      <c r="C55" t="s">
        <v>414</v>
      </c>
      <c r="D55" t="s">
        <v>345</v>
      </c>
    </row>
    <row r="56" spans="1:5" x14ac:dyDescent="0.3">
      <c r="A56" s="8">
        <v>49</v>
      </c>
      <c r="B56" t="s">
        <v>470</v>
      </c>
      <c r="C56" t="s">
        <v>511</v>
      </c>
      <c r="D56" t="s">
        <v>282</v>
      </c>
    </row>
    <row r="57" spans="1:5" x14ac:dyDescent="0.3">
      <c r="A57" s="8">
        <v>50</v>
      </c>
      <c r="B57" t="s">
        <v>512</v>
      </c>
      <c r="C57" t="s">
        <v>530</v>
      </c>
      <c r="D57" t="s">
        <v>183</v>
      </c>
    </row>
    <row r="58" spans="1:5" x14ac:dyDescent="0.3">
      <c r="A58" s="8">
        <v>51</v>
      </c>
      <c r="B58" t="s">
        <v>374</v>
      </c>
      <c r="C58" t="s">
        <v>448</v>
      </c>
      <c r="D58" t="s">
        <v>342</v>
      </c>
    </row>
    <row r="59" spans="1:5" x14ac:dyDescent="0.3">
      <c r="A59" s="8">
        <v>52</v>
      </c>
      <c r="B59" t="s">
        <v>433</v>
      </c>
      <c r="C59" t="s">
        <v>483</v>
      </c>
      <c r="D59" t="s">
        <v>102</v>
      </c>
    </row>
    <row r="60" spans="1:5" x14ac:dyDescent="0.3">
      <c r="A60" s="8">
        <v>53</v>
      </c>
      <c r="B60" t="s">
        <v>474</v>
      </c>
      <c r="C60" t="s">
        <v>387</v>
      </c>
      <c r="D60" t="s">
        <v>192</v>
      </c>
    </row>
    <row r="61" spans="1:5" x14ac:dyDescent="0.3">
      <c r="A61" s="8">
        <v>54</v>
      </c>
      <c r="B61" t="s">
        <v>490</v>
      </c>
      <c r="C61" t="s">
        <v>532</v>
      </c>
      <c r="D61" t="s">
        <v>50</v>
      </c>
    </row>
    <row r="62" spans="1:5" x14ac:dyDescent="0.3">
      <c r="A62" s="8">
        <v>55</v>
      </c>
      <c r="B62" t="s">
        <v>492</v>
      </c>
      <c r="C62" t="s">
        <v>531</v>
      </c>
      <c r="D62" t="s">
        <v>303</v>
      </c>
    </row>
    <row r="63" spans="1:5" x14ac:dyDescent="0.3">
      <c r="A63" s="8">
        <v>56</v>
      </c>
      <c r="B63" t="s">
        <v>382</v>
      </c>
      <c r="C63" t="s">
        <v>454</v>
      </c>
      <c r="D63" t="s">
        <v>351</v>
      </c>
    </row>
    <row r="64" spans="1:5" x14ac:dyDescent="0.3">
      <c r="A64" s="8">
        <v>57</v>
      </c>
      <c r="B64" t="s">
        <v>430</v>
      </c>
      <c r="C64" t="s">
        <v>420</v>
      </c>
      <c r="D64" t="s">
        <v>231</v>
      </c>
    </row>
    <row r="65" spans="1:4" x14ac:dyDescent="0.3">
      <c r="A65" s="8">
        <v>58</v>
      </c>
      <c r="B65" t="s">
        <v>444</v>
      </c>
      <c r="C65" t="s">
        <v>463</v>
      </c>
      <c r="D65" t="s">
        <v>336</v>
      </c>
    </row>
    <row r="66" spans="1:4" x14ac:dyDescent="0.3">
      <c r="A66" s="8">
        <v>59</v>
      </c>
      <c r="B66" t="s">
        <v>417</v>
      </c>
      <c r="C66" t="s">
        <v>418</v>
      </c>
    </row>
    <row r="67" spans="1:4" x14ac:dyDescent="0.3">
      <c r="A67" s="8">
        <v>60</v>
      </c>
      <c r="B67" t="s">
        <v>476</v>
      </c>
      <c r="C67" t="s">
        <v>81</v>
      </c>
    </row>
    <row r="68" spans="1:4" x14ac:dyDescent="0.3">
      <c r="A68" s="8">
        <v>61</v>
      </c>
      <c r="B68" t="s">
        <v>520</v>
      </c>
      <c r="C68" t="s">
        <v>354</v>
      </c>
    </row>
    <row r="69" spans="1:4" x14ac:dyDescent="0.3">
      <c r="A69" s="8">
        <v>62</v>
      </c>
      <c r="B69" t="s">
        <v>514</v>
      </c>
      <c r="C69" t="s">
        <v>312</v>
      </c>
    </row>
    <row r="70" spans="1:4" x14ac:dyDescent="0.3">
      <c r="A70" s="8">
        <v>63</v>
      </c>
      <c r="B70" t="s">
        <v>371</v>
      </c>
      <c r="C70" t="s">
        <v>446</v>
      </c>
    </row>
    <row r="71" spans="1:4" x14ac:dyDescent="0.3">
      <c r="A71" s="8">
        <v>64</v>
      </c>
      <c r="B71" t="s">
        <v>438</v>
      </c>
      <c r="C71" t="s">
        <v>249</v>
      </c>
    </row>
    <row r="72" spans="1:4" x14ac:dyDescent="0.3">
      <c r="A72" s="8">
        <v>65</v>
      </c>
      <c r="B72" t="s">
        <v>460</v>
      </c>
      <c r="C72" t="s">
        <v>264</v>
      </c>
    </row>
    <row r="73" spans="1:4" x14ac:dyDescent="0.3">
      <c r="A73" s="8">
        <v>66</v>
      </c>
      <c r="B73" t="s">
        <v>458</v>
      </c>
      <c r="C73" t="s">
        <v>261</v>
      </c>
    </row>
    <row r="74" spans="1:4" x14ac:dyDescent="0.3">
      <c r="A74" s="8">
        <v>67</v>
      </c>
      <c r="B74" t="s">
        <v>522</v>
      </c>
      <c r="C74" t="s">
        <v>144</v>
      </c>
    </row>
    <row r="75" spans="1:4" x14ac:dyDescent="0.3">
      <c r="A75" s="8">
        <v>68</v>
      </c>
      <c r="B75" t="s">
        <v>469</v>
      </c>
      <c r="C75" t="s">
        <v>117</v>
      </c>
    </row>
    <row r="76" spans="1:4" x14ac:dyDescent="0.3">
      <c r="A76" s="8">
        <v>69</v>
      </c>
      <c r="B76" t="s">
        <v>528</v>
      </c>
      <c r="C76" t="s">
        <v>129</v>
      </c>
    </row>
    <row r="77" spans="1:4" x14ac:dyDescent="0.3">
      <c r="A77" s="8">
        <v>70</v>
      </c>
      <c r="B77" t="s">
        <v>533</v>
      </c>
      <c r="C77" t="s">
        <v>63</v>
      </c>
    </row>
    <row r="78" spans="1:4" x14ac:dyDescent="0.3">
      <c r="A78" s="8">
        <v>71</v>
      </c>
      <c r="B78" t="s">
        <v>426</v>
      </c>
      <c r="C78" t="s">
        <v>225</v>
      </c>
    </row>
    <row r="79" spans="1:4" x14ac:dyDescent="0.3">
      <c r="A79" s="8">
        <v>72</v>
      </c>
      <c r="B79" t="s">
        <v>497</v>
      </c>
      <c r="C79" t="s">
        <v>285</v>
      </c>
    </row>
  </sheetData>
  <mergeCells count="1">
    <mergeCell ref="B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E19DB-2B98-4D5E-B0C5-7990BE6141D0}">
  <dimension ref="A1:E24"/>
  <sheetViews>
    <sheetView workbookViewId="0">
      <selection sqref="A1:XFD1"/>
    </sheetView>
  </sheetViews>
  <sheetFormatPr defaultRowHeight="14.4" x14ac:dyDescent="0.3"/>
  <cols>
    <col min="1" max="1" width="12.5546875" customWidth="1"/>
    <col min="3" max="3" width="11.33203125" customWidth="1"/>
    <col min="5" max="5" width="13.6640625" customWidth="1"/>
  </cols>
  <sheetData>
    <row r="1" spans="1:5" ht="23.4" x14ac:dyDescent="0.45">
      <c r="A1" s="19" t="s">
        <v>1094</v>
      </c>
    </row>
    <row r="2" spans="1:5" ht="15.6" x14ac:dyDescent="0.3">
      <c r="A2" s="20" t="s">
        <v>1092</v>
      </c>
    </row>
    <row r="5" spans="1:5" ht="18" x14ac:dyDescent="0.35">
      <c r="A5" s="10" t="s">
        <v>1082</v>
      </c>
    </row>
    <row r="7" spans="1:5" x14ac:dyDescent="0.3">
      <c r="A7" s="1" t="s">
        <v>552</v>
      </c>
      <c r="C7" s="9" t="s">
        <v>553</v>
      </c>
      <c r="E7" s="9" t="s">
        <v>554</v>
      </c>
    </row>
    <row r="8" spans="1:5" x14ac:dyDescent="0.3">
      <c r="A8" t="s">
        <v>401</v>
      </c>
      <c r="C8" t="s">
        <v>25</v>
      </c>
      <c r="E8" t="s">
        <v>509</v>
      </c>
    </row>
    <row r="9" spans="1:5" x14ac:dyDescent="0.3">
      <c r="C9" t="s">
        <v>46</v>
      </c>
      <c r="E9" t="s">
        <v>411</v>
      </c>
    </row>
    <row r="10" spans="1:5" x14ac:dyDescent="0.3">
      <c r="C10" t="s">
        <v>69</v>
      </c>
      <c r="E10" t="s">
        <v>390</v>
      </c>
    </row>
    <row r="11" spans="1:5" x14ac:dyDescent="0.3">
      <c r="C11" t="s">
        <v>78</v>
      </c>
      <c r="E11" t="s">
        <v>457</v>
      </c>
    </row>
    <row r="12" spans="1:5" x14ac:dyDescent="0.3">
      <c r="C12" t="s">
        <v>99</v>
      </c>
      <c r="E12" t="s">
        <v>459</v>
      </c>
    </row>
    <row r="13" spans="1:5" x14ac:dyDescent="0.3">
      <c r="C13" t="s">
        <v>111</v>
      </c>
      <c r="E13" t="s">
        <v>534</v>
      </c>
    </row>
    <row r="14" spans="1:5" x14ac:dyDescent="0.3">
      <c r="C14" t="s">
        <v>114</v>
      </c>
    </row>
    <row r="15" spans="1:5" x14ac:dyDescent="0.3">
      <c r="C15" t="s">
        <v>156</v>
      </c>
    </row>
    <row r="16" spans="1:5" x14ac:dyDescent="0.3">
      <c r="C16" t="s">
        <v>177</v>
      </c>
    </row>
    <row r="17" spans="3:3" x14ac:dyDescent="0.3">
      <c r="C17" t="s">
        <v>186</v>
      </c>
    </row>
    <row r="18" spans="3:3" x14ac:dyDescent="0.3">
      <c r="C18" t="s">
        <v>195</v>
      </c>
    </row>
    <row r="19" spans="3:3" x14ac:dyDescent="0.3">
      <c r="C19" t="s">
        <v>201</v>
      </c>
    </row>
    <row r="20" spans="3:3" x14ac:dyDescent="0.3">
      <c r="C20" t="s">
        <v>234</v>
      </c>
    </row>
    <row r="21" spans="3:3" x14ac:dyDescent="0.3">
      <c r="C21" t="s">
        <v>237</v>
      </c>
    </row>
    <row r="22" spans="3:3" x14ac:dyDescent="0.3">
      <c r="C22" t="s">
        <v>273</v>
      </c>
    </row>
    <row r="23" spans="3:3" x14ac:dyDescent="0.3">
      <c r="C23" t="s">
        <v>318</v>
      </c>
    </row>
    <row r="24" spans="3:3" x14ac:dyDescent="0.3">
      <c r="C24" t="s">
        <v>3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6639-6159-4B98-A284-198E1AEF46D4}">
  <dimension ref="A1:F135"/>
  <sheetViews>
    <sheetView workbookViewId="0">
      <selection sqref="A1:XFD1"/>
    </sheetView>
  </sheetViews>
  <sheetFormatPr defaultRowHeight="14.4" x14ac:dyDescent="0.3"/>
  <cols>
    <col min="1" max="1" width="14.6640625" customWidth="1"/>
    <col min="2" max="2" width="13.88671875" customWidth="1"/>
  </cols>
  <sheetData>
    <row r="1" spans="1:6" ht="23.4" x14ac:dyDescent="0.45">
      <c r="A1" s="19" t="s">
        <v>1094</v>
      </c>
    </row>
    <row r="2" spans="1:6" ht="15.6" x14ac:dyDescent="0.3">
      <c r="A2" s="20" t="s">
        <v>1092</v>
      </c>
    </row>
    <row r="5" spans="1:6" ht="18" x14ac:dyDescent="0.35">
      <c r="A5" s="10" t="s">
        <v>1083</v>
      </c>
    </row>
    <row r="7" spans="1:6" x14ac:dyDescent="0.3">
      <c r="A7" s="1" t="s">
        <v>555</v>
      </c>
      <c r="B7" s="1" t="s">
        <v>556</v>
      </c>
      <c r="C7" s="1" t="s">
        <v>557</v>
      </c>
      <c r="D7" s="1" t="s">
        <v>558</v>
      </c>
      <c r="E7" s="1" t="s">
        <v>559</v>
      </c>
      <c r="F7" s="1" t="s">
        <v>560</v>
      </c>
    </row>
    <row r="8" spans="1:6" x14ac:dyDescent="0.3">
      <c r="A8" t="s">
        <v>105</v>
      </c>
      <c r="B8" t="s">
        <v>108</v>
      </c>
      <c r="C8">
        <v>0</v>
      </c>
      <c r="D8">
        <v>0</v>
      </c>
      <c r="E8" t="s">
        <v>561</v>
      </c>
      <c r="F8">
        <v>100</v>
      </c>
    </row>
    <row r="9" spans="1:6" x14ac:dyDescent="0.3">
      <c r="A9" t="s">
        <v>105</v>
      </c>
      <c r="B9" t="s">
        <v>240</v>
      </c>
      <c r="C9">
        <v>0</v>
      </c>
      <c r="D9">
        <v>0</v>
      </c>
      <c r="E9" t="s">
        <v>561</v>
      </c>
      <c r="F9">
        <v>100</v>
      </c>
    </row>
    <row r="10" spans="1:6" x14ac:dyDescent="0.3">
      <c r="A10" t="s">
        <v>108</v>
      </c>
      <c r="B10" t="s">
        <v>240</v>
      </c>
      <c r="C10">
        <v>0</v>
      </c>
      <c r="D10">
        <v>0</v>
      </c>
      <c r="E10" t="s">
        <v>561</v>
      </c>
      <c r="F10">
        <v>100</v>
      </c>
    </row>
    <row r="11" spans="1:6" x14ac:dyDescent="0.3">
      <c r="A11" t="s">
        <v>105</v>
      </c>
      <c r="B11" t="s">
        <v>243</v>
      </c>
      <c r="C11">
        <v>0</v>
      </c>
      <c r="D11">
        <v>0</v>
      </c>
      <c r="E11" t="s">
        <v>561</v>
      </c>
      <c r="F11">
        <v>100</v>
      </c>
    </row>
    <row r="12" spans="1:6" x14ac:dyDescent="0.3">
      <c r="A12" t="s">
        <v>108</v>
      </c>
      <c r="B12" t="s">
        <v>243</v>
      </c>
      <c r="C12">
        <v>0</v>
      </c>
      <c r="D12">
        <v>0</v>
      </c>
      <c r="E12" t="s">
        <v>561</v>
      </c>
      <c r="F12">
        <v>100</v>
      </c>
    </row>
    <row r="13" spans="1:6" x14ac:dyDescent="0.3">
      <c r="A13" t="s">
        <v>240</v>
      </c>
      <c r="B13" t="s">
        <v>243</v>
      </c>
      <c r="C13">
        <v>0</v>
      </c>
      <c r="D13">
        <v>0</v>
      </c>
      <c r="E13" t="s">
        <v>561</v>
      </c>
      <c r="F13">
        <v>100</v>
      </c>
    </row>
    <row r="14" spans="1:6" x14ac:dyDescent="0.3">
      <c r="A14" t="s">
        <v>13</v>
      </c>
      <c r="B14" t="s">
        <v>204</v>
      </c>
      <c r="C14">
        <v>4.1450882712710897E-3</v>
      </c>
      <c r="D14">
        <v>5.484676466605326E-2</v>
      </c>
      <c r="E14">
        <v>7.5575802811877466E-2</v>
      </c>
      <c r="F14">
        <v>99.15</v>
      </c>
    </row>
    <row r="15" spans="1:6" x14ac:dyDescent="0.3">
      <c r="A15" t="s">
        <v>59</v>
      </c>
      <c r="B15" t="s">
        <v>255</v>
      </c>
      <c r="C15">
        <v>5.359558314597529E-3</v>
      </c>
      <c r="D15">
        <v>6.3771322260852178E-2</v>
      </c>
      <c r="E15">
        <v>8.4043393246177753E-2</v>
      </c>
      <c r="F15">
        <v>98.81</v>
      </c>
    </row>
    <row r="16" spans="1:6" x14ac:dyDescent="0.3">
      <c r="A16" t="s">
        <v>189</v>
      </c>
      <c r="B16" t="s">
        <v>360</v>
      </c>
      <c r="C16">
        <v>1.9113662413127751E-2</v>
      </c>
      <c r="D16">
        <v>7.3169270436693773E-2</v>
      </c>
      <c r="E16">
        <v>0.2612252698305218</v>
      </c>
      <c r="F16">
        <v>98.8</v>
      </c>
    </row>
    <row r="17" spans="1:6" x14ac:dyDescent="0.3">
      <c r="A17" t="s">
        <v>39</v>
      </c>
      <c r="B17" t="s">
        <v>300</v>
      </c>
      <c r="C17">
        <v>5.8281012070407106E-3</v>
      </c>
      <c r="D17">
        <v>2.5712212742711418E-2</v>
      </c>
      <c r="E17">
        <v>0.22666665313325821</v>
      </c>
      <c r="F17">
        <v>98.74</v>
      </c>
    </row>
    <row r="18" spans="1:6" x14ac:dyDescent="0.3">
      <c r="A18" t="s">
        <v>72</v>
      </c>
      <c r="B18" t="s">
        <v>327</v>
      </c>
      <c r="C18">
        <v>7.6030218158019899E-3</v>
      </c>
      <c r="D18">
        <v>5.9479137254256131E-2</v>
      </c>
      <c r="E18">
        <v>0.12782669969305821</v>
      </c>
      <c r="F18">
        <v>98.39</v>
      </c>
    </row>
    <row r="19" spans="1:6" x14ac:dyDescent="0.3">
      <c r="A19" t="s">
        <v>29</v>
      </c>
      <c r="B19" t="s">
        <v>219</v>
      </c>
      <c r="C19">
        <v>9.8382226454014898E-3</v>
      </c>
      <c r="D19">
        <v>3.5378703250515814E-2</v>
      </c>
      <c r="E19">
        <v>0.27808318964483386</v>
      </c>
      <c r="F19">
        <v>98.37</v>
      </c>
    </row>
    <row r="20" spans="1:6" x14ac:dyDescent="0.3">
      <c r="A20" t="s">
        <v>63</v>
      </c>
      <c r="B20" t="s">
        <v>261</v>
      </c>
      <c r="C20">
        <v>9.4877925616243218E-3</v>
      </c>
      <c r="D20">
        <v>3.8325392476962025E-2</v>
      </c>
      <c r="E20">
        <v>0.24755891455847653</v>
      </c>
      <c r="F20">
        <v>98.33</v>
      </c>
    </row>
    <row r="21" spans="1:6" x14ac:dyDescent="0.3">
      <c r="A21" t="s">
        <v>69</v>
      </c>
      <c r="B21" t="s">
        <v>282</v>
      </c>
      <c r="C21">
        <v>4.0583469724588234E-2</v>
      </c>
      <c r="D21">
        <v>7.9062926660002905E-2</v>
      </c>
      <c r="E21">
        <v>0.51330593792854096</v>
      </c>
      <c r="F21">
        <v>98.1</v>
      </c>
    </row>
    <row r="22" spans="1:6" x14ac:dyDescent="0.3">
      <c r="A22" t="s">
        <v>33</v>
      </c>
      <c r="B22" t="s">
        <v>222</v>
      </c>
      <c r="C22">
        <v>9.1325329314414228E-3</v>
      </c>
      <c r="D22">
        <v>9.6648268863572445E-2</v>
      </c>
      <c r="E22">
        <v>9.4492462605127447E-2</v>
      </c>
      <c r="F22">
        <v>98.06</v>
      </c>
    </row>
    <row r="23" spans="1:6" x14ac:dyDescent="0.3">
      <c r="A23" t="s">
        <v>46</v>
      </c>
      <c r="B23" t="s">
        <v>303</v>
      </c>
      <c r="C23">
        <v>1.0981162494711089E-2</v>
      </c>
      <c r="D23">
        <v>3.8768319929384759E-2</v>
      </c>
      <c r="E23">
        <v>0.28325092536155605</v>
      </c>
      <c r="F23">
        <v>98.03</v>
      </c>
    </row>
    <row r="24" spans="1:6" x14ac:dyDescent="0.3">
      <c r="A24" t="s">
        <v>177</v>
      </c>
      <c r="B24" t="s">
        <v>180</v>
      </c>
      <c r="C24">
        <v>9.56950781531999E-3</v>
      </c>
      <c r="D24">
        <v>1.1257246987923967E-2</v>
      </c>
      <c r="E24">
        <v>0.85007531820040261</v>
      </c>
      <c r="F24">
        <v>97.95</v>
      </c>
    </row>
    <row r="25" spans="1:6" x14ac:dyDescent="0.3">
      <c r="A25" t="s">
        <v>114</v>
      </c>
      <c r="B25" t="s">
        <v>231</v>
      </c>
      <c r="C25">
        <v>2.4290448969384412E-2</v>
      </c>
      <c r="D25">
        <v>8.5896619217397177E-3</v>
      </c>
      <c r="E25">
        <v>2.8278701991643365</v>
      </c>
      <c r="F25">
        <v>97.95</v>
      </c>
    </row>
    <row r="26" spans="1:6" x14ac:dyDescent="0.3">
      <c r="A26" t="s">
        <v>147</v>
      </c>
      <c r="B26" t="s">
        <v>270</v>
      </c>
      <c r="C26">
        <v>1.0453130882836219E-2</v>
      </c>
      <c r="D26">
        <v>4.3364678166619687E-2</v>
      </c>
      <c r="E26">
        <v>0.24105173437866306</v>
      </c>
      <c r="F26">
        <v>97.69</v>
      </c>
    </row>
    <row r="27" spans="1:6" x14ac:dyDescent="0.3">
      <c r="A27" t="s">
        <v>159</v>
      </c>
      <c r="B27" t="s">
        <v>279</v>
      </c>
      <c r="C27">
        <v>1.1728151418599807E-2</v>
      </c>
      <c r="D27">
        <v>6.2827412299094026E-2</v>
      </c>
      <c r="E27">
        <v>0.18667252063107695</v>
      </c>
      <c r="F27">
        <v>97.57</v>
      </c>
    </row>
    <row r="28" spans="1:6" x14ac:dyDescent="0.3">
      <c r="A28" t="s">
        <v>174</v>
      </c>
      <c r="B28" t="s">
        <v>321</v>
      </c>
      <c r="C28">
        <v>1.0842256040005764E-2</v>
      </c>
      <c r="D28">
        <v>7.7689055745869234E-2</v>
      </c>
      <c r="E28">
        <v>0.13955963212466066</v>
      </c>
      <c r="F28">
        <v>97.41</v>
      </c>
    </row>
    <row r="29" spans="1:6" x14ac:dyDescent="0.3">
      <c r="A29" t="s">
        <v>165</v>
      </c>
      <c r="B29" t="s">
        <v>213</v>
      </c>
      <c r="C29">
        <v>1.1035406658101227E-2</v>
      </c>
      <c r="D29">
        <v>6.7461177497204552E-2</v>
      </c>
      <c r="E29">
        <v>0.16358158970110639</v>
      </c>
      <c r="F29">
        <v>97.02</v>
      </c>
    </row>
    <row r="30" spans="1:6" x14ac:dyDescent="0.3">
      <c r="A30" t="s">
        <v>144</v>
      </c>
      <c r="B30" t="s">
        <v>363</v>
      </c>
      <c r="C30">
        <v>1.3241723276896825E-2</v>
      </c>
      <c r="D30">
        <v>2.7910197255325741E-2</v>
      </c>
      <c r="E30">
        <v>0.47444033289195325</v>
      </c>
      <c r="F30">
        <v>96.97</v>
      </c>
    </row>
    <row r="31" spans="1:6" x14ac:dyDescent="0.3">
      <c r="A31" t="s">
        <v>162</v>
      </c>
      <c r="B31" t="s">
        <v>324</v>
      </c>
      <c r="C31">
        <v>1.7384126854128757E-2</v>
      </c>
      <c r="D31">
        <v>9.631846044696199E-2</v>
      </c>
      <c r="E31">
        <v>0.18048592942057429</v>
      </c>
      <c r="F31">
        <v>96.48</v>
      </c>
    </row>
    <row r="32" spans="1:6" x14ac:dyDescent="0.3">
      <c r="A32" t="s">
        <v>138</v>
      </c>
      <c r="B32" t="s">
        <v>333</v>
      </c>
      <c r="C32">
        <v>1.6984771151103705E-2</v>
      </c>
      <c r="D32">
        <v>3.6979320738115461E-2</v>
      </c>
      <c r="E32">
        <v>0.45930457380189516</v>
      </c>
      <c r="F32">
        <v>96.43</v>
      </c>
    </row>
    <row r="33" spans="1:6" x14ac:dyDescent="0.3">
      <c r="A33" t="s">
        <v>9</v>
      </c>
      <c r="B33" t="s">
        <v>198</v>
      </c>
      <c r="C33">
        <v>1.7644989623359982E-2</v>
      </c>
      <c r="D33">
        <v>8.1206001897411589E-2</v>
      </c>
      <c r="E33">
        <v>0.21728676712407397</v>
      </c>
      <c r="F33">
        <v>95.87</v>
      </c>
    </row>
    <row r="34" spans="1:6" x14ac:dyDescent="0.3">
      <c r="A34" t="s">
        <v>84</v>
      </c>
      <c r="B34" t="s">
        <v>339</v>
      </c>
      <c r="C34">
        <v>2.0860545141243272E-2</v>
      </c>
      <c r="D34">
        <v>3.5569747759300233E-2</v>
      </c>
      <c r="E34">
        <v>0.5864687397393471</v>
      </c>
      <c r="F34">
        <v>95.72</v>
      </c>
    </row>
    <row r="35" spans="1:6" x14ac:dyDescent="0.3">
      <c r="A35" t="s">
        <v>75</v>
      </c>
      <c r="B35" t="s">
        <v>267</v>
      </c>
      <c r="C35">
        <v>1.9922692691868256E-2</v>
      </c>
      <c r="D35">
        <v>5.3654155861820402E-2</v>
      </c>
      <c r="E35">
        <v>0.37131686021072946</v>
      </c>
      <c r="F35">
        <v>95.65</v>
      </c>
    </row>
    <row r="36" spans="1:6" x14ac:dyDescent="0.3">
      <c r="A36" t="s">
        <v>66</v>
      </c>
      <c r="B36" t="s">
        <v>258</v>
      </c>
      <c r="C36">
        <v>2.1091020739052425E-2</v>
      </c>
      <c r="D36">
        <v>8.750272099384207E-2</v>
      </c>
      <c r="E36">
        <v>0.24103274160510607</v>
      </c>
      <c r="F36">
        <v>95.47</v>
      </c>
    </row>
    <row r="37" spans="1:6" x14ac:dyDescent="0.3">
      <c r="A37" t="s">
        <v>96</v>
      </c>
      <c r="B37" t="s">
        <v>246</v>
      </c>
      <c r="C37">
        <v>2.4224956132582184E-2</v>
      </c>
      <c r="D37">
        <v>0.10777126554218976</v>
      </c>
      <c r="E37">
        <v>0.2247812161312954</v>
      </c>
      <c r="F37">
        <v>95.36</v>
      </c>
    </row>
    <row r="38" spans="1:6" x14ac:dyDescent="0.3">
      <c r="A38" t="s">
        <v>156</v>
      </c>
      <c r="B38" t="s">
        <v>354</v>
      </c>
      <c r="C38">
        <v>2.2085791867176557E-2</v>
      </c>
      <c r="D38">
        <v>5.2030313492976571E-2</v>
      </c>
      <c r="E38">
        <v>0.42447931570041103</v>
      </c>
      <c r="F38">
        <v>95.2</v>
      </c>
    </row>
    <row r="39" spans="1:6" x14ac:dyDescent="0.3">
      <c r="A39" t="s">
        <v>168</v>
      </c>
      <c r="B39" t="s">
        <v>210</v>
      </c>
      <c r="C39">
        <v>3.232784090038391E-2</v>
      </c>
      <c r="D39">
        <v>0.10087363024236551</v>
      </c>
      <c r="E39">
        <v>0.3204786109383686</v>
      </c>
      <c r="F39">
        <v>94.7</v>
      </c>
    </row>
    <row r="40" spans="1:6" x14ac:dyDescent="0.3">
      <c r="A40" t="s">
        <v>25</v>
      </c>
      <c r="B40" t="s">
        <v>216</v>
      </c>
      <c r="C40">
        <v>2.7380299179214272E-2</v>
      </c>
      <c r="D40">
        <v>4.6526543189589473E-2</v>
      </c>
      <c r="E40">
        <v>0.58848771694993962</v>
      </c>
      <c r="F40">
        <v>94.39</v>
      </c>
    </row>
    <row r="41" spans="1:6" x14ac:dyDescent="0.3">
      <c r="A41" t="s">
        <v>93</v>
      </c>
      <c r="B41" t="s">
        <v>291</v>
      </c>
      <c r="C41">
        <v>3.1451149060269315E-2</v>
      </c>
      <c r="D41">
        <v>8.7288925342164037E-2</v>
      </c>
      <c r="E41">
        <v>0.36031087491321367</v>
      </c>
      <c r="F41">
        <v>94.21</v>
      </c>
    </row>
    <row r="42" spans="1:6" x14ac:dyDescent="0.3">
      <c r="A42" t="s">
        <v>87</v>
      </c>
      <c r="B42" t="s">
        <v>294</v>
      </c>
      <c r="C42">
        <v>2.5584289143247962E-2</v>
      </c>
      <c r="D42">
        <v>0.13955087067397318</v>
      </c>
      <c r="E42">
        <v>0.18333306714380493</v>
      </c>
      <c r="F42">
        <v>94.06</v>
      </c>
    </row>
    <row r="43" spans="1:6" x14ac:dyDescent="0.3">
      <c r="A43" t="s">
        <v>17</v>
      </c>
      <c r="B43" t="s">
        <v>207</v>
      </c>
      <c r="C43">
        <v>2.419076864661248E-2</v>
      </c>
      <c r="D43">
        <v>4.8048448266658703E-2</v>
      </c>
      <c r="E43">
        <v>0.50346617881099598</v>
      </c>
      <c r="F43">
        <v>93.37</v>
      </c>
    </row>
    <row r="44" spans="1:6" x14ac:dyDescent="0.3">
      <c r="A44" t="s">
        <v>171</v>
      </c>
      <c r="B44" t="s">
        <v>306</v>
      </c>
      <c r="C44">
        <v>3.01748476773392E-2</v>
      </c>
      <c r="D44">
        <v>0.1139370315193815</v>
      </c>
      <c r="E44">
        <v>0.26483793087242441</v>
      </c>
      <c r="F44">
        <v>93.06</v>
      </c>
    </row>
    <row r="45" spans="1:6" x14ac:dyDescent="0.3">
      <c r="A45" t="s">
        <v>123</v>
      </c>
      <c r="B45" t="s">
        <v>309</v>
      </c>
      <c r="C45">
        <v>5.0061131439751119E-2</v>
      </c>
      <c r="D45">
        <v>5.848233669873161E-2</v>
      </c>
      <c r="E45">
        <v>0.85600429575237658</v>
      </c>
      <c r="F45">
        <v>93</v>
      </c>
    </row>
    <row r="46" spans="1:6" x14ac:dyDescent="0.3">
      <c r="A46" t="s">
        <v>102</v>
      </c>
      <c r="B46" t="s">
        <v>237</v>
      </c>
      <c r="C46">
        <v>3.3298341873216841E-2</v>
      </c>
      <c r="D46">
        <v>1.455473208305931E-2</v>
      </c>
      <c r="E46">
        <v>2.2878017735533436</v>
      </c>
      <c r="F46">
        <v>92.79</v>
      </c>
    </row>
    <row r="47" spans="1:6" x14ac:dyDescent="0.3">
      <c r="A47" t="s">
        <v>90</v>
      </c>
      <c r="B47" t="s">
        <v>288</v>
      </c>
      <c r="C47">
        <v>3.5293345965521868E-2</v>
      </c>
      <c r="D47">
        <v>7.1580170453875117E-2</v>
      </c>
      <c r="E47">
        <v>0.49306037889731236</v>
      </c>
      <c r="F47">
        <v>92.73</v>
      </c>
    </row>
    <row r="48" spans="1:6" x14ac:dyDescent="0.3">
      <c r="A48" t="s">
        <v>102</v>
      </c>
      <c r="B48" t="s">
        <v>111</v>
      </c>
      <c r="C48">
        <v>3.4127407803570237E-2</v>
      </c>
      <c r="D48">
        <v>4.0143360311778495E-2</v>
      </c>
      <c r="E48">
        <v>0.85013829282141307</v>
      </c>
      <c r="F48">
        <v>92.52</v>
      </c>
    </row>
    <row r="49" spans="1:6" x14ac:dyDescent="0.3">
      <c r="A49" t="s">
        <v>111</v>
      </c>
      <c r="B49" t="s">
        <v>237</v>
      </c>
      <c r="C49">
        <v>3.7697692164908161E-2</v>
      </c>
      <c r="D49">
        <v>2.9041740788089548E-2</v>
      </c>
      <c r="E49">
        <v>1.2980520844111572</v>
      </c>
      <c r="F49">
        <v>91.89</v>
      </c>
    </row>
    <row r="50" spans="1:6" x14ac:dyDescent="0.3">
      <c r="A50" t="s">
        <v>17</v>
      </c>
      <c r="B50" t="s">
        <v>222</v>
      </c>
      <c r="C50">
        <v>4.1848425995127503E-2</v>
      </c>
      <c r="D50">
        <v>0.31489038417019838</v>
      </c>
      <c r="E50">
        <v>0.13289839289760089</v>
      </c>
      <c r="F50">
        <v>91.28</v>
      </c>
    </row>
    <row r="51" spans="1:6" x14ac:dyDescent="0.3">
      <c r="A51" t="s">
        <v>129</v>
      </c>
      <c r="B51" t="s">
        <v>312</v>
      </c>
      <c r="C51">
        <v>5.2037450808079325E-2</v>
      </c>
      <c r="D51">
        <v>0.17835053183563743</v>
      </c>
      <c r="E51">
        <v>0.29177065115811091</v>
      </c>
      <c r="F51">
        <v>91</v>
      </c>
    </row>
    <row r="52" spans="1:6" x14ac:dyDescent="0.3">
      <c r="A52" t="s">
        <v>132</v>
      </c>
      <c r="B52" t="s">
        <v>276</v>
      </c>
      <c r="C52">
        <v>4.9951144878810652E-2</v>
      </c>
      <c r="D52">
        <v>0.11376602567633132</v>
      </c>
      <c r="E52">
        <v>0.43906908571214015</v>
      </c>
      <c r="F52">
        <v>90.83</v>
      </c>
    </row>
    <row r="53" spans="1:6" x14ac:dyDescent="0.3">
      <c r="A53" t="s">
        <v>186</v>
      </c>
      <c r="B53" t="s">
        <v>315</v>
      </c>
      <c r="C53">
        <v>4.9719990401243211E-2</v>
      </c>
      <c r="D53">
        <v>0.10556033265526063</v>
      </c>
      <c r="E53">
        <v>0.47101017162970638</v>
      </c>
      <c r="F53">
        <v>90.65</v>
      </c>
    </row>
    <row r="54" spans="1:6" x14ac:dyDescent="0.3">
      <c r="A54" t="s">
        <v>43</v>
      </c>
      <c r="B54" t="s">
        <v>162</v>
      </c>
      <c r="C54">
        <v>5.3740381116247279E-2</v>
      </c>
      <c r="D54">
        <v>0.26274197698684176</v>
      </c>
      <c r="E54">
        <v>0.20453671595437004</v>
      </c>
      <c r="F54">
        <v>90.33</v>
      </c>
    </row>
    <row r="55" spans="1:6" x14ac:dyDescent="0.3">
      <c r="A55" t="s">
        <v>189</v>
      </c>
      <c r="B55" t="s">
        <v>195</v>
      </c>
      <c r="C55">
        <v>5.9235735429883404E-2</v>
      </c>
      <c r="D55">
        <v>0.22878477027083782</v>
      </c>
      <c r="E55">
        <v>0.25891467932834655</v>
      </c>
      <c r="F55">
        <v>90.32</v>
      </c>
    </row>
    <row r="56" spans="1:6" x14ac:dyDescent="0.3">
      <c r="A56" t="s">
        <v>43</v>
      </c>
      <c r="B56" t="s">
        <v>324</v>
      </c>
      <c r="C56">
        <v>5.938547337979426E-2</v>
      </c>
      <c r="D56">
        <v>0.28677253590384633</v>
      </c>
      <c r="E56">
        <v>0.2070821502924742</v>
      </c>
      <c r="F56">
        <v>90.13</v>
      </c>
    </row>
    <row r="57" spans="1:6" x14ac:dyDescent="0.3">
      <c r="A57" t="s">
        <v>195</v>
      </c>
      <c r="B57" t="s">
        <v>360</v>
      </c>
      <c r="C57">
        <v>5.600076022948583E-2</v>
      </c>
      <c r="D57">
        <v>0.19210665287800474</v>
      </c>
      <c r="E57">
        <v>0.29150869785362671</v>
      </c>
      <c r="F57">
        <v>89.9</v>
      </c>
    </row>
    <row r="58" spans="1:6" x14ac:dyDescent="0.3">
      <c r="A58" t="s">
        <v>17</v>
      </c>
      <c r="B58" t="s">
        <v>33</v>
      </c>
      <c r="C58">
        <v>4.9543389692983879E-2</v>
      </c>
      <c r="D58">
        <v>0.34959761823745444</v>
      </c>
      <c r="E58">
        <v>0.14171546689237713</v>
      </c>
      <c r="F58">
        <v>89.74</v>
      </c>
    </row>
    <row r="59" spans="1:6" x14ac:dyDescent="0.3">
      <c r="A59" t="s">
        <v>78</v>
      </c>
      <c r="B59" t="s">
        <v>357</v>
      </c>
      <c r="C59">
        <v>8.8903956028785938E-2</v>
      </c>
      <c r="D59">
        <v>0.12628175306895434</v>
      </c>
      <c r="E59">
        <v>0.70401268487491786</v>
      </c>
      <c r="F59">
        <v>89.29</v>
      </c>
    </row>
    <row r="60" spans="1:6" x14ac:dyDescent="0.3">
      <c r="A60" t="s">
        <v>207</v>
      </c>
      <c r="B60" t="s">
        <v>222</v>
      </c>
      <c r="C60">
        <v>6.0839959304681154E-2</v>
      </c>
      <c r="D60">
        <v>0.2901756173547409</v>
      </c>
      <c r="E60">
        <v>0.20966599419793447</v>
      </c>
      <c r="F60">
        <v>88.72</v>
      </c>
    </row>
    <row r="61" spans="1:6" x14ac:dyDescent="0.3">
      <c r="A61" t="s">
        <v>162</v>
      </c>
      <c r="B61" t="s">
        <v>354</v>
      </c>
      <c r="C61">
        <v>6.2714141507246579E-2</v>
      </c>
      <c r="D61">
        <v>0.28509013914301207</v>
      </c>
      <c r="E61">
        <v>0.21998004454228695</v>
      </c>
      <c r="F61">
        <v>88.52</v>
      </c>
    </row>
    <row r="62" spans="1:6" x14ac:dyDescent="0.3">
      <c r="A62" t="s">
        <v>25</v>
      </c>
      <c r="B62" t="s">
        <v>66</v>
      </c>
      <c r="C62">
        <v>6.4119970784135366E-2</v>
      </c>
      <c r="D62">
        <v>0.31646353629390755</v>
      </c>
      <c r="E62">
        <v>0.2026140879769022</v>
      </c>
      <c r="F62">
        <v>88.32</v>
      </c>
    </row>
    <row r="63" spans="1:6" x14ac:dyDescent="0.3">
      <c r="A63" t="s">
        <v>25</v>
      </c>
      <c r="B63" t="s">
        <v>258</v>
      </c>
      <c r="C63">
        <v>5.82164562817645E-2</v>
      </c>
      <c r="D63">
        <v>0.38947518806772213</v>
      </c>
      <c r="E63">
        <v>0.14947410789013291</v>
      </c>
      <c r="F63">
        <v>88.32</v>
      </c>
    </row>
    <row r="64" spans="1:6" x14ac:dyDescent="0.3">
      <c r="A64" t="s">
        <v>324</v>
      </c>
      <c r="B64" t="s">
        <v>354</v>
      </c>
      <c r="C64">
        <v>6.3736077931311197E-2</v>
      </c>
      <c r="D64">
        <v>0.3017318004335543</v>
      </c>
      <c r="E64">
        <v>0.21123420812698462</v>
      </c>
      <c r="F64">
        <v>88.29</v>
      </c>
    </row>
    <row r="65" spans="1:6" x14ac:dyDescent="0.3">
      <c r="A65" t="s">
        <v>29</v>
      </c>
      <c r="B65" t="s">
        <v>249</v>
      </c>
      <c r="C65">
        <v>6.4414429453159464E-2</v>
      </c>
      <c r="D65">
        <v>0.20751669300061415</v>
      </c>
      <c r="E65">
        <v>0.31040601371268395</v>
      </c>
      <c r="F65">
        <v>88.06</v>
      </c>
    </row>
    <row r="66" spans="1:6" x14ac:dyDescent="0.3">
      <c r="A66" t="s">
        <v>114</v>
      </c>
      <c r="B66" t="s">
        <v>195</v>
      </c>
      <c r="C66">
        <v>8.4934146511088368E-2</v>
      </c>
      <c r="D66">
        <v>0.23383471802313077</v>
      </c>
      <c r="E66">
        <v>0.36322299455415658</v>
      </c>
      <c r="F66">
        <v>87.97</v>
      </c>
    </row>
    <row r="67" spans="1:6" x14ac:dyDescent="0.3">
      <c r="A67" t="s">
        <v>21</v>
      </c>
      <c r="B67" t="s">
        <v>153</v>
      </c>
      <c r="C67">
        <v>5.3466245373848503E-2</v>
      </c>
      <c r="D67">
        <v>0.23696667855784503</v>
      </c>
      <c r="E67">
        <v>0.22562769457393167</v>
      </c>
      <c r="F67">
        <v>87.7</v>
      </c>
    </row>
    <row r="68" spans="1:6" x14ac:dyDescent="0.3">
      <c r="A68" t="s">
        <v>63</v>
      </c>
      <c r="B68" t="s">
        <v>249</v>
      </c>
      <c r="C68">
        <v>7.5528504788443168E-2</v>
      </c>
      <c r="D68">
        <v>0.26951056950989838</v>
      </c>
      <c r="E68">
        <v>0.28024320131782149</v>
      </c>
      <c r="F68">
        <v>87.64</v>
      </c>
    </row>
    <row r="69" spans="1:6" x14ac:dyDescent="0.3">
      <c r="A69" t="s">
        <v>189</v>
      </c>
      <c r="B69" t="s">
        <v>231</v>
      </c>
      <c r="C69">
        <v>8.8709350654426783E-2</v>
      </c>
      <c r="D69">
        <v>0.27360970995868239</v>
      </c>
      <c r="E69">
        <v>0.32421857640879309</v>
      </c>
      <c r="F69">
        <v>87.58</v>
      </c>
    </row>
    <row r="70" spans="1:6" x14ac:dyDescent="0.3">
      <c r="A70" t="s">
        <v>195</v>
      </c>
      <c r="B70" t="s">
        <v>231</v>
      </c>
      <c r="C70">
        <v>8.9850899859465483E-2</v>
      </c>
      <c r="D70">
        <v>0.23487977943505856</v>
      </c>
      <c r="E70">
        <v>0.38253995331389595</v>
      </c>
      <c r="F70">
        <v>87.54</v>
      </c>
    </row>
    <row r="71" spans="1:6" x14ac:dyDescent="0.3">
      <c r="A71" t="s">
        <v>219</v>
      </c>
      <c r="B71" t="s">
        <v>249</v>
      </c>
      <c r="C71">
        <v>6.5431164806513203E-2</v>
      </c>
      <c r="D71">
        <v>0.21539453695935545</v>
      </c>
      <c r="E71">
        <v>0.30377355772426085</v>
      </c>
      <c r="F71">
        <v>87.5</v>
      </c>
    </row>
    <row r="72" spans="1:6" x14ac:dyDescent="0.3">
      <c r="A72" t="s">
        <v>231</v>
      </c>
      <c r="B72" t="s">
        <v>360</v>
      </c>
      <c r="C72">
        <v>9.1009671946517018E-2</v>
      </c>
      <c r="D72">
        <v>0.23145923494947004</v>
      </c>
      <c r="E72">
        <v>0.39319957126094096</v>
      </c>
      <c r="F72">
        <v>87.35</v>
      </c>
    </row>
    <row r="73" spans="1:6" x14ac:dyDescent="0.3">
      <c r="A73" t="s">
        <v>33</v>
      </c>
      <c r="B73" t="s">
        <v>207</v>
      </c>
      <c r="C73">
        <v>6.8726511177533436E-2</v>
      </c>
      <c r="D73">
        <v>0.32425932816648351</v>
      </c>
      <c r="E73">
        <v>0.2119492184423678</v>
      </c>
      <c r="F73">
        <v>87.18</v>
      </c>
    </row>
    <row r="74" spans="1:6" x14ac:dyDescent="0.3">
      <c r="A74" t="s">
        <v>156</v>
      </c>
      <c r="B74" t="s">
        <v>162</v>
      </c>
      <c r="C74">
        <v>6.8812707843441345E-2</v>
      </c>
      <c r="D74">
        <v>0.31121868709474393</v>
      </c>
      <c r="E74">
        <v>0.22110724932944908</v>
      </c>
      <c r="F74">
        <v>87.08</v>
      </c>
    </row>
    <row r="75" spans="1:6" x14ac:dyDescent="0.3">
      <c r="A75" t="s">
        <v>216</v>
      </c>
      <c r="B75" t="s">
        <v>258</v>
      </c>
      <c r="C75">
        <v>0.2223959029890073</v>
      </c>
      <c r="D75">
        <v>0.58959217964433563</v>
      </c>
      <c r="E75">
        <v>0.37720293902670987</v>
      </c>
      <c r="F75">
        <v>87</v>
      </c>
    </row>
    <row r="76" spans="1:6" x14ac:dyDescent="0.3">
      <c r="A76" t="s">
        <v>72</v>
      </c>
      <c r="B76" t="s">
        <v>222</v>
      </c>
      <c r="C76">
        <v>6.9161597085834123E-2</v>
      </c>
      <c r="D76">
        <v>0.3751826358265905</v>
      </c>
      <c r="E76">
        <v>0.18434114610197638</v>
      </c>
      <c r="F76">
        <v>86.91</v>
      </c>
    </row>
    <row r="77" spans="1:6" x14ac:dyDescent="0.3">
      <c r="A77" t="s">
        <v>156</v>
      </c>
      <c r="B77" t="s">
        <v>324</v>
      </c>
      <c r="C77">
        <v>6.9272474277458543E-2</v>
      </c>
      <c r="D77">
        <v>0.32536009733431437</v>
      </c>
      <c r="E77">
        <v>0.212910171975636</v>
      </c>
      <c r="F77">
        <v>86.83</v>
      </c>
    </row>
    <row r="78" spans="1:6" x14ac:dyDescent="0.3">
      <c r="A78" t="s">
        <v>249</v>
      </c>
      <c r="B78" t="s">
        <v>261</v>
      </c>
      <c r="C78">
        <v>8.0026258567815339E-2</v>
      </c>
      <c r="D78">
        <v>0.26907950232099281</v>
      </c>
      <c r="E78">
        <v>0.29740748692313868</v>
      </c>
      <c r="F78">
        <v>86.59</v>
      </c>
    </row>
    <row r="79" spans="1:6" x14ac:dyDescent="0.3">
      <c r="A79" t="s">
        <v>17</v>
      </c>
      <c r="B79" t="s">
        <v>72</v>
      </c>
      <c r="C79">
        <v>6.5116795994186405E-2</v>
      </c>
      <c r="D79">
        <v>0.32813771120534879</v>
      </c>
      <c r="E79">
        <v>0.19844350030660229</v>
      </c>
      <c r="F79">
        <v>86.56</v>
      </c>
    </row>
    <row r="80" spans="1:6" x14ac:dyDescent="0.3">
      <c r="A80" t="s">
        <v>222</v>
      </c>
      <c r="B80" t="s">
        <v>327</v>
      </c>
      <c r="C80">
        <v>7.1278045761294762E-2</v>
      </c>
      <c r="D80">
        <v>0.37529956403290876</v>
      </c>
      <c r="E80">
        <v>0.18992307104051054</v>
      </c>
      <c r="F80">
        <v>86.56</v>
      </c>
    </row>
    <row r="81" spans="1:6" x14ac:dyDescent="0.3">
      <c r="A81" t="s">
        <v>228</v>
      </c>
      <c r="B81" t="s">
        <v>270</v>
      </c>
      <c r="C81">
        <v>0.10418650208047879</v>
      </c>
      <c r="D81">
        <v>0.38534161495906605</v>
      </c>
      <c r="E81">
        <v>0.27037438479502474</v>
      </c>
      <c r="F81">
        <v>86.55</v>
      </c>
    </row>
    <row r="82" spans="1:6" x14ac:dyDescent="0.3">
      <c r="A82" t="s">
        <v>36</v>
      </c>
      <c r="B82" t="s">
        <v>168</v>
      </c>
      <c r="C82">
        <v>7.0533868123303603E-2</v>
      </c>
      <c r="D82">
        <v>0.28592459604029702</v>
      </c>
      <c r="E82">
        <v>0.24668695558238318</v>
      </c>
      <c r="F82">
        <v>86.48</v>
      </c>
    </row>
    <row r="83" spans="1:6" x14ac:dyDescent="0.3">
      <c r="A83" t="s">
        <v>43</v>
      </c>
      <c r="B83" t="s">
        <v>354</v>
      </c>
      <c r="C83">
        <v>7.9988242525984229E-2</v>
      </c>
      <c r="D83">
        <v>0.3235984082775013</v>
      </c>
      <c r="E83">
        <v>0.24718367111803108</v>
      </c>
      <c r="F83">
        <v>86.43</v>
      </c>
    </row>
    <row r="84" spans="1:6" x14ac:dyDescent="0.3">
      <c r="A84" t="s">
        <v>150</v>
      </c>
      <c r="B84" t="s">
        <v>336</v>
      </c>
      <c r="C84">
        <v>7.3797524411066406E-2</v>
      </c>
      <c r="D84">
        <v>0.30601128430607732</v>
      </c>
      <c r="E84">
        <v>0.24115948723398367</v>
      </c>
      <c r="F84">
        <v>86.35</v>
      </c>
    </row>
    <row r="85" spans="1:6" x14ac:dyDescent="0.3">
      <c r="A85" t="s">
        <v>17</v>
      </c>
      <c r="B85" t="s">
        <v>327</v>
      </c>
      <c r="C85">
        <v>6.6666111829836255E-2</v>
      </c>
      <c r="D85">
        <v>0.35178042704460322</v>
      </c>
      <c r="E85">
        <v>0.1895105773505229</v>
      </c>
      <c r="F85">
        <v>86.34</v>
      </c>
    </row>
    <row r="86" spans="1:6" x14ac:dyDescent="0.3">
      <c r="A86" t="s">
        <v>29</v>
      </c>
      <c r="B86" t="s">
        <v>63</v>
      </c>
      <c r="C86">
        <v>8.6371708716636131E-2</v>
      </c>
      <c r="D86">
        <v>0.29616224908321975</v>
      </c>
      <c r="E86">
        <v>0.29163645597642063</v>
      </c>
      <c r="F86">
        <v>86.19</v>
      </c>
    </row>
    <row r="87" spans="1:6" x14ac:dyDescent="0.3">
      <c r="A87" t="s">
        <v>147</v>
      </c>
      <c r="B87" t="s">
        <v>228</v>
      </c>
      <c r="C87">
        <v>0.11204954610479094</v>
      </c>
      <c r="D87">
        <v>0.40417364011220491</v>
      </c>
      <c r="E87">
        <v>0.27723120704676396</v>
      </c>
      <c r="F87">
        <v>86.13</v>
      </c>
    </row>
    <row r="88" spans="1:6" x14ac:dyDescent="0.3">
      <c r="A88" t="s">
        <v>183</v>
      </c>
      <c r="B88" t="s">
        <v>357</v>
      </c>
      <c r="C88">
        <v>8.681238737916952E-2</v>
      </c>
      <c r="D88">
        <v>0.25712665789669059</v>
      </c>
      <c r="E88">
        <v>0.33762499808187668</v>
      </c>
      <c r="F88">
        <v>86.12</v>
      </c>
    </row>
    <row r="89" spans="1:6" x14ac:dyDescent="0.3">
      <c r="A89" t="s">
        <v>165</v>
      </c>
      <c r="B89" t="s">
        <v>357</v>
      </c>
      <c r="C89">
        <v>7.5000790069382373E-2</v>
      </c>
      <c r="D89">
        <v>0.29476537729506036</v>
      </c>
      <c r="E89">
        <v>0.2544423322631495</v>
      </c>
      <c r="F89">
        <v>86</v>
      </c>
    </row>
    <row r="90" spans="1:6" x14ac:dyDescent="0.3">
      <c r="A90" t="s">
        <v>66</v>
      </c>
      <c r="B90" t="s">
        <v>216</v>
      </c>
      <c r="C90">
        <v>0.23275926115594639</v>
      </c>
      <c r="D90">
        <v>0.49491746910259743</v>
      </c>
      <c r="E90">
        <v>0.47029914215393132</v>
      </c>
      <c r="F90">
        <v>85.92</v>
      </c>
    </row>
    <row r="91" spans="1:6" x14ac:dyDescent="0.3">
      <c r="A91" t="s">
        <v>29</v>
      </c>
      <c r="B91" t="s">
        <v>261</v>
      </c>
      <c r="C91">
        <v>8.7970199485592204E-2</v>
      </c>
      <c r="D91">
        <v>0.30523090676776315</v>
      </c>
      <c r="E91">
        <v>0.28820868901236429</v>
      </c>
      <c r="F91">
        <v>85.92</v>
      </c>
    </row>
    <row r="92" spans="1:6" x14ac:dyDescent="0.3">
      <c r="A92" t="s">
        <v>36</v>
      </c>
      <c r="B92" t="s">
        <v>210</v>
      </c>
      <c r="C92">
        <v>8.7183440802816606E-2</v>
      </c>
      <c r="D92">
        <v>0.28661716853531038</v>
      </c>
      <c r="E92">
        <v>0.30418080413098442</v>
      </c>
      <c r="F92">
        <v>85.66</v>
      </c>
    </row>
    <row r="93" spans="1:6" x14ac:dyDescent="0.3">
      <c r="A93" t="s">
        <v>114</v>
      </c>
      <c r="B93" t="s">
        <v>189</v>
      </c>
      <c r="C93">
        <v>0.11748969986976679</v>
      </c>
      <c r="D93">
        <v>0.27961847949690866</v>
      </c>
      <c r="E93">
        <v>0.42017859506694621</v>
      </c>
      <c r="F93">
        <v>85.63</v>
      </c>
    </row>
    <row r="94" spans="1:6" x14ac:dyDescent="0.3">
      <c r="A94" t="s">
        <v>63</v>
      </c>
      <c r="B94" t="s">
        <v>219</v>
      </c>
      <c r="C94">
        <v>9.1044223580418096E-2</v>
      </c>
      <c r="D94">
        <v>0.3013626003920159</v>
      </c>
      <c r="E94">
        <v>0.30210856775852984</v>
      </c>
      <c r="F94">
        <v>85.6</v>
      </c>
    </row>
    <row r="95" spans="1:6" x14ac:dyDescent="0.3">
      <c r="A95" t="s">
        <v>114</v>
      </c>
      <c r="B95" t="s">
        <v>360</v>
      </c>
      <c r="C95">
        <v>0.11178651766327374</v>
      </c>
      <c r="D95">
        <v>0.22739753815732922</v>
      </c>
      <c r="E95">
        <v>0.49159071188331055</v>
      </c>
      <c r="F95">
        <v>85.38</v>
      </c>
    </row>
    <row r="96" spans="1:6" x14ac:dyDescent="0.3">
      <c r="A96" t="s">
        <v>33</v>
      </c>
      <c r="B96" t="s">
        <v>72</v>
      </c>
      <c r="C96">
        <v>7.4579595446638974E-2</v>
      </c>
      <c r="D96">
        <v>0.38778175504322987</v>
      </c>
      <c r="E96">
        <v>0.1923236317250791</v>
      </c>
      <c r="F96">
        <v>85.34</v>
      </c>
    </row>
    <row r="97" spans="1:6" x14ac:dyDescent="0.3">
      <c r="A97" t="s">
        <v>99</v>
      </c>
      <c r="B97" t="s">
        <v>279</v>
      </c>
      <c r="C97">
        <v>9.7695324293771146E-2</v>
      </c>
      <c r="D97">
        <v>0.3789816938757592</v>
      </c>
      <c r="E97">
        <v>0.25778375544914423</v>
      </c>
      <c r="F97">
        <v>85.34</v>
      </c>
    </row>
    <row r="98" spans="1:6" x14ac:dyDescent="0.3">
      <c r="A98" t="s">
        <v>43</v>
      </c>
      <c r="B98" t="s">
        <v>156</v>
      </c>
      <c r="C98">
        <v>8.9234580613671372E-2</v>
      </c>
      <c r="D98">
        <v>0.33513774320326362</v>
      </c>
      <c r="E98">
        <v>0.26626240232079712</v>
      </c>
      <c r="F98">
        <v>85.11</v>
      </c>
    </row>
    <row r="99" spans="1:6" x14ac:dyDescent="0.3">
      <c r="A99" t="s">
        <v>219</v>
      </c>
      <c r="B99" t="s">
        <v>261</v>
      </c>
      <c r="C99">
        <v>9.2881685891739812E-2</v>
      </c>
      <c r="D99">
        <v>0.3106070779199222</v>
      </c>
      <c r="E99">
        <v>0.29903274102364691</v>
      </c>
      <c r="F99">
        <v>85.01</v>
      </c>
    </row>
    <row r="100" spans="1:6" x14ac:dyDescent="0.3">
      <c r="A100" t="s">
        <v>33</v>
      </c>
      <c r="B100" t="s">
        <v>327</v>
      </c>
      <c r="C100">
        <v>7.6871463228434106E-2</v>
      </c>
      <c r="D100">
        <v>0.38825622420867434</v>
      </c>
      <c r="E100">
        <v>0.19799157987772101</v>
      </c>
      <c r="F100">
        <v>84.95</v>
      </c>
    </row>
    <row r="101" spans="1:6" x14ac:dyDescent="0.3">
      <c r="A101" t="s">
        <v>213</v>
      </c>
      <c r="B101" t="s">
        <v>357</v>
      </c>
      <c r="C101">
        <v>8.0687151567615356E-2</v>
      </c>
      <c r="D101">
        <v>0.33092424897509648</v>
      </c>
      <c r="E101">
        <v>0.24382362978086694</v>
      </c>
      <c r="F101">
        <v>84.9</v>
      </c>
    </row>
    <row r="102" spans="1:6" x14ac:dyDescent="0.3">
      <c r="A102" t="s">
        <v>120</v>
      </c>
      <c r="B102" t="s">
        <v>264</v>
      </c>
      <c r="C102">
        <v>0.10793200518645266</v>
      </c>
      <c r="D102">
        <v>0.34244584097307629</v>
      </c>
      <c r="E102">
        <v>0.31517978107066125</v>
      </c>
      <c r="F102">
        <v>84.76</v>
      </c>
    </row>
    <row r="103" spans="1:6" x14ac:dyDescent="0.3">
      <c r="A103" t="s">
        <v>81</v>
      </c>
      <c r="B103" t="s">
        <v>147</v>
      </c>
      <c r="C103">
        <v>0.12536860111157497</v>
      </c>
      <c r="D103">
        <v>0.3785668517991862</v>
      </c>
      <c r="E103">
        <v>0.33116634622324975</v>
      </c>
      <c r="F103">
        <v>84.48</v>
      </c>
    </row>
    <row r="104" spans="1:6" x14ac:dyDescent="0.3">
      <c r="A104" t="s">
        <v>81</v>
      </c>
      <c r="B104" t="s">
        <v>270</v>
      </c>
      <c r="C104">
        <v>0.12673025470177091</v>
      </c>
      <c r="D104">
        <v>0.36000173315446377</v>
      </c>
      <c r="E104">
        <v>0.35202679051379876</v>
      </c>
      <c r="F104">
        <v>84.39</v>
      </c>
    </row>
    <row r="105" spans="1:6" x14ac:dyDescent="0.3">
      <c r="A105" t="s">
        <v>99</v>
      </c>
      <c r="B105" t="s">
        <v>159</v>
      </c>
      <c r="C105">
        <v>0.10322363394954574</v>
      </c>
      <c r="D105">
        <v>0.35277336607027532</v>
      </c>
      <c r="E105">
        <v>0.29260608616633138</v>
      </c>
      <c r="F105">
        <v>84.29</v>
      </c>
    </row>
    <row r="106" spans="1:6" x14ac:dyDescent="0.3">
      <c r="A106" t="s">
        <v>165</v>
      </c>
      <c r="B106" t="s">
        <v>183</v>
      </c>
      <c r="C106">
        <v>7.0179880029597033E-2</v>
      </c>
      <c r="D106">
        <v>0.24873796988155689</v>
      </c>
      <c r="E106">
        <v>0.28214381609295525</v>
      </c>
      <c r="F106">
        <v>83.93</v>
      </c>
    </row>
    <row r="107" spans="1:6" x14ac:dyDescent="0.3">
      <c r="A107" t="s">
        <v>183</v>
      </c>
      <c r="B107" t="s">
        <v>213</v>
      </c>
      <c r="C107">
        <v>7.6482152701153786E-2</v>
      </c>
      <c r="D107">
        <v>0.2585017528690432</v>
      </c>
      <c r="E107">
        <v>0.29586705642146877</v>
      </c>
      <c r="F107">
        <v>83.81</v>
      </c>
    </row>
    <row r="108" spans="1:6" x14ac:dyDescent="0.3">
      <c r="A108" t="s">
        <v>300</v>
      </c>
      <c r="B108" t="s">
        <v>330</v>
      </c>
      <c r="C108">
        <v>0.11446385530535788</v>
      </c>
      <c r="D108">
        <v>0.33251984103348092</v>
      </c>
      <c r="E108">
        <v>0.34423165531897593</v>
      </c>
      <c r="F108">
        <v>83.76</v>
      </c>
    </row>
    <row r="109" spans="1:6" x14ac:dyDescent="0.3">
      <c r="A109" t="s">
        <v>39</v>
      </c>
      <c r="B109" t="s">
        <v>330</v>
      </c>
      <c r="C109">
        <v>0.11494256482910478</v>
      </c>
      <c r="D109">
        <v>0.31853777970561414</v>
      </c>
      <c r="E109">
        <v>0.36084437122445023</v>
      </c>
      <c r="F109">
        <v>83.54</v>
      </c>
    </row>
    <row r="110" spans="1:6" x14ac:dyDescent="0.3">
      <c r="A110" t="s">
        <v>75</v>
      </c>
      <c r="B110" t="s">
        <v>291</v>
      </c>
      <c r="C110">
        <v>0.10048229484321336</v>
      </c>
      <c r="D110">
        <v>0.3859587424669213</v>
      </c>
      <c r="E110">
        <v>0.26034465290503228</v>
      </c>
      <c r="F110">
        <v>83.47</v>
      </c>
    </row>
    <row r="111" spans="1:6" x14ac:dyDescent="0.3">
      <c r="A111" t="s">
        <v>72</v>
      </c>
      <c r="B111" t="s">
        <v>207</v>
      </c>
      <c r="C111">
        <v>8.5525197683441342E-2</v>
      </c>
      <c r="D111">
        <v>0.35158802570330117</v>
      </c>
      <c r="E111">
        <v>0.24325401160167645</v>
      </c>
      <c r="F111">
        <v>83.33</v>
      </c>
    </row>
    <row r="112" spans="1:6" x14ac:dyDescent="0.3">
      <c r="A112" t="s">
        <v>78</v>
      </c>
      <c r="B112" t="s">
        <v>183</v>
      </c>
      <c r="C112">
        <v>0.11706602937561339</v>
      </c>
      <c r="D112">
        <v>0.23820281423762268</v>
      </c>
      <c r="E112">
        <v>0.49145527415487406</v>
      </c>
      <c r="F112">
        <v>83.24</v>
      </c>
    </row>
    <row r="113" spans="1:6" x14ac:dyDescent="0.3">
      <c r="A113" t="s">
        <v>207</v>
      </c>
      <c r="B113" t="s">
        <v>327</v>
      </c>
      <c r="C113">
        <v>8.7112528662813687E-2</v>
      </c>
      <c r="D113">
        <v>0.34611619797035276</v>
      </c>
      <c r="E113">
        <v>0.2516857898406577</v>
      </c>
      <c r="F113">
        <v>83.15</v>
      </c>
    </row>
    <row r="114" spans="1:6" x14ac:dyDescent="0.3">
      <c r="A114" t="s">
        <v>75</v>
      </c>
      <c r="B114" t="s">
        <v>93</v>
      </c>
      <c r="C114">
        <v>0.1043539738595711</v>
      </c>
      <c r="D114">
        <v>0.42629996332644632</v>
      </c>
      <c r="E114">
        <v>0.24479001369197936</v>
      </c>
      <c r="F114">
        <v>82.66</v>
      </c>
    </row>
    <row r="115" spans="1:6" x14ac:dyDescent="0.3">
      <c r="A115" t="s">
        <v>180</v>
      </c>
      <c r="B115" t="s">
        <v>345</v>
      </c>
      <c r="C115">
        <v>9.8592052424669951E-2</v>
      </c>
      <c r="D115">
        <v>0.24843693272315728</v>
      </c>
      <c r="E115">
        <v>0.39684941906175769</v>
      </c>
      <c r="F115">
        <v>82.66</v>
      </c>
    </row>
    <row r="116" spans="1:6" x14ac:dyDescent="0.3">
      <c r="A116" t="s">
        <v>78</v>
      </c>
      <c r="B116" t="s">
        <v>165</v>
      </c>
      <c r="C116">
        <v>0.11429066563350669</v>
      </c>
      <c r="D116">
        <v>0.27359386764708243</v>
      </c>
      <c r="E116">
        <v>0.41773840406735252</v>
      </c>
      <c r="F116">
        <v>82.38</v>
      </c>
    </row>
    <row r="117" spans="1:6" x14ac:dyDescent="0.3">
      <c r="A117" t="s">
        <v>84</v>
      </c>
      <c r="B117" t="s">
        <v>144</v>
      </c>
      <c r="C117">
        <v>0.10742227598816077</v>
      </c>
      <c r="D117">
        <v>0.21206696558679378</v>
      </c>
      <c r="E117">
        <v>0.50654884267769407</v>
      </c>
      <c r="F117">
        <v>82.19</v>
      </c>
    </row>
    <row r="118" spans="1:6" x14ac:dyDescent="0.3">
      <c r="A118" t="s">
        <v>144</v>
      </c>
      <c r="B118" t="s">
        <v>339</v>
      </c>
      <c r="C118">
        <v>0.10459104525060177</v>
      </c>
      <c r="D118">
        <v>0.23022545517153276</v>
      </c>
      <c r="E118">
        <v>0.45429835364067245</v>
      </c>
      <c r="F118">
        <v>82.19</v>
      </c>
    </row>
    <row r="119" spans="1:6" x14ac:dyDescent="0.3">
      <c r="A119" t="s">
        <v>135</v>
      </c>
      <c r="B119" t="s">
        <v>348</v>
      </c>
      <c r="C119">
        <v>0.10457219164350849</v>
      </c>
      <c r="D119">
        <v>0.26825029489909974</v>
      </c>
      <c r="E119">
        <v>0.38983066796941457</v>
      </c>
      <c r="F119">
        <v>82.03</v>
      </c>
    </row>
    <row r="120" spans="1:6" x14ac:dyDescent="0.3">
      <c r="A120" t="s">
        <v>267</v>
      </c>
      <c r="B120" t="s">
        <v>291</v>
      </c>
      <c r="C120">
        <v>0.10709676486177741</v>
      </c>
      <c r="D120">
        <v>0.41228956116544763</v>
      </c>
      <c r="E120">
        <v>0.2597610392051633</v>
      </c>
      <c r="F120">
        <v>81.93</v>
      </c>
    </row>
    <row r="121" spans="1:6" x14ac:dyDescent="0.3">
      <c r="A121" t="s">
        <v>84</v>
      </c>
      <c r="B121" t="s">
        <v>363</v>
      </c>
      <c r="C121">
        <v>0.10542856627565804</v>
      </c>
      <c r="D121">
        <v>0.21252180848044835</v>
      </c>
      <c r="E121">
        <v>0.49608351740220247</v>
      </c>
      <c r="F121">
        <v>81.849999999999994</v>
      </c>
    </row>
    <row r="122" spans="1:6" x14ac:dyDescent="0.3">
      <c r="A122" t="s">
        <v>339</v>
      </c>
      <c r="B122" t="s">
        <v>363</v>
      </c>
      <c r="C122">
        <v>0.10260530374581034</v>
      </c>
      <c r="D122">
        <v>0.23831964576679404</v>
      </c>
      <c r="E122">
        <v>0.43053648982935305</v>
      </c>
      <c r="F122">
        <v>81.849999999999994</v>
      </c>
    </row>
    <row r="123" spans="1:6" x14ac:dyDescent="0.3">
      <c r="A123" t="s">
        <v>87</v>
      </c>
      <c r="B123" t="s">
        <v>129</v>
      </c>
      <c r="C123">
        <v>0.10536673995213422</v>
      </c>
      <c r="D123">
        <v>0.30329281273379916</v>
      </c>
      <c r="E123">
        <v>0.34740928742223398</v>
      </c>
      <c r="F123">
        <v>81.819999999999993</v>
      </c>
    </row>
    <row r="124" spans="1:6" x14ac:dyDescent="0.3">
      <c r="A124" t="s">
        <v>204</v>
      </c>
      <c r="B124" t="s">
        <v>306</v>
      </c>
      <c r="C124">
        <v>0.1138694400752267</v>
      </c>
      <c r="D124">
        <v>0.37697164242135905</v>
      </c>
      <c r="E124">
        <v>0.30206367604688267</v>
      </c>
      <c r="F124">
        <v>81.45</v>
      </c>
    </row>
    <row r="125" spans="1:6" x14ac:dyDescent="0.3">
      <c r="A125" t="s">
        <v>87</v>
      </c>
      <c r="B125" t="s">
        <v>312</v>
      </c>
      <c r="C125">
        <v>0.12097438646170236</v>
      </c>
      <c r="D125">
        <v>0.39863519896417088</v>
      </c>
      <c r="E125">
        <v>0.3034714113957997</v>
      </c>
      <c r="F125">
        <v>81.400000000000006</v>
      </c>
    </row>
    <row r="126" spans="1:6" x14ac:dyDescent="0.3">
      <c r="A126" t="s">
        <v>129</v>
      </c>
      <c r="B126" t="s">
        <v>294</v>
      </c>
      <c r="C126">
        <v>0.11197418664264557</v>
      </c>
      <c r="D126">
        <v>0.26863447344303054</v>
      </c>
      <c r="E126">
        <v>0.41682731634364117</v>
      </c>
      <c r="F126">
        <v>81.34</v>
      </c>
    </row>
    <row r="127" spans="1:6" x14ac:dyDescent="0.3">
      <c r="A127" t="s">
        <v>78</v>
      </c>
      <c r="B127" t="s">
        <v>213</v>
      </c>
      <c r="C127">
        <v>0.1177499236651767</v>
      </c>
      <c r="D127">
        <v>0.30736681010784056</v>
      </c>
      <c r="E127">
        <v>0.3830925128964438</v>
      </c>
      <c r="F127">
        <v>81.25</v>
      </c>
    </row>
    <row r="128" spans="1:6" x14ac:dyDescent="0.3">
      <c r="A128" t="s">
        <v>93</v>
      </c>
      <c r="B128" t="s">
        <v>267</v>
      </c>
      <c r="C128">
        <v>0.11210092316198791</v>
      </c>
      <c r="D128">
        <v>0.4232579468485258</v>
      </c>
      <c r="E128">
        <v>0.26485249478873041</v>
      </c>
      <c r="F128">
        <v>81.12</v>
      </c>
    </row>
    <row r="129" spans="1:6" x14ac:dyDescent="0.3">
      <c r="A129" t="s">
        <v>294</v>
      </c>
      <c r="B129" t="s">
        <v>312</v>
      </c>
      <c r="C129">
        <v>0.12504822150224551</v>
      </c>
      <c r="D129">
        <v>0.35920267300338354</v>
      </c>
      <c r="E129">
        <v>0.34812720199626024</v>
      </c>
      <c r="F129">
        <v>80.930000000000007</v>
      </c>
    </row>
    <row r="130" spans="1:6" x14ac:dyDescent="0.3">
      <c r="A130" t="s">
        <v>81</v>
      </c>
      <c r="B130" t="s">
        <v>228</v>
      </c>
      <c r="C130">
        <v>0.14218648856148769</v>
      </c>
      <c r="D130">
        <v>0.2871646660280433</v>
      </c>
      <c r="E130">
        <v>0.49513921934811561</v>
      </c>
      <c r="F130">
        <v>80.92</v>
      </c>
    </row>
    <row r="131" spans="1:6" x14ac:dyDescent="0.3">
      <c r="A131" t="s">
        <v>177</v>
      </c>
      <c r="B131" t="s">
        <v>345</v>
      </c>
      <c r="C131">
        <v>0.10739141931885475</v>
      </c>
      <c r="D131">
        <v>0.26148207918110089</v>
      </c>
      <c r="E131">
        <v>0.41070278948055983</v>
      </c>
      <c r="F131">
        <v>80.81</v>
      </c>
    </row>
    <row r="132" spans="1:6" x14ac:dyDescent="0.3">
      <c r="A132" t="s">
        <v>171</v>
      </c>
      <c r="B132" t="s">
        <v>204</v>
      </c>
      <c r="C132">
        <v>0.13771248529493552</v>
      </c>
      <c r="D132">
        <v>0.43917702682010373</v>
      </c>
      <c r="E132">
        <v>0.31356941935705002</v>
      </c>
      <c r="F132">
        <v>80.75</v>
      </c>
    </row>
    <row r="133" spans="1:6" x14ac:dyDescent="0.3">
      <c r="A133" t="s">
        <v>13</v>
      </c>
      <c r="B133" t="s">
        <v>306</v>
      </c>
      <c r="C133">
        <v>0.12137098701852825</v>
      </c>
      <c r="D133">
        <v>0.34799979475797993</v>
      </c>
      <c r="E133">
        <v>0.34876740977085047</v>
      </c>
      <c r="F133">
        <v>80.73</v>
      </c>
    </row>
    <row r="134" spans="1:6" x14ac:dyDescent="0.3">
      <c r="A134" t="s">
        <v>120</v>
      </c>
      <c r="B134" t="s">
        <v>333</v>
      </c>
      <c r="C134">
        <v>0.13775861147214746</v>
      </c>
      <c r="D134">
        <v>0.33232493392461893</v>
      </c>
      <c r="E134">
        <v>0.41452986944216219</v>
      </c>
      <c r="F134">
        <v>80.260000000000005</v>
      </c>
    </row>
    <row r="135" spans="1:6" x14ac:dyDescent="0.3">
      <c r="A135" t="s">
        <v>13</v>
      </c>
      <c r="B135" t="s">
        <v>171</v>
      </c>
      <c r="C135">
        <v>0.14628946698125278</v>
      </c>
      <c r="D135">
        <v>0.39510598814264264</v>
      </c>
      <c r="E135">
        <v>0.37025373285013036</v>
      </c>
      <c r="F135">
        <v>8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BD646-650E-4C87-998A-F9ACC9BDF320}">
  <dimension ref="A1:C124"/>
  <sheetViews>
    <sheetView workbookViewId="0">
      <selection sqref="A1:XFD1"/>
    </sheetView>
  </sheetViews>
  <sheetFormatPr defaultRowHeight="14.4" x14ac:dyDescent="0.3"/>
  <cols>
    <col min="1" max="1" width="16" customWidth="1"/>
    <col min="2" max="2" width="17.6640625" customWidth="1"/>
  </cols>
  <sheetData>
    <row r="1" spans="1:3" ht="23.4" x14ac:dyDescent="0.45">
      <c r="A1" s="19" t="s">
        <v>1094</v>
      </c>
    </row>
    <row r="2" spans="1:3" ht="15.6" x14ac:dyDescent="0.3">
      <c r="A2" s="20" t="s">
        <v>1092</v>
      </c>
    </row>
    <row r="5" spans="1:3" ht="18" x14ac:dyDescent="0.35">
      <c r="A5" s="10" t="s">
        <v>1084</v>
      </c>
    </row>
    <row r="7" spans="1:3" x14ac:dyDescent="0.3">
      <c r="A7" s="1" t="s">
        <v>566</v>
      </c>
      <c r="B7" s="1" t="s">
        <v>1</v>
      </c>
      <c r="C7" s="1" t="s">
        <v>567</v>
      </c>
    </row>
    <row r="8" spans="1:3" x14ac:dyDescent="0.3">
      <c r="A8" t="s">
        <v>108</v>
      </c>
      <c r="B8" t="s">
        <v>109</v>
      </c>
      <c r="C8" t="s">
        <v>562</v>
      </c>
    </row>
    <row r="9" spans="1:3" x14ac:dyDescent="0.3">
      <c r="A9" t="s">
        <v>105</v>
      </c>
      <c r="B9" t="s">
        <v>106</v>
      </c>
      <c r="C9" t="s">
        <v>563</v>
      </c>
    </row>
    <row r="10" spans="1:3" x14ac:dyDescent="0.3">
      <c r="A10" t="s">
        <v>243</v>
      </c>
      <c r="B10" t="s">
        <v>244</v>
      </c>
      <c r="C10" t="s">
        <v>562</v>
      </c>
    </row>
    <row r="11" spans="1:3" x14ac:dyDescent="0.3">
      <c r="A11" t="s">
        <v>240</v>
      </c>
      <c r="B11" t="s">
        <v>241</v>
      </c>
      <c r="C11" t="s">
        <v>563</v>
      </c>
    </row>
    <row r="12" spans="1:3" x14ac:dyDescent="0.3">
      <c r="A12" t="s">
        <v>273</v>
      </c>
      <c r="B12" t="s">
        <v>274</v>
      </c>
      <c r="C12" t="s">
        <v>562</v>
      </c>
    </row>
    <row r="13" spans="1:3" x14ac:dyDescent="0.3">
      <c r="A13" t="s">
        <v>276</v>
      </c>
      <c r="B13" t="s">
        <v>277</v>
      </c>
      <c r="C13" t="s">
        <v>562</v>
      </c>
    </row>
    <row r="14" spans="1:3" x14ac:dyDescent="0.3">
      <c r="A14" t="s">
        <v>9</v>
      </c>
      <c r="B14" t="s">
        <v>10</v>
      </c>
      <c r="C14" t="s">
        <v>563</v>
      </c>
    </row>
    <row r="15" spans="1:3" x14ac:dyDescent="0.3">
      <c r="A15" t="s">
        <v>13</v>
      </c>
      <c r="B15" t="s">
        <v>14</v>
      </c>
      <c r="C15" t="s">
        <v>563</v>
      </c>
    </row>
    <row r="16" spans="1:3" x14ac:dyDescent="0.3">
      <c r="A16" t="s">
        <v>17</v>
      </c>
      <c r="B16" t="s">
        <v>18</v>
      </c>
      <c r="C16" t="s">
        <v>563</v>
      </c>
    </row>
    <row r="17" spans="1:3" x14ac:dyDescent="0.3">
      <c r="A17" t="s">
        <v>21</v>
      </c>
      <c r="B17" t="s">
        <v>22</v>
      </c>
      <c r="C17" t="s">
        <v>563</v>
      </c>
    </row>
    <row r="18" spans="1:3" x14ac:dyDescent="0.3">
      <c r="A18" t="s">
        <v>25</v>
      </c>
      <c r="B18" t="s">
        <v>26</v>
      </c>
      <c r="C18" t="s">
        <v>563</v>
      </c>
    </row>
    <row r="19" spans="1:3" x14ac:dyDescent="0.3">
      <c r="A19" t="s">
        <v>29</v>
      </c>
      <c r="B19" t="s">
        <v>30</v>
      </c>
      <c r="C19" t="s">
        <v>563</v>
      </c>
    </row>
    <row r="20" spans="1:3" x14ac:dyDescent="0.3">
      <c r="A20" t="s">
        <v>33</v>
      </c>
      <c r="B20" t="s">
        <v>34</v>
      </c>
      <c r="C20" t="s">
        <v>563</v>
      </c>
    </row>
    <row r="21" spans="1:3" x14ac:dyDescent="0.3">
      <c r="A21" t="s">
        <v>36</v>
      </c>
      <c r="B21" t="s">
        <v>37</v>
      </c>
      <c r="C21" t="s">
        <v>563</v>
      </c>
    </row>
    <row r="22" spans="1:3" x14ac:dyDescent="0.3">
      <c r="A22" t="s">
        <v>39</v>
      </c>
      <c r="B22" t="s">
        <v>40</v>
      </c>
      <c r="C22" t="s">
        <v>563</v>
      </c>
    </row>
    <row r="23" spans="1:3" x14ac:dyDescent="0.3">
      <c r="A23" t="s">
        <v>43</v>
      </c>
      <c r="B23" t="s">
        <v>44</v>
      </c>
      <c r="C23" t="s">
        <v>563</v>
      </c>
    </row>
    <row r="24" spans="1:3" x14ac:dyDescent="0.3">
      <c r="A24" t="s">
        <v>46</v>
      </c>
      <c r="B24" t="s">
        <v>47</v>
      </c>
      <c r="C24" t="s">
        <v>563</v>
      </c>
    </row>
    <row r="25" spans="1:3" x14ac:dyDescent="0.3">
      <c r="A25" t="s">
        <v>50</v>
      </c>
      <c r="B25" t="s">
        <v>51</v>
      </c>
      <c r="C25" t="s">
        <v>563</v>
      </c>
    </row>
    <row r="26" spans="1:3" x14ac:dyDescent="0.3">
      <c r="A26" t="s">
        <v>53</v>
      </c>
      <c r="B26" t="s">
        <v>54</v>
      </c>
      <c r="C26" t="s">
        <v>563</v>
      </c>
    </row>
    <row r="27" spans="1:3" x14ac:dyDescent="0.3">
      <c r="A27" t="s">
        <v>56</v>
      </c>
      <c r="B27" t="s">
        <v>57</v>
      </c>
      <c r="C27" t="s">
        <v>563</v>
      </c>
    </row>
    <row r="28" spans="1:3" x14ac:dyDescent="0.3">
      <c r="A28" t="s">
        <v>59</v>
      </c>
      <c r="B28" t="s">
        <v>60</v>
      </c>
      <c r="C28" t="s">
        <v>563</v>
      </c>
    </row>
    <row r="29" spans="1:3" x14ac:dyDescent="0.3">
      <c r="A29" t="s">
        <v>63</v>
      </c>
      <c r="B29" t="s">
        <v>64</v>
      </c>
      <c r="C29" t="s">
        <v>563</v>
      </c>
    </row>
    <row r="30" spans="1:3" x14ac:dyDescent="0.3">
      <c r="A30" t="s">
        <v>66</v>
      </c>
      <c r="B30" t="s">
        <v>67</v>
      </c>
      <c r="C30" t="s">
        <v>563</v>
      </c>
    </row>
    <row r="31" spans="1:3" x14ac:dyDescent="0.3">
      <c r="A31" t="s">
        <v>69</v>
      </c>
      <c r="B31" t="s">
        <v>70</v>
      </c>
      <c r="C31" t="s">
        <v>563</v>
      </c>
    </row>
    <row r="32" spans="1:3" x14ac:dyDescent="0.3">
      <c r="A32" t="s">
        <v>72</v>
      </c>
      <c r="B32" t="s">
        <v>73</v>
      </c>
      <c r="C32" t="s">
        <v>563</v>
      </c>
    </row>
    <row r="33" spans="1:3" x14ac:dyDescent="0.3">
      <c r="A33" t="s">
        <v>75</v>
      </c>
      <c r="B33" t="s">
        <v>76</v>
      </c>
      <c r="C33" t="s">
        <v>563</v>
      </c>
    </row>
    <row r="34" spans="1:3" x14ac:dyDescent="0.3">
      <c r="A34" t="s">
        <v>78</v>
      </c>
      <c r="B34" t="s">
        <v>79</v>
      </c>
      <c r="C34" t="s">
        <v>563</v>
      </c>
    </row>
    <row r="35" spans="1:3" x14ac:dyDescent="0.3">
      <c r="A35" t="s">
        <v>81</v>
      </c>
      <c r="B35" t="s">
        <v>82</v>
      </c>
      <c r="C35" t="s">
        <v>563</v>
      </c>
    </row>
    <row r="36" spans="1:3" x14ac:dyDescent="0.3">
      <c r="A36" t="s">
        <v>84</v>
      </c>
      <c r="B36" t="s">
        <v>85</v>
      </c>
      <c r="C36" t="s">
        <v>563</v>
      </c>
    </row>
    <row r="37" spans="1:3" x14ac:dyDescent="0.3">
      <c r="A37" t="s">
        <v>87</v>
      </c>
      <c r="B37" t="s">
        <v>88</v>
      </c>
      <c r="C37" t="s">
        <v>563</v>
      </c>
    </row>
    <row r="38" spans="1:3" x14ac:dyDescent="0.3">
      <c r="A38" t="s">
        <v>90</v>
      </c>
      <c r="B38" t="s">
        <v>91</v>
      </c>
      <c r="C38" t="s">
        <v>563</v>
      </c>
    </row>
    <row r="39" spans="1:3" x14ac:dyDescent="0.3">
      <c r="A39" t="s">
        <v>93</v>
      </c>
      <c r="B39" t="s">
        <v>94</v>
      </c>
      <c r="C39" t="s">
        <v>563</v>
      </c>
    </row>
    <row r="40" spans="1:3" x14ac:dyDescent="0.3">
      <c r="A40" t="s">
        <v>96</v>
      </c>
      <c r="B40" t="s">
        <v>97</v>
      </c>
      <c r="C40" t="s">
        <v>563</v>
      </c>
    </row>
    <row r="41" spans="1:3" x14ac:dyDescent="0.3">
      <c r="A41" t="s">
        <v>99</v>
      </c>
      <c r="B41" t="s">
        <v>100</v>
      </c>
      <c r="C41" t="s">
        <v>563</v>
      </c>
    </row>
    <row r="42" spans="1:3" x14ac:dyDescent="0.3">
      <c r="A42" t="s">
        <v>102</v>
      </c>
      <c r="B42" t="s">
        <v>103</v>
      </c>
      <c r="C42" t="s">
        <v>563</v>
      </c>
    </row>
    <row r="43" spans="1:3" x14ac:dyDescent="0.3">
      <c r="A43" t="s">
        <v>114</v>
      </c>
      <c r="B43" t="s">
        <v>115</v>
      </c>
      <c r="C43" t="s">
        <v>563</v>
      </c>
    </row>
    <row r="44" spans="1:3" x14ac:dyDescent="0.3">
      <c r="A44" t="s">
        <v>117</v>
      </c>
      <c r="B44" t="s">
        <v>118</v>
      </c>
      <c r="C44" t="s">
        <v>563</v>
      </c>
    </row>
    <row r="45" spans="1:3" x14ac:dyDescent="0.3">
      <c r="A45" t="s">
        <v>120</v>
      </c>
      <c r="B45" t="s">
        <v>121</v>
      </c>
      <c r="C45" t="s">
        <v>563</v>
      </c>
    </row>
    <row r="46" spans="1:3" x14ac:dyDescent="0.3">
      <c r="A46" t="s">
        <v>123</v>
      </c>
      <c r="B46" t="s">
        <v>124</v>
      </c>
      <c r="C46" t="s">
        <v>563</v>
      </c>
    </row>
    <row r="47" spans="1:3" x14ac:dyDescent="0.3">
      <c r="A47" t="s">
        <v>126</v>
      </c>
      <c r="B47" t="s">
        <v>127</v>
      </c>
      <c r="C47" t="s">
        <v>563</v>
      </c>
    </row>
    <row r="48" spans="1:3" x14ac:dyDescent="0.3">
      <c r="A48" t="s">
        <v>129</v>
      </c>
      <c r="B48" t="s">
        <v>130</v>
      </c>
      <c r="C48" t="s">
        <v>563</v>
      </c>
    </row>
    <row r="49" spans="1:3" x14ac:dyDescent="0.3">
      <c r="A49" t="s">
        <v>132</v>
      </c>
      <c r="B49" t="s">
        <v>133</v>
      </c>
      <c r="C49" t="s">
        <v>563</v>
      </c>
    </row>
    <row r="50" spans="1:3" x14ac:dyDescent="0.3">
      <c r="A50" t="s">
        <v>135</v>
      </c>
      <c r="B50" t="s">
        <v>136</v>
      </c>
      <c r="C50" t="s">
        <v>563</v>
      </c>
    </row>
    <row r="51" spans="1:3" x14ac:dyDescent="0.3">
      <c r="A51" t="s">
        <v>138</v>
      </c>
      <c r="B51" t="s">
        <v>139</v>
      </c>
      <c r="C51" t="s">
        <v>563</v>
      </c>
    </row>
    <row r="52" spans="1:3" x14ac:dyDescent="0.3">
      <c r="A52" t="s">
        <v>141</v>
      </c>
      <c r="B52" t="s">
        <v>142</v>
      </c>
      <c r="C52" t="s">
        <v>563</v>
      </c>
    </row>
    <row r="53" spans="1:3" x14ac:dyDescent="0.3">
      <c r="A53" t="s">
        <v>147</v>
      </c>
      <c r="B53" t="s">
        <v>148</v>
      </c>
      <c r="C53" t="s">
        <v>563</v>
      </c>
    </row>
    <row r="54" spans="1:3" x14ac:dyDescent="0.3">
      <c r="A54" t="s">
        <v>150</v>
      </c>
      <c r="B54" t="s">
        <v>151</v>
      </c>
      <c r="C54" t="s">
        <v>563</v>
      </c>
    </row>
    <row r="55" spans="1:3" x14ac:dyDescent="0.3">
      <c r="A55" t="s">
        <v>153</v>
      </c>
      <c r="B55" t="s">
        <v>154</v>
      </c>
      <c r="C55" t="s">
        <v>563</v>
      </c>
    </row>
    <row r="56" spans="1:3" x14ac:dyDescent="0.3">
      <c r="A56" t="s">
        <v>156</v>
      </c>
      <c r="B56" t="s">
        <v>157</v>
      </c>
      <c r="C56" t="s">
        <v>563</v>
      </c>
    </row>
    <row r="57" spans="1:3" x14ac:dyDescent="0.3">
      <c r="A57" t="s">
        <v>159</v>
      </c>
      <c r="B57" t="s">
        <v>160</v>
      </c>
      <c r="C57" t="s">
        <v>563</v>
      </c>
    </row>
    <row r="58" spans="1:3" x14ac:dyDescent="0.3">
      <c r="A58" t="s">
        <v>162</v>
      </c>
      <c r="B58" t="s">
        <v>163</v>
      </c>
      <c r="C58" t="s">
        <v>563</v>
      </c>
    </row>
    <row r="59" spans="1:3" x14ac:dyDescent="0.3">
      <c r="A59" t="s">
        <v>165</v>
      </c>
      <c r="B59" t="s">
        <v>166</v>
      </c>
      <c r="C59" t="s">
        <v>563</v>
      </c>
    </row>
    <row r="60" spans="1:3" x14ac:dyDescent="0.3">
      <c r="A60" t="s">
        <v>168</v>
      </c>
      <c r="B60" t="s">
        <v>169</v>
      </c>
      <c r="C60" t="s">
        <v>563</v>
      </c>
    </row>
    <row r="61" spans="1:3" x14ac:dyDescent="0.3">
      <c r="A61" t="s">
        <v>171</v>
      </c>
      <c r="B61" t="s">
        <v>172</v>
      </c>
      <c r="C61" t="s">
        <v>563</v>
      </c>
    </row>
    <row r="62" spans="1:3" x14ac:dyDescent="0.3">
      <c r="A62" t="s">
        <v>198</v>
      </c>
      <c r="B62" t="s">
        <v>199</v>
      </c>
      <c r="C62" t="s">
        <v>563</v>
      </c>
    </row>
    <row r="63" spans="1:3" x14ac:dyDescent="0.3">
      <c r="A63" t="s">
        <v>204</v>
      </c>
      <c r="B63" t="s">
        <v>205</v>
      </c>
      <c r="C63" t="s">
        <v>563</v>
      </c>
    </row>
    <row r="64" spans="1:3" x14ac:dyDescent="0.3">
      <c r="A64" t="s">
        <v>210</v>
      </c>
      <c r="B64" t="s">
        <v>211</v>
      </c>
      <c r="C64" t="s">
        <v>563</v>
      </c>
    </row>
    <row r="65" spans="1:3" x14ac:dyDescent="0.3">
      <c r="A65" t="s">
        <v>213</v>
      </c>
      <c r="B65" t="s">
        <v>214</v>
      </c>
      <c r="C65" t="s">
        <v>563</v>
      </c>
    </row>
    <row r="66" spans="1:3" x14ac:dyDescent="0.3">
      <c r="A66" t="s">
        <v>216</v>
      </c>
      <c r="B66" t="s">
        <v>217</v>
      </c>
      <c r="C66" t="s">
        <v>563</v>
      </c>
    </row>
    <row r="67" spans="1:3" x14ac:dyDescent="0.3">
      <c r="A67" t="s">
        <v>219</v>
      </c>
      <c r="B67" t="s">
        <v>220</v>
      </c>
      <c r="C67" t="s">
        <v>563</v>
      </c>
    </row>
    <row r="68" spans="1:3" x14ac:dyDescent="0.3">
      <c r="A68" t="s">
        <v>222</v>
      </c>
      <c r="B68" t="s">
        <v>223</v>
      </c>
      <c r="C68" t="s">
        <v>563</v>
      </c>
    </row>
    <row r="69" spans="1:3" x14ac:dyDescent="0.3">
      <c r="A69" t="s">
        <v>225</v>
      </c>
      <c r="B69" t="s">
        <v>226</v>
      </c>
      <c r="C69" t="s">
        <v>563</v>
      </c>
    </row>
    <row r="70" spans="1:3" x14ac:dyDescent="0.3">
      <c r="A70" t="s">
        <v>228</v>
      </c>
      <c r="B70" t="s">
        <v>229</v>
      </c>
      <c r="C70" t="s">
        <v>563</v>
      </c>
    </row>
    <row r="71" spans="1:3" x14ac:dyDescent="0.3">
      <c r="A71" t="s">
        <v>231</v>
      </c>
      <c r="B71" t="s">
        <v>232</v>
      </c>
      <c r="C71" t="s">
        <v>563</v>
      </c>
    </row>
    <row r="72" spans="1:3" x14ac:dyDescent="0.3">
      <c r="A72" t="s">
        <v>234</v>
      </c>
      <c r="B72" t="s">
        <v>235</v>
      </c>
      <c r="C72" t="s">
        <v>563</v>
      </c>
    </row>
    <row r="73" spans="1:3" x14ac:dyDescent="0.3">
      <c r="A73" t="s">
        <v>237</v>
      </c>
      <c r="B73" t="s">
        <v>238</v>
      </c>
      <c r="C73" t="s">
        <v>563</v>
      </c>
    </row>
    <row r="74" spans="1:3" x14ac:dyDescent="0.3">
      <c r="A74" t="s">
        <v>246</v>
      </c>
      <c r="B74" t="s">
        <v>247</v>
      </c>
      <c r="C74" t="s">
        <v>563</v>
      </c>
    </row>
    <row r="75" spans="1:3" x14ac:dyDescent="0.3">
      <c r="A75" t="s">
        <v>249</v>
      </c>
      <c r="B75" t="s">
        <v>250</v>
      </c>
      <c r="C75" t="s">
        <v>563</v>
      </c>
    </row>
    <row r="76" spans="1:3" x14ac:dyDescent="0.3">
      <c r="A76" t="s">
        <v>252</v>
      </c>
      <c r="B76" t="s">
        <v>253</v>
      </c>
      <c r="C76" t="s">
        <v>563</v>
      </c>
    </row>
    <row r="77" spans="1:3" x14ac:dyDescent="0.3">
      <c r="A77" t="s">
        <v>255</v>
      </c>
      <c r="B77" t="s">
        <v>256</v>
      </c>
      <c r="C77" t="s">
        <v>563</v>
      </c>
    </row>
    <row r="78" spans="1:3" x14ac:dyDescent="0.3">
      <c r="A78" t="s">
        <v>258</v>
      </c>
      <c r="B78" t="s">
        <v>259</v>
      </c>
      <c r="C78" t="s">
        <v>563</v>
      </c>
    </row>
    <row r="79" spans="1:3" x14ac:dyDescent="0.3">
      <c r="A79" t="s">
        <v>261</v>
      </c>
      <c r="B79" t="s">
        <v>262</v>
      </c>
      <c r="C79" t="s">
        <v>563</v>
      </c>
    </row>
    <row r="80" spans="1:3" x14ac:dyDescent="0.3">
      <c r="A80" t="s">
        <v>264</v>
      </c>
      <c r="B80" t="s">
        <v>265</v>
      </c>
      <c r="C80" t="s">
        <v>563</v>
      </c>
    </row>
    <row r="81" spans="1:3" x14ac:dyDescent="0.3">
      <c r="A81" t="s">
        <v>267</v>
      </c>
      <c r="B81" t="s">
        <v>268</v>
      </c>
      <c r="C81" t="s">
        <v>563</v>
      </c>
    </row>
    <row r="82" spans="1:3" x14ac:dyDescent="0.3">
      <c r="A82" t="s">
        <v>270</v>
      </c>
      <c r="B82" t="s">
        <v>271</v>
      </c>
      <c r="C82" t="s">
        <v>563</v>
      </c>
    </row>
    <row r="83" spans="1:3" x14ac:dyDescent="0.3">
      <c r="A83" t="s">
        <v>279</v>
      </c>
      <c r="B83" t="s">
        <v>280</v>
      </c>
      <c r="C83" t="s">
        <v>563</v>
      </c>
    </row>
    <row r="84" spans="1:3" x14ac:dyDescent="0.3">
      <c r="A84" t="s">
        <v>282</v>
      </c>
      <c r="B84" t="s">
        <v>283</v>
      </c>
      <c r="C84" t="s">
        <v>563</v>
      </c>
    </row>
    <row r="85" spans="1:3" x14ac:dyDescent="0.3">
      <c r="A85" t="s">
        <v>285</v>
      </c>
      <c r="B85" t="s">
        <v>286</v>
      </c>
      <c r="C85" t="s">
        <v>563</v>
      </c>
    </row>
    <row r="86" spans="1:3" x14ac:dyDescent="0.3">
      <c r="A86" t="s">
        <v>288</v>
      </c>
      <c r="B86" t="s">
        <v>289</v>
      </c>
      <c r="C86" t="s">
        <v>563</v>
      </c>
    </row>
    <row r="87" spans="1:3" x14ac:dyDescent="0.3">
      <c r="A87" t="s">
        <v>291</v>
      </c>
      <c r="B87" t="s">
        <v>292</v>
      </c>
      <c r="C87" t="s">
        <v>563</v>
      </c>
    </row>
    <row r="88" spans="1:3" x14ac:dyDescent="0.3">
      <c r="A88" t="s">
        <v>294</v>
      </c>
      <c r="B88" t="s">
        <v>295</v>
      </c>
      <c r="C88" t="s">
        <v>563</v>
      </c>
    </row>
    <row r="89" spans="1:3" x14ac:dyDescent="0.3">
      <c r="A89" t="s">
        <v>297</v>
      </c>
      <c r="B89" t="s">
        <v>298</v>
      </c>
      <c r="C89" t="s">
        <v>563</v>
      </c>
    </row>
    <row r="90" spans="1:3" x14ac:dyDescent="0.3">
      <c r="A90" t="s">
        <v>300</v>
      </c>
      <c r="B90" t="s">
        <v>301</v>
      </c>
      <c r="C90" t="s">
        <v>563</v>
      </c>
    </row>
    <row r="91" spans="1:3" x14ac:dyDescent="0.3">
      <c r="A91" t="s">
        <v>303</v>
      </c>
      <c r="B91" t="s">
        <v>304</v>
      </c>
      <c r="C91" t="s">
        <v>563</v>
      </c>
    </row>
    <row r="92" spans="1:3" x14ac:dyDescent="0.3">
      <c r="A92" t="s">
        <v>306</v>
      </c>
      <c r="B92" t="s">
        <v>307</v>
      </c>
      <c r="C92" t="s">
        <v>563</v>
      </c>
    </row>
    <row r="93" spans="1:3" x14ac:dyDescent="0.3">
      <c r="A93" t="s">
        <v>309</v>
      </c>
      <c r="B93" t="s">
        <v>310</v>
      </c>
      <c r="C93" t="s">
        <v>563</v>
      </c>
    </row>
    <row r="94" spans="1:3" x14ac:dyDescent="0.3">
      <c r="A94" t="s">
        <v>312</v>
      </c>
      <c r="B94" t="s">
        <v>313</v>
      </c>
      <c r="C94" t="s">
        <v>563</v>
      </c>
    </row>
    <row r="95" spans="1:3" x14ac:dyDescent="0.3">
      <c r="A95" t="s">
        <v>318</v>
      </c>
      <c r="B95" t="s">
        <v>319</v>
      </c>
      <c r="C95" t="s">
        <v>563</v>
      </c>
    </row>
    <row r="96" spans="1:3" x14ac:dyDescent="0.3">
      <c r="A96" t="s">
        <v>324</v>
      </c>
      <c r="B96" t="s">
        <v>325</v>
      </c>
      <c r="C96" t="s">
        <v>563</v>
      </c>
    </row>
    <row r="97" spans="1:3" x14ac:dyDescent="0.3">
      <c r="A97" t="s">
        <v>327</v>
      </c>
      <c r="B97" t="s">
        <v>328</v>
      </c>
      <c r="C97" t="s">
        <v>563</v>
      </c>
    </row>
    <row r="98" spans="1:3" x14ac:dyDescent="0.3">
      <c r="A98" t="s">
        <v>111</v>
      </c>
      <c r="B98" t="s">
        <v>112</v>
      </c>
      <c r="C98" t="s">
        <v>564</v>
      </c>
    </row>
    <row r="99" spans="1:3" x14ac:dyDescent="0.3">
      <c r="A99" t="s">
        <v>144</v>
      </c>
      <c r="B99" t="s">
        <v>145</v>
      </c>
      <c r="C99" t="s">
        <v>565</v>
      </c>
    </row>
    <row r="100" spans="1:3" x14ac:dyDescent="0.3">
      <c r="A100" t="s">
        <v>174</v>
      </c>
      <c r="B100" t="s">
        <v>175</v>
      </c>
      <c r="C100" t="s">
        <v>565</v>
      </c>
    </row>
    <row r="101" spans="1:3" x14ac:dyDescent="0.3">
      <c r="A101" t="s">
        <v>177</v>
      </c>
      <c r="B101" t="s">
        <v>178</v>
      </c>
      <c r="C101" t="s">
        <v>565</v>
      </c>
    </row>
    <row r="102" spans="1:3" x14ac:dyDescent="0.3">
      <c r="A102" t="s">
        <v>180</v>
      </c>
      <c r="B102" t="s">
        <v>181</v>
      </c>
      <c r="C102" t="s">
        <v>565</v>
      </c>
    </row>
    <row r="103" spans="1:3" x14ac:dyDescent="0.3">
      <c r="A103" t="s">
        <v>183</v>
      </c>
      <c r="B103" t="s">
        <v>184</v>
      </c>
      <c r="C103" t="s">
        <v>565</v>
      </c>
    </row>
    <row r="104" spans="1:3" x14ac:dyDescent="0.3">
      <c r="A104" t="s">
        <v>186</v>
      </c>
      <c r="B104" t="s">
        <v>187</v>
      </c>
      <c r="C104" t="s">
        <v>565</v>
      </c>
    </row>
    <row r="105" spans="1:3" x14ac:dyDescent="0.3">
      <c r="A105" t="s">
        <v>189</v>
      </c>
      <c r="B105" t="s">
        <v>190</v>
      </c>
      <c r="C105" t="s">
        <v>565</v>
      </c>
    </row>
    <row r="106" spans="1:3" x14ac:dyDescent="0.3">
      <c r="A106" t="s">
        <v>192</v>
      </c>
      <c r="B106" t="s">
        <v>193</v>
      </c>
      <c r="C106" t="s">
        <v>565</v>
      </c>
    </row>
    <row r="107" spans="1:3" x14ac:dyDescent="0.3">
      <c r="A107" t="s">
        <v>195</v>
      </c>
      <c r="B107" t="s">
        <v>196</v>
      </c>
      <c r="C107" t="s">
        <v>565</v>
      </c>
    </row>
    <row r="108" spans="1:3" x14ac:dyDescent="0.3">
      <c r="A108" t="s">
        <v>201</v>
      </c>
      <c r="B108" t="s">
        <v>202</v>
      </c>
      <c r="C108" t="s">
        <v>565</v>
      </c>
    </row>
    <row r="109" spans="1:3" x14ac:dyDescent="0.3">
      <c r="A109" t="s">
        <v>207</v>
      </c>
      <c r="B109" t="s">
        <v>208</v>
      </c>
      <c r="C109" t="s">
        <v>565</v>
      </c>
    </row>
    <row r="110" spans="1:3" x14ac:dyDescent="0.3">
      <c r="A110" t="s">
        <v>315</v>
      </c>
      <c r="B110" t="s">
        <v>316</v>
      </c>
      <c r="C110" t="s">
        <v>565</v>
      </c>
    </row>
    <row r="111" spans="1:3" x14ac:dyDescent="0.3">
      <c r="A111" t="s">
        <v>321</v>
      </c>
      <c r="B111" t="s">
        <v>322</v>
      </c>
      <c r="C111" t="s">
        <v>565</v>
      </c>
    </row>
    <row r="112" spans="1:3" x14ac:dyDescent="0.3">
      <c r="A112" t="s">
        <v>330</v>
      </c>
      <c r="B112" t="s">
        <v>331</v>
      </c>
      <c r="C112" t="s">
        <v>565</v>
      </c>
    </row>
    <row r="113" spans="1:3" x14ac:dyDescent="0.3">
      <c r="A113" t="s">
        <v>333</v>
      </c>
      <c r="B113" t="s">
        <v>334</v>
      </c>
      <c r="C113" t="s">
        <v>565</v>
      </c>
    </row>
    <row r="114" spans="1:3" x14ac:dyDescent="0.3">
      <c r="A114" t="s">
        <v>336</v>
      </c>
      <c r="B114" t="s">
        <v>337</v>
      </c>
      <c r="C114" t="s">
        <v>565</v>
      </c>
    </row>
    <row r="115" spans="1:3" x14ac:dyDescent="0.3">
      <c r="A115" t="s">
        <v>339</v>
      </c>
      <c r="B115" t="s">
        <v>340</v>
      </c>
      <c r="C115" t="s">
        <v>565</v>
      </c>
    </row>
    <row r="116" spans="1:3" x14ac:dyDescent="0.3">
      <c r="A116" t="s">
        <v>342</v>
      </c>
      <c r="B116" t="s">
        <v>343</v>
      </c>
      <c r="C116" t="s">
        <v>565</v>
      </c>
    </row>
    <row r="117" spans="1:3" x14ac:dyDescent="0.3">
      <c r="A117" t="s">
        <v>345</v>
      </c>
      <c r="B117" t="s">
        <v>346</v>
      </c>
      <c r="C117" t="s">
        <v>565</v>
      </c>
    </row>
    <row r="118" spans="1:3" x14ac:dyDescent="0.3">
      <c r="A118" t="s">
        <v>348</v>
      </c>
      <c r="B118" t="s">
        <v>349</v>
      </c>
      <c r="C118" t="s">
        <v>565</v>
      </c>
    </row>
    <row r="119" spans="1:3" x14ac:dyDescent="0.3">
      <c r="A119" t="s">
        <v>351</v>
      </c>
      <c r="B119" t="s">
        <v>352</v>
      </c>
      <c r="C119" t="s">
        <v>565</v>
      </c>
    </row>
    <row r="120" spans="1:3" x14ac:dyDescent="0.3">
      <c r="A120" t="s">
        <v>354</v>
      </c>
      <c r="B120" t="s">
        <v>355</v>
      </c>
      <c r="C120" t="s">
        <v>565</v>
      </c>
    </row>
    <row r="121" spans="1:3" x14ac:dyDescent="0.3">
      <c r="A121" t="s">
        <v>357</v>
      </c>
      <c r="B121" t="s">
        <v>358</v>
      </c>
      <c r="C121" t="s">
        <v>565</v>
      </c>
    </row>
    <row r="122" spans="1:3" x14ac:dyDescent="0.3">
      <c r="A122" t="s">
        <v>360</v>
      </c>
      <c r="B122" t="s">
        <v>361</v>
      </c>
      <c r="C122" t="s">
        <v>565</v>
      </c>
    </row>
    <row r="123" spans="1:3" x14ac:dyDescent="0.3">
      <c r="A123" t="s">
        <v>363</v>
      </c>
      <c r="B123" t="s">
        <v>364</v>
      </c>
      <c r="C123" t="s">
        <v>565</v>
      </c>
    </row>
    <row r="124" spans="1:3" x14ac:dyDescent="0.3">
      <c r="A124" t="s">
        <v>366</v>
      </c>
      <c r="B124" t="s">
        <v>367</v>
      </c>
      <c r="C124" t="s">
        <v>5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B17F-AE76-411F-BD99-769CEE9FE55F}">
  <dimension ref="A1:G100"/>
  <sheetViews>
    <sheetView workbookViewId="0">
      <selection sqref="A1:XFD1"/>
    </sheetView>
  </sheetViews>
  <sheetFormatPr defaultRowHeight="14.4" x14ac:dyDescent="0.3"/>
  <cols>
    <col min="1" max="1" width="14" customWidth="1"/>
    <col min="2" max="2" width="14.6640625" customWidth="1"/>
    <col min="3" max="3" width="10.88671875" style="13" customWidth="1"/>
  </cols>
  <sheetData>
    <row r="1" spans="1:7" ht="23.4" x14ac:dyDescent="0.45">
      <c r="A1" s="19" t="s">
        <v>1094</v>
      </c>
      <c r="C1"/>
    </row>
    <row r="2" spans="1:7" ht="15.6" x14ac:dyDescent="0.3">
      <c r="A2" s="20" t="s">
        <v>1092</v>
      </c>
      <c r="C2"/>
    </row>
    <row r="3" spans="1:7" x14ac:dyDescent="0.3">
      <c r="C3"/>
    </row>
    <row r="4" spans="1:7" x14ac:dyDescent="0.3">
      <c r="C4"/>
    </row>
    <row r="5" spans="1:7" ht="18" x14ac:dyDescent="0.35">
      <c r="A5" s="10" t="s">
        <v>1085</v>
      </c>
    </row>
    <row r="7" spans="1:7" x14ac:dyDescent="0.3">
      <c r="A7" s="1" t="s">
        <v>555</v>
      </c>
      <c r="B7" s="1" t="s">
        <v>556</v>
      </c>
      <c r="C7" s="14" t="s">
        <v>558</v>
      </c>
    </row>
    <row r="8" spans="1:7" x14ac:dyDescent="0.3">
      <c r="A8" s="12" t="s">
        <v>407</v>
      </c>
      <c r="B8" s="12" t="s">
        <v>126</v>
      </c>
      <c r="C8" s="13">
        <v>0.27863110955440001</v>
      </c>
      <c r="F8" s="1" t="s">
        <v>568</v>
      </c>
      <c r="G8">
        <v>0.50549999999999995</v>
      </c>
    </row>
    <row r="9" spans="1:7" x14ac:dyDescent="0.3">
      <c r="A9" s="12" t="s">
        <v>416</v>
      </c>
      <c r="B9" s="12" t="s">
        <v>150</v>
      </c>
      <c r="C9" s="13">
        <v>0.28623090374179999</v>
      </c>
    </row>
    <row r="10" spans="1:7" x14ac:dyDescent="0.3">
      <c r="A10" s="12" t="s">
        <v>419</v>
      </c>
      <c r="B10" s="12" t="s">
        <v>360</v>
      </c>
      <c r="C10" s="13">
        <v>0.29280300064550002</v>
      </c>
    </row>
    <row r="11" spans="1:7" x14ac:dyDescent="0.3">
      <c r="A11" s="12" t="s">
        <v>425</v>
      </c>
      <c r="B11" s="12" t="s">
        <v>141</v>
      </c>
      <c r="C11" s="13">
        <v>0.31886346486639999</v>
      </c>
    </row>
    <row r="12" spans="1:7" x14ac:dyDescent="0.3">
      <c r="A12" s="12" t="s">
        <v>383</v>
      </c>
      <c r="B12" s="12" t="s">
        <v>135</v>
      </c>
      <c r="C12" s="13">
        <v>0.33803983222180001</v>
      </c>
    </row>
    <row r="13" spans="1:7" x14ac:dyDescent="0.3">
      <c r="A13" s="12" t="s">
        <v>378</v>
      </c>
      <c r="B13" s="12" t="s">
        <v>66</v>
      </c>
      <c r="C13" s="13">
        <v>0.34232667111909998</v>
      </c>
    </row>
    <row r="14" spans="1:7" x14ac:dyDescent="0.3">
      <c r="A14" s="12" t="s">
        <v>542</v>
      </c>
      <c r="B14" s="12" t="s">
        <v>162</v>
      </c>
      <c r="C14" s="13">
        <v>0.34547361706270002</v>
      </c>
    </row>
    <row r="15" spans="1:7" x14ac:dyDescent="0.3">
      <c r="A15" s="12" t="s">
        <v>389</v>
      </c>
      <c r="B15" s="12" t="s">
        <v>56</v>
      </c>
      <c r="C15" s="13">
        <v>0.35881210604460001</v>
      </c>
    </row>
    <row r="16" spans="1:7" x14ac:dyDescent="0.3">
      <c r="A16" s="12" t="s">
        <v>419</v>
      </c>
      <c r="B16" s="12" t="s">
        <v>189</v>
      </c>
      <c r="C16" s="13">
        <v>0.3638552508956</v>
      </c>
    </row>
    <row r="17" spans="1:3" x14ac:dyDescent="0.3">
      <c r="A17" s="12" t="s">
        <v>413</v>
      </c>
      <c r="B17" s="12" t="s">
        <v>29</v>
      </c>
      <c r="C17" s="13">
        <v>0.36440951686459999</v>
      </c>
    </row>
    <row r="18" spans="1:3" x14ac:dyDescent="0.3">
      <c r="A18" s="12" t="s">
        <v>542</v>
      </c>
      <c r="B18" s="12" t="s">
        <v>43</v>
      </c>
      <c r="C18" s="13">
        <v>0.37177535049490001</v>
      </c>
    </row>
    <row r="19" spans="1:3" x14ac:dyDescent="0.3">
      <c r="A19" s="12" t="s">
        <v>378</v>
      </c>
      <c r="B19" s="12" t="s">
        <v>258</v>
      </c>
      <c r="C19" s="13">
        <v>0.37596657505710002</v>
      </c>
    </row>
    <row r="20" spans="1:3" x14ac:dyDescent="0.3">
      <c r="A20" s="12" t="s">
        <v>392</v>
      </c>
      <c r="B20" s="12" t="s">
        <v>363</v>
      </c>
      <c r="C20" s="13">
        <v>0.37631076208600001</v>
      </c>
    </row>
    <row r="21" spans="1:3" x14ac:dyDescent="0.3">
      <c r="A21" s="12" t="s">
        <v>431</v>
      </c>
      <c r="B21" s="12" t="s">
        <v>75</v>
      </c>
      <c r="C21" s="13">
        <v>0.38178706827359998</v>
      </c>
    </row>
    <row r="22" spans="1:3" x14ac:dyDescent="0.3">
      <c r="A22" s="12" t="s">
        <v>419</v>
      </c>
      <c r="B22" s="12" t="s">
        <v>231</v>
      </c>
      <c r="C22" s="13">
        <v>0.38240813347539998</v>
      </c>
    </row>
    <row r="23" spans="1:3" x14ac:dyDescent="0.3">
      <c r="A23" s="12" t="s">
        <v>413</v>
      </c>
      <c r="B23" s="12" t="s">
        <v>219</v>
      </c>
      <c r="C23" s="13">
        <v>0.38460106567629998</v>
      </c>
    </row>
    <row r="24" spans="1:3" x14ac:dyDescent="0.3">
      <c r="A24" s="12" t="s">
        <v>536</v>
      </c>
      <c r="B24" s="12" t="s">
        <v>288</v>
      </c>
      <c r="C24" s="13">
        <v>0.3984359556832</v>
      </c>
    </row>
    <row r="25" spans="1:3" x14ac:dyDescent="0.3">
      <c r="A25" s="12" t="s">
        <v>450</v>
      </c>
      <c r="B25" s="12" t="s">
        <v>294</v>
      </c>
      <c r="C25" s="13">
        <v>0.40936170466659999</v>
      </c>
    </row>
    <row r="26" spans="1:3" x14ac:dyDescent="0.3">
      <c r="A26" s="12" t="s">
        <v>431</v>
      </c>
      <c r="B26" s="12" t="s">
        <v>267</v>
      </c>
      <c r="C26" s="13">
        <v>0.412083481152</v>
      </c>
    </row>
    <row r="27" spans="1:3" x14ac:dyDescent="0.3">
      <c r="A27" s="12" t="s">
        <v>442</v>
      </c>
      <c r="B27" s="12" t="s">
        <v>270</v>
      </c>
      <c r="C27" s="13">
        <v>0.4240258437103</v>
      </c>
    </row>
    <row r="28" spans="1:3" x14ac:dyDescent="0.3">
      <c r="A28" s="12" t="s">
        <v>542</v>
      </c>
      <c r="B28" s="12" t="s">
        <v>324</v>
      </c>
      <c r="C28" s="13">
        <v>0.4260308759616</v>
      </c>
    </row>
    <row r="29" spans="1:3" x14ac:dyDescent="0.3">
      <c r="A29" s="12" t="s">
        <v>535</v>
      </c>
      <c r="B29" s="12" t="s">
        <v>132</v>
      </c>
      <c r="C29" s="13">
        <v>0.42691514285679999</v>
      </c>
    </row>
    <row r="30" spans="1:3" x14ac:dyDescent="0.3">
      <c r="A30" s="12" t="s">
        <v>392</v>
      </c>
      <c r="B30" s="12" t="s">
        <v>84</v>
      </c>
      <c r="C30" s="13">
        <v>0.42717219445929999</v>
      </c>
    </row>
    <row r="31" spans="1:3" x14ac:dyDescent="0.3">
      <c r="A31" s="12" t="s">
        <v>395</v>
      </c>
      <c r="B31" s="12" t="s">
        <v>9</v>
      </c>
      <c r="C31" s="13">
        <v>0.42976968698919998</v>
      </c>
    </row>
    <row r="32" spans="1:3" x14ac:dyDescent="0.3">
      <c r="A32" s="12" t="s">
        <v>383</v>
      </c>
      <c r="B32" s="12" t="s">
        <v>348</v>
      </c>
      <c r="C32" s="13">
        <v>0.4352581055227</v>
      </c>
    </row>
    <row r="33" spans="1:3" x14ac:dyDescent="0.3">
      <c r="A33" s="12" t="s">
        <v>428</v>
      </c>
      <c r="B33" s="12" t="s">
        <v>330</v>
      </c>
      <c r="C33" s="13">
        <v>0.43739783137440003</v>
      </c>
    </row>
    <row r="34" spans="1:3" x14ac:dyDescent="0.3">
      <c r="A34" s="12" t="s">
        <v>442</v>
      </c>
      <c r="B34" s="12" t="s">
        <v>147</v>
      </c>
      <c r="C34" s="13">
        <v>0.43761245200650001</v>
      </c>
    </row>
    <row r="35" spans="1:3" x14ac:dyDescent="0.3">
      <c r="A35" s="12" t="s">
        <v>386</v>
      </c>
      <c r="B35" s="12" t="s">
        <v>264</v>
      </c>
      <c r="C35" s="13">
        <v>0.43890700791589998</v>
      </c>
    </row>
    <row r="36" spans="1:3" x14ac:dyDescent="0.3">
      <c r="A36" s="12" t="s">
        <v>453</v>
      </c>
      <c r="B36" s="12" t="s">
        <v>159</v>
      </c>
      <c r="C36" s="13">
        <v>0.44051238045579999</v>
      </c>
    </row>
    <row r="37" spans="1:3" x14ac:dyDescent="0.3">
      <c r="A37" s="12" t="s">
        <v>392</v>
      </c>
      <c r="B37" s="12" t="s">
        <v>339</v>
      </c>
      <c r="C37" s="13">
        <v>0.44493452390209998</v>
      </c>
    </row>
    <row r="38" spans="1:3" x14ac:dyDescent="0.3">
      <c r="A38" s="12" t="s">
        <v>536</v>
      </c>
      <c r="B38" s="12" t="s">
        <v>90</v>
      </c>
      <c r="C38" s="13">
        <v>0.44651258228099999</v>
      </c>
    </row>
    <row r="39" spans="1:3" x14ac:dyDescent="0.3">
      <c r="A39" s="12" t="s">
        <v>386</v>
      </c>
      <c r="B39" s="12" t="s">
        <v>333</v>
      </c>
      <c r="C39" s="13">
        <v>0.44758092854109999</v>
      </c>
    </row>
    <row r="40" spans="1:3" x14ac:dyDescent="0.3">
      <c r="A40" s="12" t="s">
        <v>386</v>
      </c>
      <c r="B40" s="12" t="s">
        <v>138</v>
      </c>
      <c r="C40" s="13">
        <v>0.4486144129529</v>
      </c>
    </row>
    <row r="41" spans="1:3" x14ac:dyDescent="0.3">
      <c r="A41" s="12" t="s">
        <v>369</v>
      </c>
      <c r="B41" s="12" t="s">
        <v>17</v>
      </c>
      <c r="C41" s="13">
        <v>0.4494215511488</v>
      </c>
    </row>
    <row r="42" spans="1:3" x14ac:dyDescent="0.3">
      <c r="A42" s="12" t="s">
        <v>436</v>
      </c>
      <c r="B42" s="12" t="s">
        <v>177</v>
      </c>
      <c r="C42" s="13">
        <v>0.45358818095300002</v>
      </c>
    </row>
    <row r="43" spans="1:3" x14ac:dyDescent="0.3">
      <c r="A43" s="12" t="s">
        <v>398</v>
      </c>
      <c r="B43" s="12" t="s">
        <v>357</v>
      </c>
      <c r="C43" s="13">
        <v>0.45651560722470003</v>
      </c>
    </row>
    <row r="44" spans="1:3" x14ac:dyDescent="0.3">
      <c r="A44" s="12" t="s">
        <v>404</v>
      </c>
      <c r="B44" s="12" t="s">
        <v>21</v>
      </c>
      <c r="C44" s="13">
        <v>0.45771156772240001</v>
      </c>
    </row>
    <row r="45" spans="1:3" x14ac:dyDescent="0.3">
      <c r="A45" s="12" t="s">
        <v>450</v>
      </c>
      <c r="B45" s="12" t="s">
        <v>87</v>
      </c>
      <c r="C45" s="13">
        <v>0.46169170966060002</v>
      </c>
    </row>
    <row r="46" spans="1:3" x14ac:dyDescent="0.3">
      <c r="A46" s="12" t="s">
        <v>535</v>
      </c>
      <c r="B46" s="12" t="s">
        <v>276</v>
      </c>
      <c r="C46" s="13">
        <v>0.46217002991419998</v>
      </c>
    </row>
    <row r="47" spans="1:3" x14ac:dyDescent="0.3">
      <c r="A47" s="12" t="s">
        <v>395</v>
      </c>
      <c r="B47" s="12" t="s">
        <v>198</v>
      </c>
      <c r="C47" s="13">
        <v>0.46229789920749997</v>
      </c>
    </row>
    <row r="48" spans="1:3" x14ac:dyDescent="0.3">
      <c r="A48" s="12" t="s">
        <v>436</v>
      </c>
      <c r="B48" s="12" t="s">
        <v>180</v>
      </c>
      <c r="C48" s="13">
        <v>0.4639450774087</v>
      </c>
    </row>
    <row r="49" spans="1:3" x14ac:dyDescent="0.3">
      <c r="A49" s="12" t="s">
        <v>410</v>
      </c>
      <c r="B49" s="12" t="s">
        <v>53</v>
      </c>
      <c r="C49" s="13">
        <v>0.46795998473740003</v>
      </c>
    </row>
    <row r="50" spans="1:3" x14ac:dyDescent="0.3">
      <c r="A50" s="12" t="s">
        <v>445</v>
      </c>
      <c r="B50" s="12" t="s">
        <v>252</v>
      </c>
      <c r="C50" s="13">
        <v>0.4699185306152</v>
      </c>
    </row>
    <row r="51" spans="1:3" x14ac:dyDescent="0.3">
      <c r="A51" s="12" t="s">
        <v>422</v>
      </c>
      <c r="B51" s="12" t="s">
        <v>315</v>
      </c>
      <c r="C51" s="13">
        <v>0.47448214462170002</v>
      </c>
    </row>
    <row r="52" spans="1:3" x14ac:dyDescent="0.3">
      <c r="A52" s="12" t="s">
        <v>386</v>
      </c>
      <c r="B52" s="12" t="s">
        <v>120</v>
      </c>
      <c r="C52" s="13">
        <v>0.47816746444050001</v>
      </c>
    </row>
    <row r="53" spans="1:3" x14ac:dyDescent="0.3">
      <c r="A53" s="12" t="s">
        <v>453</v>
      </c>
      <c r="B53" s="12" t="s">
        <v>279</v>
      </c>
      <c r="C53" s="13">
        <v>0.48055066453930001</v>
      </c>
    </row>
    <row r="54" spans="1:3" x14ac:dyDescent="0.3">
      <c r="A54" s="12" t="s">
        <v>369</v>
      </c>
      <c r="B54" s="12" t="s">
        <v>207</v>
      </c>
      <c r="C54" s="13">
        <v>0.484792374405</v>
      </c>
    </row>
    <row r="55" spans="1:3" x14ac:dyDescent="0.3">
      <c r="A55" s="12" t="s">
        <v>538</v>
      </c>
      <c r="B55" s="12" t="s">
        <v>366</v>
      </c>
      <c r="C55" s="13">
        <v>0.48598718512939998</v>
      </c>
    </row>
    <row r="56" spans="1:3" x14ac:dyDescent="0.3">
      <c r="A56" s="12" t="s">
        <v>442</v>
      </c>
      <c r="B56" s="12" t="s">
        <v>228</v>
      </c>
      <c r="C56" s="13">
        <v>0.48723596265680003</v>
      </c>
    </row>
    <row r="57" spans="1:3" x14ac:dyDescent="0.3">
      <c r="A57" s="12" t="s">
        <v>372</v>
      </c>
      <c r="B57" s="12" t="s">
        <v>168</v>
      </c>
      <c r="C57" s="13">
        <v>0.49047887303249998</v>
      </c>
    </row>
    <row r="58" spans="1:3" x14ac:dyDescent="0.3">
      <c r="A58" s="12" t="s">
        <v>369</v>
      </c>
      <c r="B58" s="12" t="s">
        <v>327</v>
      </c>
      <c r="C58" s="13">
        <v>0.49856077952869998</v>
      </c>
    </row>
    <row r="59" spans="1:3" x14ac:dyDescent="0.3">
      <c r="A59" s="12" t="s">
        <v>372</v>
      </c>
      <c r="B59" s="12" t="s">
        <v>36</v>
      </c>
      <c r="C59" s="13">
        <v>0.51190697048339995</v>
      </c>
    </row>
    <row r="60" spans="1:3" x14ac:dyDescent="0.3">
      <c r="A60" s="12" t="s">
        <v>369</v>
      </c>
      <c r="B60" s="12" t="s">
        <v>72</v>
      </c>
      <c r="C60" s="13">
        <v>0.5143474972505</v>
      </c>
    </row>
    <row r="61" spans="1:3" x14ac:dyDescent="0.3">
      <c r="A61" s="12" t="s">
        <v>540</v>
      </c>
      <c r="B61" s="12" t="s">
        <v>366</v>
      </c>
      <c r="C61" s="13">
        <v>0.51733937464290003</v>
      </c>
    </row>
    <row r="62" spans="1:3" x14ac:dyDescent="0.3">
      <c r="A62" s="12" t="s">
        <v>372</v>
      </c>
      <c r="B62" s="12" t="s">
        <v>210</v>
      </c>
      <c r="C62" s="13">
        <v>0.53610650800579995</v>
      </c>
    </row>
    <row r="63" spans="1:3" x14ac:dyDescent="0.3">
      <c r="A63" s="12" t="s">
        <v>539</v>
      </c>
      <c r="B63" s="12" t="s">
        <v>234</v>
      </c>
      <c r="C63" s="13">
        <v>0.53923874066209998</v>
      </c>
    </row>
    <row r="64" spans="1:3" x14ac:dyDescent="0.3">
      <c r="A64" s="12" t="s">
        <v>538</v>
      </c>
      <c r="B64" s="12" t="s">
        <v>342</v>
      </c>
      <c r="C64" s="13">
        <v>0.5430418574193</v>
      </c>
    </row>
    <row r="65" spans="1:3" x14ac:dyDescent="0.3">
      <c r="A65" s="12" t="s">
        <v>538</v>
      </c>
      <c r="B65" s="12" t="s">
        <v>234</v>
      </c>
      <c r="C65" s="13">
        <v>0.54924476828390001</v>
      </c>
    </row>
    <row r="66" spans="1:3" x14ac:dyDescent="0.3">
      <c r="A66" s="12" t="s">
        <v>453</v>
      </c>
      <c r="B66" s="12" t="s">
        <v>99</v>
      </c>
      <c r="C66" s="13">
        <v>0.55215500251530003</v>
      </c>
    </row>
    <row r="67" spans="1:3" x14ac:dyDescent="0.3">
      <c r="A67" s="12" t="s">
        <v>540</v>
      </c>
      <c r="B67" s="12" t="s">
        <v>237</v>
      </c>
      <c r="C67" s="13">
        <v>0.55261668304699996</v>
      </c>
    </row>
    <row r="68" spans="1:3" x14ac:dyDescent="0.3">
      <c r="A68" s="12" t="s">
        <v>439</v>
      </c>
      <c r="B68" s="12" t="s">
        <v>174</v>
      </c>
      <c r="C68" s="13">
        <v>0.55555327143919997</v>
      </c>
    </row>
    <row r="69" spans="1:3" x14ac:dyDescent="0.3">
      <c r="A69" s="12" t="s">
        <v>540</v>
      </c>
      <c r="B69" s="12" t="s">
        <v>102</v>
      </c>
      <c r="C69" s="13">
        <v>0.57355689439839996</v>
      </c>
    </row>
    <row r="70" spans="1:3" x14ac:dyDescent="0.3">
      <c r="A70" s="12" t="s">
        <v>375</v>
      </c>
      <c r="B70" s="12" t="s">
        <v>246</v>
      </c>
      <c r="C70" s="13">
        <v>0.57356326469069996</v>
      </c>
    </row>
    <row r="71" spans="1:3" x14ac:dyDescent="0.3">
      <c r="A71" s="12" t="s">
        <v>540</v>
      </c>
      <c r="B71" s="12" t="s">
        <v>351</v>
      </c>
      <c r="C71" s="13">
        <v>0.5776001658794</v>
      </c>
    </row>
    <row r="72" spans="1:3" x14ac:dyDescent="0.3">
      <c r="A72" s="12" t="s">
        <v>456</v>
      </c>
      <c r="B72" s="12" t="s">
        <v>297</v>
      </c>
      <c r="C72" s="13">
        <v>0.57850024071429995</v>
      </c>
    </row>
    <row r="73" spans="1:3" x14ac:dyDescent="0.3">
      <c r="A73" s="12" t="s">
        <v>538</v>
      </c>
      <c r="B73" s="12" t="s">
        <v>351</v>
      </c>
      <c r="C73" s="13">
        <v>0.57854953309479995</v>
      </c>
    </row>
    <row r="74" spans="1:3" x14ac:dyDescent="0.3">
      <c r="A74" s="12" t="s">
        <v>538</v>
      </c>
      <c r="B74" s="12" t="s">
        <v>303</v>
      </c>
      <c r="C74" s="13">
        <v>0.58164621687410001</v>
      </c>
    </row>
    <row r="75" spans="1:3" x14ac:dyDescent="0.3">
      <c r="A75" s="12" t="s">
        <v>538</v>
      </c>
      <c r="B75" s="12" t="s">
        <v>237</v>
      </c>
      <c r="C75" s="13">
        <v>0.58294451339200004</v>
      </c>
    </row>
    <row r="76" spans="1:3" x14ac:dyDescent="0.3">
      <c r="A76" s="12" t="s">
        <v>539</v>
      </c>
      <c r="B76" s="12" t="s">
        <v>102</v>
      </c>
      <c r="C76" s="13">
        <v>0.59110665090470005</v>
      </c>
    </row>
    <row r="77" spans="1:3" x14ac:dyDescent="0.3">
      <c r="A77" s="12" t="s">
        <v>375</v>
      </c>
      <c r="B77" s="12" t="s">
        <v>96</v>
      </c>
      <c r="C77" s="13">
        <v>0.59134302027319996</v>
      </c>
    </row>
    <row r="78" spans="1:3" x14ac:dyDescent="0.3">
      <c r="A78" s="12" t="s">
        <v>538</v>
      </c>
      <c r="B78" s="12" t="s">
        <v>102</v>
      </c>
      <c r="C78" s="13">
        <v>0.60253725793570001</v>
      </c>
    </row>
    <row r="79" spans="1:3" x14ac:dyDescent="0.3">
      <c r="A79" s="12" t="s">
        <v>369</v>
      </c>
      <c r="B79" s="12" t="s">
        <v>33</v>
      </c>
      <c r="C79" s="13">
        <v>0.61714551346250002</v>
      </c>
    </row>
    <row r="80" spans="1:3" x14ac:dyDescent="0.3">
      <c r="A80" s="12" t="s">
        <v>539</v>
      </c>
      <c r="B80" s="12" t="s">
        <v>111</v>
      </c>
      <c r="C80" s="13">
        <v>0.61728599562700004</v>
      </c>
    </row>
    <row r="81" spans="1:3" x14ac:dyDescent="0.3">
      <c r="A81" s="12" t="s">
        <v>540</v>
      </c>
      <c r="B81" s="12" t="s">
        <v>111</v>
      </c>
      <c r="C81" s="13">
        <v>0.61929452340619995</v>
      </c>
    </row>
    <row r="82" spans="1:3" x14ac:dyDescent="0.3">
      <c r="A82" s="12" t="s">
        <v>456</v>
      </c>
      <c r="B82" s="12" t="s">
        <v>13</v>
      </c>
      <c r="C82" s="13">
        <v>0.62707356594240005</v>
      </c>
    </row>
    <row r="83" spans="1:3" x14ac:dyDescent="0.3">
      <c r="A83" s="12" t="s">
        <v>439</v>
      </c>
      <c r="B83" s="12" t="s">
        <v>321</v>
      </c>
      <c r="C83" s="13">
        <v>0.62968009481120002</v>
      </c>
    </row>
    <row r="84" spans="1:3" x14ac:dyDescent="0.3">
      <c r="A84" s="12" t="s">
        <v>539</v>
      </c>
      <c r="B84" s="12" t="s">
        <v>237</v>
      </c>
      <c r="C84" s="13">
        <v>0.63039998082820003</v>
      </c>
    </row>
    <row r="85" spans="1:3" x14ac:dyDescent="0.3">
      <c r="A85" s="12" t="s">
        <v>540</v>
      </c>
      <c r="B85" s="12" t="s">
        <v>234</v>
      </c>
      <c r="C85" s="13">
        <v>0.63247845965649996</v>
      </c>
    </row>
    <row r="86" spans="1:3" x14ac:dyDescent="0.3">
      <c r="A86" s="12" t="s">
        <v>538</v>
      </c>
      <c r="B86" s="12" t="s">
        <v>111</v>
      </c>
      <c r="C86" s="13">
        <v>0.63499599234619997</v>
      </c>
    </row>
    <row r="87" spans="1:3" x14ac:dyDescent="0.3">
      <c r="A87" s="12" t="s">
        <v>540</v>
      </c>
      <c r="B87" s="12" t="s">
        <v>342</v>
      </c>
      <c r="C87" s="13">
        <v>0.63656422524050005</v>
      </c>
    </row>
    <row r="88" spans="1:3" x14ac:dyDescent="0.3">
      <c r="A88" s="12" t="s">
        <v>538</v>
      </c>
      <c r="B88" s="12" t="s">
        <v>46</v>
      </c>
      <c r="C88" s="13">
        <v>0.64276599256239997</v>
      </c>
    </row>
    <row r="89" spans="1:3" x14ac:dyDescent="0.3">
      <c r="A89" s="12" t="s">
        <v>539</v>
      </c>
      <c r="B89" s="12" t="s">
        <v>366</v>
      </c>
      <c r="C89" s="13">
        <v>0.64289001938729995</v>
      </c>
    </row>
    <row r="90" spans="1:3" x14ac:dyDescent="0.3">
      <c r="A90" s="12" t="s">
        <v>539</v>
      </c>
      <c r="B90" s="12" t="s">
        <v>342</v>
      </c>
      <c r="C90" s="13">
        <v>0.64576619053670004</v>
      </c>
    </row>
    <row r="91" spans="1:3" x14ac:dyDescent="0.3">
      <c r="A91" s="12" t="s">
        <v>539</v>
      </c>
      <c r="B91" s="12" t="s">
        <v>351</v>
      </c>
      <c r="C91" s="13">
        <v>0.64628402575830002</v>
      </c>
    </row>
    <row r="92" spans="1:3" x14ac:dyDescent="0.3">
      <c r="A92" s="12" t="s">
        <v>539</v>
      </c>
      <c r="B92" s="12" t="s">
        <v>303</v>
      </c>
      <c r="C92" s="13">
        <v>0.64778468684570001</v>
      </c>
    </row>
    <row r="93" spans="1:3" x14ac:dyDescent="0.3">
      <c r="A93" s="12" t="s">
        <v>539</v>
      </c>
      <c r="B93" s="12" t="s">
        <v>46</v>
      </c>
      <c r="C93" s="13">
        <v>0.65855213929050005</v>
      </c>
    </row>
    <row r="94" spans="1:3" x14ac:dyDescent="0.3">
      <c r="A94" s="12" t="s">
        <v>456</v>
      </c>
      <c r="B94" s="12" t="s">
        <v>204</v>
      </c>
      <c r="C94" s="13">
        <v>0.66450715031980001</v>
      </c>
    </row>
    <row r="95" spans="1:3" x14ac:dyDescent="0.3">
      <c r="A95" s="12" t="s">
        <v>456</v>
      </c>
      <c r="B95" s="12" t="s">
        <v>306</v>
      </c>
      <c r="C95" s="13">
        <v>0.68863545333059994</v>
      </c>
    </row>
    <row r="96" spans="1:3" x14ac:dyDescent="0.3">
      <c r="A96" s="12" t="s">
        <v>540</v>
      </c>
      <c r="B96" s="12" t="s">
        <v>303</v>
      </c>
      <c r="C96" s="13">
        <v>0.6969484687634</v>
      </c>
    </row>
    <row r="97" spans="1:3" x14ac:dyDescent="0.3">
      <c r="A97" s="12" t="s">
        <v>537</v>
      </c>
      <c r="B97" s="12" t="s">
        <v>255</v>
      </c>
      <c r="C97" s="13">
        <v>0.69802967532930005</v>
      </c>
    </row>
    <row r="98" spans="1:3" x14ac:dyDescent="0.3">
      <c r="A98" s="12" t="s">
        <v>456</v>
      </c>
      <c r="B98" s="12" t="s">
        <v>171</v>
      </c>
      <c r="C98" s="13">
        <v>0.70726931243470004</v>
      </c>
    </row>
    <row r="99" spans="1:3" x14ac:dyDescent="0.3">
      <c r="A99" s="12" t="s">
        <v>537</v>
      </c>
      <c r="B99" s="12" t="s">
        <v>59</v>
      </c>
      <c r="C99" s="13">
        <v>0.70819720494149996</v>
      </c>
    </row>
    <row r="100" spans="1:3" x14ac:dyDescent="0.3">
      <c r="A100" s="12" t="s">
        <v>540</v>
      </c>
      <c r="B100" s="12" t="s">
        <v>46</v>
      </c>
      <c r="C100" s="13">
        <v>0.7415233819176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CC675-549E-4EC0-B7BE-90986AFD4C87}">
  <dimension ref="A1:G307"/>
  <sheetViews>
    <sheetView workbookViewId="0">
      <selection sqref="A1:XFD1"/>
    </sheetView>
  </sheetViews>
  <sheetFormatPr defaultRowHeight="14.4" x14ac:dyDescent="0.3"/>
  <cols>
    <col min="1" max="1" width="15.44140625" customWidth="1"/>
    <col min="2" max="2" width="14.33203125" customWidth="1"/>
    <col min="3" max="3" width="12.6640625" style="13" customWidth="1"/>
  </cols>
  <sheetData>
    <row r="1" spans="1:7" ht="23.4" x14ac:dyDescent="0.45">
      <c r="A1" s="19" t="s">
        <v>1094</v>
      </c>
      <c r="C1"/>
    </row>
    <row r="2" spans="1:7" ht="15.6" x14ac:dyDescent="0.3">
      <c r="A2" s="20" t="s">
        <v>1092</v>
      </c>
      <c r="C2"/>
    </row>
    <row r="3" spans="1:7" x14ac:dyDescent="0.3">
      <c r="C3"/>
    </row>
    <row r="4" spans="1:7" x14ac:dyDescent="0.3">
      <c r="C4"/>
    </row>
    <row r="5" spans="1:7" ht="18" x14ac:dyDescent="0.35">
      <c r="A5" s="10" t="s">
        <v>1086</v>
      </c>
    </row>
    <row r="7" spans="1:7" x14ac:dyDescent="0.3">
      <c r="A7" s="1" t="s">
        <v>555</v>
      </c>
      <c r="B7" s="1" t="s">
        <v>556</v>
      </c>
      <c r="C7" s="14" t="s">
        <v>558</v>
      </c>
    </row>
    <row r="8" spans="1:7" x14ac:dyDescent="0.3">
      <c r="A8" s="12" t="s">
        <v>477</v>
      </c>
      <c r="B8" s="12" t="s">
        <v>189</v>
      </c>
      <c r="C8" s="13">
        <v>2.3790662296080001E-3</v>
      </c>
      <c r="F8" s="1" t="s">
        <v>568</v>
      </c>
      <c r="G8">
        <v>0.15210000000000001</v>
      </c>
    </row>
    <row r="9" spans="1:7" x14ac:dyDescent="0.3">
      <c r="A9" s="12" t="s">
        <v>472</v>
      </c>
      <c r="B9" s="12" t="s">
        <v>288</v>
      </c>
      <c r="C9" s="13">
        <v>3.9973445725110003E-3</v>
      </c>
    </row>
    <row r="10" spans="1:7" x14ac:dyDescent="0.3">
      <c r="A10" s="12" t="s">
        <v>520</v>
      </c>
      <c r="B10" s="12" t="s">
        <v>354</v>
      </c>
      <c r="C10" s="13">
        <v>4.1095993234690001E-3</v>
      </c>
    </row>
    <row r="11" spans="1:7" x14ac:dyDescent="0.3">
      <c r="A11" s="12" t="s">
        <v>438</v>
      </c>
      <c r="B11" s="12" t="s">
        <v>249</v>
      </c>
      <c r="C11" s="13">
        <v>4.2857259475790003E-3</v>
      </c>
    </row>
    <row r="12" spans="1:7" x14ac:dyDescent="0.3">
      <c r="A12" s="12" t="s">
        <v>373</v>
      </c>
      <c r="B12" s="12" t="s">
        <v>29</v>
      </c>
      <c r="C12" s="13">
        <v>4.344689919588E-3</v>
      </c>
    </row>
    <row r="13" spans="1:7" x14ac:dyDescent="0.3">
      <c r="A13" s="12" t="s">
        <v>471</v>
      </c>
      <c r="B13" s="12" t="s">
        <v>66</v>
      </c>
      <c r="C13" s="13">
        <v>4.7318768949489998E-3</v>
      </c>
    </row>
    <row r="14" spans="1:7" x14ac:dyDescent="0.3">
      <c r="A14" s="12" t="s">
        <v>517</v>
      </c>
      <c r="B14" s="12" t="s">
        <v>138</v>
      </c>
      <c r="C14" s="13">
        <v>4.784705223029E-3</v>
      </c>
    </row>
    <row r="15" spans="1:7" x14ac:dyDescent="0.3">
      <c r="A15" s="12" t="s">
        <v>444</v>
      </c>
      <c r="B15" s="12" t="s">
        <v>336</v>
      </c>
      <c r="C15" s="13">
        <v>5.1020604920640001E-3</v>
      </c>
    </row>
    <row r="16" spans="1:7" x14ac:dyDescent="0.3">
      <c r="A16" s="12" t="s">
        <v>519</v>
      </c>
      <c r="B16" s="12" t="s">
        <v>165</v>
      </c>
      <c r="C16" s="13">
        <v>5.176897172078E-3</v>
      </c>
    </row>
    <row r="17" spans="1:3" x14ac:dyDescent="0.3">
      <c r="A17" s="12" t="s">
        <v>522</v>
      </c>
      <c r="B17" s="12" t="s">
        <v>144</v>
      </c>
      <c r="C17" s="13">
        <v>5.2817119690600003E-3</v>
      </c>
    </row>
    <row r="18" spans="1:3" x14ac:dyDescent="0.3">
      <c r="A18" s="12" t="s">
        <v>530</v>
      </c>
      <c r="B18" s="12" t="s">
        <v>183</v>
      </c>
      <c r="C18" s="13">
        <v>5.6075027572650002E-3</v>
      </c>
    </row>
    <row r="19" spans="1:3" x14ac:dyDescent="0.3">
      <c r="A19" s="12" t="s">
        <v>434</v>
      </c>
      <c r="B19" s="12" t="s">
        <v>93</v>
      </c>
      <c r="C19" s="13">
        <v>5.8881558568040001E-3</v>
      </c>
    </row>
    <row r="20" spans="1:3" x14ac:dyDescent="0.3">
      <c r="A20" s="12" t="s">
        <v>529</v>
      </c>
      <c r="B20" s="12" t="s">
        <v>141</v>
      </c>
      <c r="C20" s="13">
        <v>5.9055423231789998E-3</v>
      </c>
    </row>
    <row r="21" spans="1:3" x14ac:dyDescent="0.3">
      <c r="A21" s="12" t="s">
        <v>482</v>
      </c>
      <c r="B21" s="12" t="s">
        <v>294</v>
      </c>
      <c r="C21" s="13">
        <v>5.9880557611649999E-3</v>
      </c>
    </row>
    <row r="22" spans="1:3" x14ac:dyDescent="0.3">
      <c r="A22" s="12" t="s">
        <v>528</v>
      </c>
      <c r="B22" s="12" t="s">
        <v>129</v>
      </c>
      <c r="C22" s="13">
        <v>6.2532931305700002E-3</v>
      </c>
    </row>
    <row r="23" spans="1:3" x14ac:dyDescent="0.3">
      <c r="A23" s="12" t="s">
        <v>377</v>
      </c>
      <c r="B23" s="12" t="s">
        <v>198</v>
      </c>
      <c r="C23" s="13">
        <v>6.4378077685440004E-3</v>
      </c>
    </row>
    <row r="24" spans="1:3" x14ac:dyDescent="0.3">
      <c r="A24" s="12" t="s">
        <v>388</v>
      </c>
      <c r="B24" s="12" t="s">
        <v>207</v>
      </c>
      <c r="C24" s="13">
        <v>7.8024110706650003E-3</v>
      </c>
    </row>
    <row r="25" spans="1:3" x14ac:dyDescent="0.3">
      <c r="A25" s="12" t="s">
        <v>466</v>
      </c>
      <c r="B25" s="12" t="s">
        <v>327</v>
      </c>
      <c r="C25" s="13">
        <v>8.1633458988170007E-3</v>
      </c>
    </row>
    <row r="26" spans="1:3" x14ac:dyDescent="0.3">
      <c r="A26" s="11" t="s">
        <v>114</v>
      </c>
      <c r="B26" s="11" t="s">
        <v>231</v>
      </c>
      <c r="C26" s="13">
        <v>8.5896619217397177E-3</v>
      </c>
    </row>
    <row r="27" spans="1:3" x14ac:dyDescent="0.3">
      <c r="A27" s="12" t="s">
        <v>430</v>
      </c>
      <c r="B27" s="12" t="s">
        <v>420</v>
      </c>
      <c r="C27" s="13">
        <v>8.8333741015890008E-3</v>
      </c>
    </row>
    <row r="28" spans="1:3" x14ac:dyDescent="0.3">
      <c r="A28" s="12" t="s">
        <v>521</v>
      </c>
      <c r="B28" s="12" t="s">
        <v>147</v>
      </c>
      <c r="C28" s="13">
        <v>9.0635544113039992E-3</v>
      </c>
    </row>
    <row r="29" spans="1:3" x14ac:dyDescent="0.3">
      <c r="A29" s="12" t="s">
        <v>420</v>
      </c>
      <c r="B29" s="12" t="s">
        <v>231</v>
      </c>
      <c r="C29" s="13">
        <v>9.0944653568740003E-3</v>
      </c>
    </row>
    <row r="30" spans="1:3" x14ac:dyDescent="0.3">
      <c r="A30" s="12" t="s">
        <v>430</v>
      </c>
      <c r="B30" s="12" t="s">
        <v>231</v>
      </c>
      <c r="C30" s="13">
        <v>9.1255878680499992E-3</v>
      </c>
    </row>
    <row r="31" spans="1:3" x14ac:dyDescent="0.3">
      <c r="A31" s="12" t="s">
        <v>455</v>
      </c>
      <c r="B31" s="12" t="s">
        <v>258</v>
      </c>
      <c r="C31" s="13">
        <v>9.5542693330719995E-3</v>
      </c>
    </row>
    <row r="32" spans="1:3" x14ac:dyDescent="0.3">
      <c r="A32" s="12" t="s">
        <v>499</v>
      </c>
      <c r="B32" s="12" t="s">
        <v>162</v>
      </c>
      <c r="C32" s="13">
        <v>1.054498917622E-2</v>
      </c>
    </row>
    <row r="33" spans="1:3" x14ac:dyDescent="0.3">
      <c r="A33" s="11" t="s">
        <v>177</v>
      </c>
      <c r="B33" s="11" t="s">
        <v>180</v>
      </c>
      <c r="C33" s="13">
        <v>1.1257246987923967E-2</v>
      </c>
    </row>
    <row r="34" spans="1:3" x14ac:dyDescent="0.3">
      <c r="A34" s="12" t="s">
        <v>501</v>
      </c>
      <c r="B34" s="12" t="s">
        <v>180</v>
      </c>
      <c r="C34" s="13">
        <v>1.1488975260530001E-2</v>
      </c>
    </row>
    <row r="35" spans="1:3" x14ac:dyDescent="0.3">
      <c r="A35" s="12" t="s">
        <v>462</v>
      </c>
      <c r="B35" s="12" t="s">
        <v>267</v>
      </c>
      <c r="C35" s="13">
        <v>1.2539477046789999E-2</v>
      </c>
    </row>
    <row r="36" spans="1:3" x14ac:dyDescent="0.3">
      <c r="A36" s="12" t="s">
        <v>479</v>
      </c>
      <c r="B36" s="12" t="s">
        <v>21</v>
      </c>
      <c r="C36" s="13">
        <v>1.3187152918400001E-2</v>
      </c>
    </row>
    <row r="37" spans="1:3" x14ac:dyDescent="0.3">
      <c r="A37" s="12" t="s">
        <v>523</v>
      </c>
      <c r="B37" s="12" t="s">
        <v>56</v>
      </c>
      <c r="C37" s="13">
        <v>1.320650410535E-2</v>
      </c>
    </row>
    <row r="38" spans="1:3" x14ac:dyDescent="0.3">
      <c r="A38" s="12" t="s">
        <v>467</v>
      </c>
      <c r="B38" s="12" t="s">
        <v>159</v>
      </c>
      <c r="C38" s="13">
        <v>1.324537736396E-2</v>
      </c>
    </row>
    <row r="39" spans="1:3" x14ac:dyDescent="0.3">
      <c r="A39" s="12" t="s">
        <v>460</v>
      </c>
      <c r="B39" s="12" t="s">
        <v>264</v>
      </c>
      <c r="C39" s="13">
        <v>1.339321305E-2</v>
      </c>
    </row>
    <row r="40" spans="1:3" x14ac:dyDescent="0.3">
      <c r="A40" s="11" t="s">
        <v>102</v>
      </c>
      <c r="B40" s="11" t="s">
        <v>237</v>
      </c>
      <c r="C40" s="13">
        <v>1.455473208305931E-2</v>
      </c>
    </row>
    <row r="41" spans="1:3" x14ac:dyDescent="0.3">
      <c r="A41" s="12" t="s">
        <v>524</v>
      </c>
      <c r="B41" s="12" t="s">
        <v>53</v>
      </c>
      <c r="C41" s="13">
        <v>1.47606240254E-2</v>
      </c>
    </row>
    <row r="42" spans="1:3" x14ac:dyDescent="0.3">
      <c r="A42" s="12" t="s">
        <v>492</v>
      </c>
      <c r="B42" s="12" t="s">
        <v>303</v>
      </c>
      <c r="C42" s="13">
        <v>1.494445459581E-2</v>
      </c>
    </row>
    <row r="43" spans="1:3" x14ac:dyDescent="0.3">
      <c r="A43" s="12" t="s">
        <v>486</v>
      </c>
      <c r="B43" s="12" t="s">
        <v>297</v>
      </c>
      <c r="C43" s="13">
        <v>1.7275235908219999E-2</v>
      </c>
    </row>
    <row r="44" spans="1:3" x14ac:dyDescent="0.3">
      <c r="A44" s="12" t="s">
        <v>409</v>
      </c>
      <c r="B44" s="12" t="s">
        <v>219</v>
      </c>
      <c r="C44" s="13">
        <v>1.7316786579270001E-2</v>
      </c>
    </row>
    <row r="45" spans="1:3" x14ac:dyDescent="0.3">
      <c r="A45" s="12" t="s">
        <v>449</v>
      </c>
      <c r="B45" s="12" t="s">
        <v>56</v>
      </c>
      <c r="C45" s="13">
        <v>1.7647873057650001E-2</v>
      </c>
    </row>
    <row r="46" spans="1:3" x14ac:dyDescent="0.3">
      <c r="A46" s="12" t="s">
        <v>476</v>
      </c>
      <c r="B46" s="12" t="s">
        <v>81</v>
      </c>
      <c r="C46" s="13">
        <v>1.7884603029629999E-2</v>
      </c>
    </row>
    <row r="47" spans="1:3" x14ac:dyDescent="0.3">
      <c r="A47" s="12" t="s">
        <v>427</v>
      </c>
      <c r="B47" s="12" t="s">
        <v>228</v>
      </c>
      <c r="C47" s="13">
        <v>1.7991867277520002E-2</v>
      </c>
    </row>
    <row r="48" spans="1:3" x14ac:dyDescent="0.3">
      <c r="A48" s="12" t="s">
        <v>500</v>
      </c>
      <c r="B48" s="12" t="s">
        <v>402</v>
      </c>
      <c r="C48" s="13">
        <v>1.8368265006219998E-2</v>
      </c>
    </row>
    <row r="49" spans="1:3" x14ac:dyDescent="0.3">
      <c r="A49" s="12" t="s">
        <v>500</v>
      </c>
      <c r="B49" s="12" t="s">
        <v>330</v>
      </c>
      <c r="C49" s="13">
        <v>1.842467271279E-2</v>
      </c>
    </row>
    <row r="50" spans="1:3" x14ac:dyDescent="0.3">
      <c r="A50" s="12" t="s">
        <v>525</v>
      </c>
      <c r="B50" s="12" t="s">
        <v>126</v>
      </c>
      <c r="C50" s="13">
        <v>1.904864295421E-2</v>
      </c>
    </row>
    <row r="51" spans="1:3" x14ac:dyDescent="0.3">
      <c r="A51" s="12" t="s">
        <v>527</v>
      </c>
      <c r="B51" s="12" t="s">
        <v>171</v>
      </c>
      <c r="C51" s="13">
        <v>1.9089047402750001E-2</v>
      </c>
    </row>
    <row r="52" spans="1:3" x14ac:dyDescent="0.3">
      <c r="A52" s="12" t="s">
        <v>470</v>
      </c>
      <c r="B52" s="12" t="s">
        <v>282</v>
      </c>
      <c r="C52" s="13">
        <v>1.948161480245E-2</v>
      </c>
    </row>
    <row r="53" spans="1:3" x14ac:dyDescent="0.3">
      <c r="A53" s="12" t="s">
        <v>433</v>
      </c>
      <c r="B53" s="12" t="s">
        <v>102</v>
      </c>
      <c r="C53" s="13">
        <v>2.0421000603859998E-2</v>
      </c>
    </row>
    <row r="54" spans="1:3" x14ac:dyDescent="0.3">
      <c r="A54" s="12" t="s">
        <v>433</v>
      </c>
      <c r="B54" s="12" t="s">
        <v>483</v>
      </c>
      <c r="C54" s="13">
        <v>2.0502415622810001E-2</v>
      </c>
    </row>
    <row r="55" spans="1:3" x14ac:dyDescent="0.3">
      <c r="A55" s="12" t="s">
        <v>415</v>
      </c>
      <c r="B55" s="12" t="s">
        <v>357</v>
      </c>
      <c r="C55" s="13">
        <v>2.0637587555999998E-2</v>
      </c>
    </row>
    <row r="56" spans="1:3" x14ac:dyDescent="0.3">
      <c r="A56" s="12" t="s">
        <v>463</v>
      </c>
      <c r="B56" s="12" t="s">
        <v>336</v>
      </c>
      <c r="C56" s="13">
        <v>2.0690967389120001E-2</v>
      </c>
    </row>
    <row r="57" spans="1:3" x14ac:dyDescent="0.3">
      <c r="A57" s="12" t="s">
        <v>403</v>
      </c>
      <c r="B57" s="12" t="s">
        <v>213</v>
      </c>
      <c r="C57" s="13">
        <v>2.115609640893E-2</v>
      </c>
    </row>
    <row r="58" spans="1:3" x14ac:dyDescent="0.3">
      <c r="A58" s="12" t="s">
        <v>449</v>
      </c>
      <c r="B58" s="12" t="s">
        <v>523</v>
      </c>
      <c r="C58" s="13">
        <v>2.2158184730040002E-2</v>
      </c>
    </row>
    <row r="59" spans="1:3" x14ac:dyDescent="0.3">
      <c r="A59" s="12" t="s">
        <v>487</v>
      </c>
      <c r="B59" s="12" t="s">
        <v>17</v>
      </c>
      <c r="C59" s="13">
        <v>2.2671751470990001E-2</v>
      </c>
    </row>
    <row r="60" spans="1:3" x14ac:dyDescent="0.3">
      <c r="A60" s="12" t="s">
        <v>516</v>
      </c>
      <c r="B60" s="12" t="s">
        <v>315</v>
      </c>
      <c r="C60" s="13">
        <v>2.3330030349190001E-2</v>
      </c>
    </row>
    <row r="61" spans="1:3" x14ac:dyDescent="0.3">
      <c r="A61" s="12" t="s">
        <v>432</v>
      </c>
      <c r="B61" s="12" t="s">
        <v>87</v>
      </c>
      <c r="C61" s="13">
        <v>2.441721239644E-2</v>
      </c>
    </row>
    <row r="62" spans="1:3" x14ac:dyDescent="0.3">
      <c r="A62" s="12" t="s">
        <v>402</v>
      </c>
      <c r="B62" s="12" t="s">
        <v>330</v>
      </c>
      <c r="C62" s="13">
        <v>2.4592367117239999E-2</v>
      </c>
    </row>
    <row r="63" spans="1:3" x14ac:dyDescent="0.3">
      <c r="A63" s="12" t="s">
        <v>394</v>
      </c>
      <c r="B63" s="12" t="s">
        <v>21</v>
      </c>
      <c r="C63" s="13">
        <v>2.48341363612E-2</v>
      </c>
    </row>
    <row r="64" spans="1:3" x14ac:dyDescent="0.3">
      <c r="A64" s="12" t="s">
        <v>396</v>
      </c>
      <c r="B64" s="12" t="s">
        <v>43</v>
      </c>
      <c r="C64" s="13">
        <v>2.5288367878000002E-2</v>
      </c>
    </row>
    <row r="65" spans="1:3" x14ac:dyDescent="0.3">
      <c r="A65" s="12" t="s">
        <v>514</v>
      </c>
      <c r="B65" s="12" t="s">
        <v>312</v>
      </c>
      <c r="C65" s="13">
        <v>2.5657232018870001E-2</v>
      </c>
    </row>
    <row r="66" spans="1:3" x14ac:dyDescent="0.3">
      <c r="A66" s="11" t="s">
        <v>39</v>
      </c>
      <c r="B66" s="11" t="s">
        <v>300</v>
      </c>
      <c r="C66" s="13">
        <v>2.5712212742711418E-2</v>
      </c>
    </row>
    <row r="67" spans="1:3" x14ac:dyDescent="0.3">
      <c r="A67" s="12" t="s">
        <v>444</v>
      </c>
      <c r="B67" s="12" t="s">
        <v>463</v>
      </c>
      <c r="C67" s="13">
        <v>2.5954146883109999E-2</v>
      </c>
    </row>
    <row r="68" spans="1:3" x14ac:dyDescent="0.3">
      <c r="A68" s="12" t="s">
        <v>394</v>
      </c>
      <c r="B68" s="12" t="s">
        <v>479</v>
      </c>
      <c r="C68" s="13">
        <v>2.67437804851E-2</v>
      </c>
    </row>
    <row r="69" spans="1:3" x14ac:dyDescent="0.3">
      <c r="A69" s="12" t="s">
        <v>503</v>
      </c>
      <c r="B69" s="12" t="s">
        <v>168</v>
      </c>
      <c r="C69" s="13">
        <v>2.7703980683669999E-2</v>
      </c>
    </row>
    <row r="70" spans="1:3" x14ac:dyDescent="0.3">
      <c r="A70" s="11" t="s">
        <v>144</v>
      </c>
      <c r="B70" s="11" t="s">
        <v>363</v>
      </c>
      <c r="C70" s="13">
        <v>2.7910197255325741E-2</v>
      </c>
    </row>
    <row r="71" spans="1:3" x14ac:dyDescent="0.3">
      <c r="A71" s="11" t="s">
        <v>111</v>
      </c>
      <c r="B71" s="11" t="s">
        <v>237</v>
      </c>
      <c r="C71" s="13">
        <v>2.9041740788089548E-2</v>
      </c>
    </row>
    <row r="72" spans="1:3" x14ac:dyDescent="0.3">
      <c r="A72" s="12" t="s">
        <v>506</v>
      </c>
      <c r="B72" s="12" t="s">
        <v>517</v>
      </c>
      <c r="C72" s="13">
        <v>2.9657900354220001E-2</v>
      </c>
    </row>
    <row r="73" spans="1:3" x14ac:dyDescent="0.3">
      <c r="A73" s="12" t="s">
        <v>492</v>
      </c>
      <c r="B73" s="12" t="s">
        <v>531</v>
      </c>
      <c r="C73" s="13">
        <v>3.0211762426259999E-2</v>
      </c>
    </row>
    <row r="74" spans="1:3" x14ac:dyDescent="0.3">
      <c r="A74" s="12" t="s">
        <v>418</v>
      </c>
      <c r="B74" s="12" t="s">
        <v>417</v>
      </c>
      <c r="C74" s="13">
        <v>3.024167777941E-2</v>
      </c>
    </row>
    <row r="75" spans="1:3" x14ac:dyDescent="0.3">
      <c r="A75" s="12" t="s">
        <v>531</v>
      </c>
      <c r="B75" s="12" t="s">
        <v>303</v>
      </c>
      <c r="C75" s="13">
        <v>3.0288027321310002E-2</v>
      </c>
    </row>
    <row r="76" spans="1:3" x14ac:dyDescent="0.3">
      <c r="A76" s="12" t="s">
        <v>488</v>
      </c>
      <c r="B76" s="12" t="s">
        <v>437</v>
      </c>
      <c r="C76" s="13">
        <v>3.1270813898309997E-2</v>
      </c>
    </row>
    <row r="77" spans="1:3" x14ac:dyDescent="0.3">
      <c r="A77" s="12" t="s">
        <v>478</v>
      </c>
      <c r="B77" s="12" t="s">
        <v>507</v>
      </c>
      <c r="C77" s="13">
        <v>3.19197108141E-2</v>
      </c>
    </row>
    <row r="78" spans="1:3" x14ac:dyDescent="0.3">
      <c r="A78" s="12" t="s">
        <v>458</v>
      </c>
      <c r="B78" s="12" t="s">
        <v>261</v>
      </c>
      <c r="C78" s="13">
        <v>3.2164193653569997E-2</v>
      </c>
    </row>
    <row r="79" spans="1:3" x14ac:dyDescent="0.3">
      <c r="A79" s="12" t="s">
        <v>405</v>
      </c>
      <c r="B79" s="12" t="s">
        <v>135</v>
      </c>
      <c r="C79" s="13">
        <v>3.3904077576039998E-2</v>
      </c>
    </row>
    <row r="80" spans="1:3" x14ac:dyDescent="0.3">
      <c r="A80" s="12" t="s">
        <v>516</v>
      </c>
      <c r="B80" s="12" t="s">
        <v>495</v>
      </c>
      <c r="C80" s="13">
        <v>3.4760047826929999E-2</v>
      </c>
    </row>
    <row r="81" spans="1:3" x14ac:dyDescent="0.3">
      <c r="A81" s="12" t="s">
        <v>495</v>
      </c>
      <c r="B81" s="12" t="s">
        <v>315</v>
      </c>
      <c r="C81" s="13">
        <v>3.4904512185349998E-2</v>
      </c>
    </row>
    <row r="82" spans="1:3" x14ac:dyDescent="0.3">
      <c r="A82" s="11" t="s">
        <v>29</v>
      </c>
      <c r="B82" s="11" t="s">
        <v>219</v>
      </c>
      <c r="C82" s="13">
        <v>3.5378703250515814E-2</v>
      </c>
    </row>
    <row r="83" spans="1:3" x14ac:dyDescent="0.3">
      <c r="A83" s="11" t="s">
        <v>84</v>
      </c>
      <c r="B83" s="11" t="s">
        <v>339</v>
      </c>
      <c r="C83" s="13">
        <v>3.5569747759300233E-2</v>
      </c>
    </row>
    <row r="84" spans="1:3" x14ac:dyDescent="0.3">
      <c r="A84" s="11" t="s">
        <v>138</v>
      </c>
      <c r="B84" s="11" t="s">
        <v>333</v>
      </c>
      <c r="C84" s="13">
        <v>3.6979320738115461E-2</v>
      </c>
    </row>
    <row r="85" spans="1:3" x14ac:dyDescent="0.3">
      <c r="A85" s="12" t="s">
        <v>465</v>
      </c>
      <c r="B85" s="12" t="s">
        <v>348</v>
      </c>
      <c r="C85" s="13">
        <v>3.7586152594219997E-2</v>
      </c>
    </row>
    <row r="86" spans="1:3" x14ac:dyDescent="0.3">
      <c r="A86" s="12" t="s">
        <v>464</v>
      </c>
      <c r="B86" s="12" t="s">
        <v>521</v>
      </c>
      <c r="C86" s="13">
        <v>3.7684535507210001E-2</v>
      </c>
    </row>
    <row r="87" spans="1:3" x14ac:dyDescent="0.3">
      <c r="A87" s="12" t="s">
        <v>412</v>
      </c>
      <c r="B87" s="12" t="s">
        <v>222</v>
      </c>
      <c r="C87" s="13">
        <v>3.7982799614070001E-2</v>
      </c>
    </row>
    <row r="88" spans="1:3" x14ac:dyDescent="0.3">
      <c r="A88" s="11" t="s">
        <v>63</v>
      </c>
      <c r="B88" s="11" t="s">
        <v>261</v>
      </c>
      <c r="C88" s="13">
        <v>3.8325392476962025E-2</v>
      </c>
    </row>
    <row r="89" spans="1:3" x14ac:dyDescent="0.3">
      <c r="A89" s="12" t="s">
        <v>510</v>
      </c>
      <c r="B89" s="12" t="s">
        <v>525</v>
      </c>
      <c r="C89" s="13">
        <v>3.8377676350770003E-2</v>
      </c>
    </row>
    <row r="90" spans="1:3" x14ac:dyDescent="0.3">
      <c r="A90" s="11" t="s">
        <v>46</v>
      </c>
      <c r="B90" s="11" t="s">
        <v>303</v>
      </c>
      <c r="C90" s="13">
        <v>3.8768319929384759E-2</v>
      </c>
    </row>
    <row r="91" spans="1:3" x14ac:dyDescent="0.3">
      <c r="A91" s="12" t="s">
        <v>485</v>
      </c>
      <c r="B91" s="12" t="s">
        <v>59</v>
      </c>
      <c r="C91" s="13">
        <v>3.9001475492230001E-2</v>
      </c>
    </row>
    <row r="92" spans="1:3" x14ac:dyDescent="0.3">
      <c r="A92" s="12" t="s">
        <v>429</v>
      </c>
      <c r="B92" s="12" t="s">
        <v>9</v>
      </c>
      <c r="C92" s="13">
        <v>3.9267419031659999E-2</v>
      </c>
    </row>
    <row r="93" spans="1:3" x14ac:dyDescent="0.3">
      <c r="A93" s="12" t="s">
        <v>409</v>
      </c>
      <c r="B93" s="12" t="s">
        <v>373</v>
      </c>
      <c r="C93" s="13">
        <v>3.9773678181630003E-2</v>
      </c>
    </row>
    <row r="94" spans="1:3" x14ac:dyDescent="0.3">
      <c r="A94" s="12" t="s">
        <v>406</v>
      </c>
      <c r="B94" s="12" t="s">
        <v>396</v>
      </c>
      <c r="C94" s="13">
        <v>4.0094575014839998E-2</v>
      </c>
    </row>
    <row r="95" spans="1:3" x14ac:dyDescent="0.3">
      <c r="A95" s="11" t="s">
        <v>102</v>
      </c>
      <c r="B95" s="11" t="s">
        <v>111</v>
      </c>
      <c r="C95" s="13">
        <v>4.0143360311778495E-2</v>
      </c>
    </row>
    <row r="96" spans="1:3" x14ac:dyDescent="0.3">
      <c r="A96" s="12" t="s">
        <v>468</v>
      </c>
      <c r="B96" s="12" t="s">
        <v>279</v>
      </c>
      <c r="C96" s="13">
        <v>4.1920106814830001E-2</v>
      </c>
    </row>
    <row r="97" spans="1:3" x14ac:dyDescent="0.3">
      <c r="A97" s="12" t="s">
        <v>380</v>
      </c>
      <c r="B97" s="12" t="s">
        <v>451</v>
      </c>
      <c r="C97" s="13">
        <v>4.1968990236029999E-2</v>
      </c>
    </row>
    <row r="98" spans="1:3" x14ac:dyDescent="0.3">
      <c r="A98" s="12" t="s">
        <v>451</v>
      </c>
      <c r="B98" s="12" t="s">
        <v>366</v>
      </c>
      <c r="C98" s="13">
        <v>4.1968990236029999E-2</v>
      </c>
    </row>
    <row r="99" spans="1:3" x14ac:dyDescent="0.3">
      <c r="A99" s="11" t="s">
        <v>147</v>
      </c>
      <c r="B99" s="11" t="s">
        <v>270</v>
      </c>
      <c r="C99" s="13">
        <v>4.3364678166619687E-2</v>
      </c>
    </row>
    <row r="100" spans="1:3" x14ac:dyDescent="0.3">
      <c r="A100" s="12" t="s">
        <v>406</v>
      </c>
      <c r="B100" s="12" t="s">
        <v>43</v>
      </c>
      <c r="C100" s="13">
        <v>4.3928382018399999E-2</v>
      </c>
    </row>
    <row r="101" spans="1:3" x14ac:dyDescent="0.3">
      <c r="A101" s="12" t="s">
        <v>496</v>
      </c>
      <c r="B101" s="12" t="s">
        <v>513</v>
      </c>
      <c r="C101" s="13">
        <v>4.4923606185799998E-2</v>
      </c>
    </row>
    <row r="102" spans="1:3" x14ac:dyDescent="0.3">
      <c r="A102" s="12" t="s">
        <v>496</v>
      </c>
      <c r="B102" s="12" t="s">
        <v>120</v>
      </c>
      <c r="C102" s="13">
        <v>4.4923606185799998E-2</v>
      </c>
    </row>
    <row r="103" spans="1:3" x14ac:dyDescent="0.3">
      <c r="A103" s="12" t="s">
        <v>473</v>
      </c>
      <c r="B103" s="12" t="s">
        <v>75</v>
      </c>
      <c r="C103" s="13">
        <v>4.5345702706639998E-2</v>
      </c>
    </row>
    <row r="104" spans="1:3" x14ac:dyDescent="0.3">
      <c r="A104" s="11" t="s">
        <v>25</v>
      </c>
      <c r="B104" s="11" t="s">
        <v>216</v>
      </c>
      <c r="C104" s="13">
        <v>4.6526543189589473E-2</v>
      </c>
    </row>
    <row r="105" spans="1:3" x14ac:dyDescent="0.3">
      <c r="A105" s="12" t="s">
        <v>382</v>
      </c>
      <c r="B105" s="12" t="s">
        <v>454</v>
      </c>
      <c r="C105" s="13">
        <v>4.6749702475819999E-2</v>
      </c>
    </row>
    <row r="106" spans="1:3" x14ac:dyDescent="0.3">
      <c r="A106" s="12" t="s">
        <v>454</v>
      </c>
      <c r="B106" s="12" t="s">
        <v>351</v>
      </c>
      <c r="C106" s="13">
        <v>4.6749702475819999E-2</v>
      </c>
    </row>
    <row r="107" spans="1:3" x14ac:dyDescent="0.3">
      <c r="A107" s="12" t="s">
        <v>426</v>
      </c>
      <c r="B107" s="12" t="s">
        <v>225</v>
      </c>
      <c r="C107" s="13">
        <v>4.6788663747550002E-2</v>
      </c>
    </row>
    <row r="108" spans="1:3" x14ac:dyDescent="0.3">
      <c r="A108" s="12" t="s">
        <v>388</v>
      </c>
      <c r="B108" s="12" t="s">
        <v>487</v>
      </c>
      <c r="C108" s="13">
        <v>4.7603549298200001E-2</v>
      </c>
    </row>
    <row r="109" spans="1:3" x14ac:dyDescent="0.3">
      <c r="A109" s="12" t="s">
        <v>385</v>
      </c>
      <c r="B109" s="12" t="s">
        <v>505</v>
      </c>
      <c r="C109" s="13">
        <v>4.787267805611E-2</v>
      </c>
    </row>
    <row r="110" spans="1:3" x14ac:dyDescent="0.3">
      <c r="A110" s="11" t="s">
        <v>17</v>
      </c>
      <c r="B110" s="11" t="s">
        <v>207</v>
      </c>
      <c r="C110" s="13">
        <v>4.8048448266658703E-2</v>
      </c>
    </row>
    <row r="111" spans="1:3" x14ac:dyDescent="0.3">
      <c r="A111" s="12" t="s">
        <v>510</v>
      </c>
      <c r="B111" s="12" t="s">
        <v>126</v>
      </c>
      <c r="C111" s="13">
        <v>4.8248143785860002E-2</v>
      </c>
    </row>
    <row r="112" spans="1:3" x14ac:dyDescent="0.3">
      <c r="A112" s="11" t="s">
        <v>156</v>
      </c>
      <c r="B112" s="11" t="s">
        <v>354</v>
      </c>
      <c r="C112" s="13">
        <v>5.2030313492976571E-2</v>
      </c>
    </row>
    <row r="113" spans="1:3" x14ac:dyDescent="0.3">
      <c r="A113" s="12" t="s">
        <v>424</v>
      </c>
      <c r="B113" s="12" t="s">
        <v>321</v>
      </c>
      <c r="C113" s="13">
        <v>5.258724109527E-2</v>
      </c>
    </row>
    <row r="114" spans="1:3" x14ac:dyDescent="0.3">
      <c r="A114" s="12" t="s">
        <v>470</v>
      </c>
      <c r="B114" s="12" t="s">
        <v>511</v>
      </c>
      <c r="C114" s="13">
        <v>5.2978770357700003E-2</v>
      </c>
    </row>
    <row r="115" spans="1:3" x14ac:dyDescent="0.3">
      <c r="A115" s="12" t="s">
        <v>474</v>
      </c>
      <c r="B115" s="12" t="s">
        <v>387</v>
      </c>
      <c r="C115" s="13">
        <v>5.345489917112E-2</v>
      </c>
    </row>
    <row r="116" spans="1:3" x14ac:dyDescent="0.3">
      <c r="A116" s="12" t="s">
        <v>474</v>
      </c>
      <c r="B116" s="12" t="s">
        <v>192</v>
      </c>
      <c r="C116" s="13">
        <v>5.345489917112E-2</v>
      </c>
    </row>
    <row r="117" spans="1:3" x14ac:dyDescent="0.3">
      <c r="A117" s="11" t="s">
        <v>75</v>
      </c>
      <c r="B117" s="11" t="s">
        <v>267</v>
      </c>
      <c r="C117" s="13">
        <v>5.3654155861820402E-2</v>
      </c>
    </row>
    <row r="118" spans="1:3" x14ac:dyDescent="0.3">
      <c r="A118" s="11" t="s">
        <v>13</v>
      </c>
      <c r="B118" s="11" t="s">
        <v>204</v>
      </c>
      <c r="C118" s="13">
        <v>5.484676466605326E-2</v>
      </c>
    </row>
    <row r="119" spans="1:3" x14ac:dyDescent="0.3">
      <c r="A119" s="12" t="s">
        <v>370</v>
      </c>
      <c r="B119" s="12" t="s">
        <v>216</v>
      </c>
      <c r="C119" s="13">
        <v>5.7195307904970002E-2</v>
      </c>
    </row>
    <row r="120" spans="1:3" x14ac:dyDescent="0.3">
      <c r="A120" s="12" t="s">
        <v>466</v>
      </c>
      <c r="B120" s="12" t="s">
        <v>515</v>
      </c>
      <c r="C120" s="13">
        <v>5.8403365620019999E-2</v>
      </c>
    </row>
    <row r="121" spans="1:3" x14ac:dyDescent="0.3">
      <c r="A121" s="11" t="s">
        <v>123</v>
      </c>
      <c r="B121" s="11" t="s">
        <v>309</v>
      </c>
      <c r="C121" s="13">
        <v>5.848233669873161E-2</v>
      </c>
    </row>
    <row r="122" spans="1:3" x14ac:dyDescent="0.3">
      <c r="A122" s="12" t="s">
        <v>415</v>
      </c>
      <c r="B122" s="12" t="s">
        <v>489</v>
      </c>
      <c r="C122" s="13">
        <v>5.8748882452429999E-2</v>
      </c>
    </row>
    <row r="123" spans="1:3" x14ac:dyDescent="0.3">
      <c r="A123" s="12" t="s">
        <v>452</v>
      </c>
      <c r="B123" s="12" t="s">
        <v>485</v>
      </c>
      <c r="C123" s="13">
        <v>5.9290117547950001E-2</v>
      </c>
    </row>
    <row r="124" spans="1:3" x14ac:dyDescent="0.3">
      <c r="A124" s="11" t="s">
        <v>72</v>
      </c>
      <c r="B124" s="11" t="s">
        <v>327</v>
      </c>
      <c r="C124" s="13">
        <v>5.9479137254256131E-2</v>
      </c>
    </row>
    <row r="125" spans="1:3" x14ac:dyDescent="0.3">
      <c r="A125" s="12" t="s">
        <v>504</v>
      </c>
      <c r="B125" s="12" t="s">
        <v>408</v>
      </c>
      <c r="C125" s="13">
        <v>5.973304729494E-2</v>
      </c>
    </row>
    <row r="126" spans="1:3" x14ac:dyDescent="0.3">
      <c r="A126" s="12" t="s">
        <v>504</v>
      </c>
      <c r="B126" s="12" t="s">
        <v>150</v>
      </c>
      <c r="C126" s="13">
        <v>5.973304729494E-2</v>
      </c>
    </row>
    <row r="127" spans="1:3" x14ac:dyDescent="0.3">
      <c r="A127" s="12" t="s">
        <v>502</v>
      </c>
      <c r="B127" s="12" t="s">
        <v>135</v>
      </c>
      <c r="C127" s="13">
        <v>6.1018097973029997E-2</v>
      </c>
    </row>
    <row r="128" spans="1:3" x14ac:dyDescent="0.3">
      <c r="A128" s="12" t="s">
        <v>376</v>
      </c>
      <c r="B128" s="12" t="s">
        <v>33</v>
      </c>
      <c r="C128" s="13">
        <v>6.1652151736950003E-2</v>
      </c>
    </row>
    <row r="129" spans="1:3" x14ac:dyDescent="0.3">
      <c r="A129" s="12" t="s">
        <v>397</v>
      </c>
      <c r="B129" s="12" t="s">
        <v>210</v>
      </c>
      <c r="C129" s="13">
        <v>6.1659355474249999E-2</v>
      </c>
    </row>
    <row r="130" spans="1:3" x14ac:dyDescent="0.3">
      <c r="A130" s="11" t="s">
        <v>159</v>
      </c>
      <c r="B130" s="11" t="s">
        <v>279</v>
      </c>
      <c r="C130" s="13">
        <v>6.2827412299094026E-2</v>
      </c>
    </row>
    <row r="131" spans="1:3" x14ac:dyDescent="0.3">
      <c r="A131" s="12" t="s">
        <v>484</v>
      </c>
      <c r="B131" s="12" t="s">
        <v>36</v>
      </c>
      <c r="C131" s="13">
        <v>6.3306453250859998E-2</v>
      </c>
    </row>
    <row r="132" spans="1:3" x14ac:dyDescent="0.3">
      <c r="A132" s="12" t="s">
        <v>484</v>
      </c>
      <c r="B132" s="12" t="s">
        <v>443</v>
      </c>
      <c r="C132" s="13">
        <v>6.3362197977199997E-2</v>
      </c>
    </row>
    <row r="133" spans="1:3" x14ac:dyDescent="0.3">
      <c r="A133" s="11" t="s">
        <v>59</v>
      </c>
      <c r="B133" s="11" t="s">
        <v>255</v>
      </c>
      <c r="C133" s="13">
        <v>6.3771322260852178E-2</v>
      </c>
    </row>
    <row r="134" spans="1:3" x14ac:dyDescent="0.3">
      <c r="A134" s="12" t="s">
        <v>424</v>
      </c>
      <c r="B134" s="12" t="s">
        <v>475</v>
      </c>
      <c r="C134" s="13">
        <v>6.5133438921570003E-2</v>
      </c>
    </row>
    <row r="135" spans="1:3" x14ac:dyDescent="0.3">
      <c r="A135" s="12" t="s">
        <v>494</v>
      </c>
      <c r="B135" s="12" t="s">
        <v>477</v>
      </c>
      <c r="C135" s="13">
        <v>6.5205965719249998E-2</v>
      </c>
    </row>
    <row r="136" spans="1:3" x14ac:dyDescent="0.3">
      <c r="A136" s="12" t="s">
        <v>511</v>
      </c>
      <c r="B136" s="12" t="s">
        <v>282</v>
      </c>
      <c r="C136" s="13">
        <v>6.5432931068779995E-2</v>
      </c>
    </row>
    <row r="137" spans="1:3" x14ac:dyDescent="0.3">
      <c r="A137" s="12" t="s">
        <v>508</v>
      </c>
      <c r="B137" s="12" t="s">
        <v>526</v>
      </c>
      <c r="C137" s="13">
        <v>6.6304885111689998E-2</v>
      </c>
    </row>
    <row r="138" spans="1:3" x14ac:dyDescent="0.3">
      <c r="A138" s="11" t="s">
        <v>165</v>
      </c>
      <c r="B138" s="11" t="s">
        <v>213</v>
      </c>
      <c r="C138" s="13">
        <v>6.7461177497204552E-2</v>
      </c>
    </row>
    <row r="139" spans="1:3" x14ac:dyDescent="0.3">
      <c r="A139" s="12" t="s">
        <v>518</v>
      </c>
      <c r="B139" s="12" t="s">
        <v>381</v>
      </c>
      <c r="C139" s="13">
        <v>6.7971013094860006E-2</v>
      </c>
    </row>
    <row r="140" spans="1:3" x14ac:dyDescent="0.3">
      <c r="A140" s="12" t="s">
        <v>518</v>
      </c>
      <c r="B140" s="12" t="s">
        <v>153</v>
      </c>
      <c r="C140" s="13">
        <v>6.7971013094860006E-2</v>
      </c>
    </row>
    <row r="141" spans="1:3" x14ac:dyDescent="0.3">
      <c r="A141" s="12" t="s">
        <v>452</v>
      </c>
      <c r="B141" s="12" t="s">
        <v>59</v>
      </c>
      <c r="C141" s="13">
        <v>6.9471116727059995E-2</v>
      </c>
    </row>
    <row r="142" spans="1:3" x14ac:dyDescent="0.3">
      <c r="A142" s="12" t="s">
        <v>412</v>
      </c>
      <c r="B142" s="12" t="s">
        <v>376</v>
      </c>
      <c r="C142" s="13">
        <v>6.9817817299510004E-2</v>
      </c>
    </row>
    <row r="143" spans="1:3" x14ac:dyDescent="0.3">
      <c r="A143" s="12" t="s">
        <v>489</v>
      </c>
      <c r="B143" s="12" t="s">
        <v>357</v>
      </c>
      <c r="C143" s="13">
        <v>6.9943120114939999E-2</v>
      </c>
    </row>
    <row r="144" spans="1:3" x14ac:dyDescent="0.3">
      <c r="A144" s="12" t="s">
        <v>486</v>
      </c>
      <c r="B144" s="12" t="s">
        <v>440</v>
      </c>
      <c r="C144" s="13">
        <v>7.04599406264E-2</v>
      </c>
    </row>
    <row r="145" spans="1:3" x14ac:dyDescent="0.3">
      <c r="A145" s="12" t="s">
        <v>502</v>
      </c>
      <c r="B145" s="12" t="s">
        <v>405</v>
      </c>
      <c r="C145" s="13">
        <v>7.0984792153250001E-2</v>
      </c>
    </row>
    <row r="146" spans="1:3" x14ac:dyDescent="0.3">
      <c r="A146" s="11" t="s">
        <v>90</v>
      </c>
      <c r="B146" s="11" t="s">
        <v>288</v>
      </c>
      <c r="C146" s="13">
        <v>7.1580170453875117E-2</v>
      </c>
    </row>
    <row r="147" spans="1:3" x14ac:dyDescent="0.3">
      <c r="A147" s="12" t="s">
        <v>447</v>
      </c>
      <c r="B147" s="12" t="s">
        <v>524</v>
      </c>
      <c r="C147" s="13">
        <v>7.1627157447389997E-2</v>
      </c>
    </row>
    <row r="148" spans="1:3" x14ac:dyDescent="0.3">
      <c r="A148" s="12" t="s">
        <v>468</v>
      </c>
      <c r="B148" s="12" t="s">
        <v>467</v>
      </c>
      <c r="C148" s="13">
        <v>7.1872144080379993E-2</v>
      </c>
    </row>
    <row r="149" spans="1:3" x14ac:dyDescent="0.3">
      <c r="A149" s="11" t="s">
        <v>189</v>
      </c>
      <c r="B149" s="11" t="s">
        <v>360</v>
      </c>
      <c r="C149" s="13">
        <v>7.3169270436693773E-2</v>
      </c>
    </row>
    <row r="150" spans="1:3" x14ac:dyDescent="0.3">
      <c r="A150" s="12" t="s">
        <v>512</v>
      </c>
      <c r="B150" s="12" t="s">
        <v>530</v>
      </c>
      <c r="C150" s="13">
        <v>7.3714590057329998E-2</v>
      </c>
    </row>
    <row r="151" spans="1:3" x14ac:dyDescent="0.3">
      <c r="A151" s="12" t="s">
        <v>374</v>
      </c>
      <c r="B151" s="12" t="s">
        <v>448</v>
      </c>
      <c r="C151" s="13">
        <v>7.5149449737169999E-2</v>
      </c>
    </row>
    <row r="152" spans="1:3" x14ac:dyDescent="0.3">
      <c r="A152" s="12" t="s">
        <v>448</v>
      </c>
      <c r="B152" s="12" t="s">
        <v>342</v>
      </c>
      <c r="C152" s="13">
        <v>7.5149449737169999E-2</v>
      </c>
    </row>
    <row r="153" spans="1:3" x14ac:dyDescent="0.3">
      <c r="A153" s="12" t="s">
        <v>447</v>
      </c>
      <c r="B153" s="12" t="s">
        <v>53</v>
      </c>
      <c r="C153" s="13">
        <v>7.5932775786659995E-2</v>
      </c>
    </row>
    <row r="154" spans="1:3" x14ac:dyDescent="0.3">
      <c r="A154" s="12" t="s">
        <v>403</v>
      </c>
      <c r="B154" s="12" t="s">
        <v>519</v>
      </c>
      <c r="C154" s="13">
        <v>7.6464527397879997E-2</v>
      </c>
    </row>
    <row r="155" spans="1:3" x14ac:dyDescent="0.3">
      <c r="A155" s="12" t="s">
        <v>472</v>
      </c>
      <c r="B155" s="12" t="s">
        <v>384</v>
      </c>
      <c r="C155" s="13">
        <v>7.763738801108E-2</v>
      </c>
    </row>
    <row r="156" spans="1:3" x14ac:dyDescent="0.3">
      <c r="A156" s="11" t="s">
        <v>174</v>
      </c>
      <c r="B156" s="11" t="s">
        <v>321</v>
      </c>
      <c r="C156" s="13">
        <v>7.7689055745869234E-2</v>
      </c>
    </row>
    <row r="157" spans="1:3" x14ac:dyDescent="0.3">
      <c r="A157" s="12" t="s">
        <v>480</v>
      </c>
      <c r="B157" s="12" t="s">
        <v>434</v>
      </c>
      <c r="C157" s="13">
        <v>7.8032894829810004E-2</v>
      </c>
    </row>
    <row r="158" spans="1:3" x14ac:dyDescent="0.3">
      <c r="A158" s="11" t="s">
        <v>69</v>
      </c>
      <c r="B158" s="11" t="s">
        <v>282</v>
      </c>
      <c r="C158" s="13">
        <v>7.9062926660002905E-2</v>
      </c>
    </row>
    <row r="159" spans="1:3" x14ac:dyDescent="0.3">
      <c r="A159" s="12" t="s">
        <v>408</v>
      </c>
      <c r="B159" s="12" t="s">
        <v>150</v>
      </c>
      <c r="C159" s="13">
        <v>7.9120674234330002E-2</v>
      </c>
    </row>
    <row r="160" spans="1:3" x14ac:dyDescent="0.3">
      <c r="A160" s="12" t="s">
        <v>467</v>
      </c>
      <c r="B160" s="12" t="s">
        <v>279</v>
      </c>
      <c r="C160" s="13">
        <v>8.0496765172869994E-2</v>
      </c>
    </row>
    <row r="161" spans="1:3" x14ac:dyDescent="0.3">
      <c r="A161" s="11" t="s">
        <v>9</v>
      </c>
      <c r="B161" s="11" t="s">
        <v>198</v>
      </c>
      <c r="C161" s="13">
        <v>8.1206001897411589E-2</v>
      </c>
    </row>
    <row r="162" spans="1:3" x14ac:dyDescent="0.3">
      <c r="A162" s="12" t="s">
        <v>512</v>
      </c>
      <c r="B162" s="12" t="s">
        <v>183</v>
      </c>
      <c r="C162" s="13">
        <v>8.2943898113950004E-2</v>
      </c>
    </row>
    <row r="163" spans="1:3" x14ac:dyDescent="0.3">
      <c r="A163" s="12" t="s">
        <v>455</v>
      </c>
      <c r="B163" s="12" t="s">
        <v>471</v>
      </c>
      <c r="C163" s="13">
        <v>8.5162278153759999E-2</v>
      </c>
    </row>
    <row r="164" spans="1:3" x14ac:dyDescent="0.3">
      <c r="A164" s="12" t="s">
        <v>397</v>
      </c>
      <c r="B164" s="12" t="s">
        <v>503</v>
      </c>
      <c r="C164" s="13">
        <v>8.5460172644320001E-2</v>
      </c>
    </row>
    <row r="165" spans="1:3" x14ac:dyDescent="0.3">
      <c r="A165" s="12" t="s">
        <v>468</v>
      </c>
      <c r="B165" s="12" t="s">
        <v>159</v>
      </c>
      <c r="C165" s="13">
        <v>8.5501734612360006E-2</v>
      </c>
    </row>
    <row r="166" spans="1:3" x14ac:dyDescent="0.3">
      <c r="A166" s="12" t="s">
        <v>391</v>
      </c>
      <c r="B166" s="12" t="s">
        <v>499</v>
      </c>
      <c r="C166" s="13">
        <v>8.6971739904309994E-2</v>
      </c>
    </row>
    <row r="167" spans="1:3" x14ac:dyDescent="0.3">
      <c r="A167" s="11" t="s">
        <v>93</v>
      </c>
      <c r="B167" s="11" t="s">
        <v>291</v>
      </c>
      <c r="C167" s="13">
        <v>8.7288925342164037E-2</v>
      </c>
    </row>
    <row r="168" spans="1:3" x14ac:dyDescent="0.3">
      <c r="A168" s="11" t="s">
        <v>66</v>
      </c>
      <c r="B168" s="11" t="s">
        <v>258</v>
      </c>
      <c r="C168" s="13">
        <v>8.750272099384207E-2</v>
      </c>
    </row>
    <row r="169" spans="1:3" x14ac:dyDescent="0.3">
      <c r="A169" s="12" t="s">
        <v>427</v>
      </c>
      <c r="B169" s="12" t="s">
        <v>423</v>
      </c>
      <c r="C169" s="13">
        <v>9.4389904554650003E-2</v>
      </c>
    </row>
    <row r="170" spans="1:3" x14ac:dyDescent="0.3">
      <c r="A170" s="12" t="s">
        <v>423</v>
      </c>
      <c r="B170" s="12" t="s">
        <v>228</v>
      </c>
      <c r="C170" s="13">
        <v>9.4389904554650003E-2</v>
      </c>
    </row>
    <row r="171" spans="1:3" x14ac:dyDescent="0.3">
      <c r="A171" s="12" t="s">
        <v>440</v>
      </c>
      <c r="B171" s="12" t="s">
        <v>297</v>
      </c>
      <c r="C171" s="13">
        <v>9.4637565801209994E-2</v>
      </c>
    </row>
    <row r="172" spans="1:3" x14ac:dyDescent="0.3">
      <c r="A172" s="12" t="s">
        <v>441</v>
      </c>
      <c r="B172" s="12" t="s">
        <v>393</v>
      </c>
      <c r="C172" s="13">
        <v>9.4650827036290006E-2</v>
      </c>
    </row>
    <row r="173" spans="1:3" x14ac:dyDescent="0.3">
      <c r="A173" s="12" t="s">
        <v>493</v>
      </c>
      <c r="B173" s="12" t="s">
        <v>252</v>
      </c>
      <c r="C173" s="13">
        <v>9.5571144796839994E-2</v>
      </c>
    </row>
    <row r="174" spans="1:3" x14ac:dyDescent="0.3">
      <c r="A174" s="11" t="s">
        <v>162</v>
      </c>
      <c r="B174" s="11" t="s">
        <v>324</v>
      </c>
      <c r="C174" s="13">
        <v>9.631846044696199E-2</v>
      </c>
    </row>
    <row r="175" spans="1:3" x14ac:dyDescent="0.3">
      <c r="A175" s="11" t="s">
        <v>33</v>
      </c>
      <c r="B175" s="11" t="s">
        <v>222</v>
      </c>
      <c r="C175" s="13">
        <v>9.6648268863572445E-2</v>
      </c>
    </row>
    <row r="176" spans="1:3" x14ac:dyDescent="0.3">
      <c r="A176" s="12" t="s">
        <v>371</v>
      </c>
      <c r="B176" s="12" t="s">
        <v>446</v>
      </c>
      <c r="C176" s="13">
        <v>9.8328796383529996E-2</v>
      </c>
    </row>
    <row r="177" spans="1:3" x14ac:dyDescent="0.3">
      <c r="A177" s="11" t="s">
        <v>168</v>
      </c>
      <c r="B177" s="11" t="s">
        <v>210</v>
      </c>
      <c r="C177" s="13">
        <v>0.10087363024236551</v>
      </c>
    </row>
    <row r="178" spans="1:3" x14ac:dyDescent="0.3">
      <c r="A178" s="12" t="s">
        <v>462</v>
      </c>
      <c r="B178" s="12" t="s">
        <v>473</v>
      </c>
      <c r="C178" s="13">
        <v>0.1021072815441</v>
      </c>
    </row>
    <row r="179" spans="1:3" x14ac:dyDescent="0.3">
      <c r="A179" s="12" t="s">
        <v>377</v>
      </c>
      <c r="B179" s="12" t="s">
        <v>429</v>
      </c>
      <c r="C179" s="13">
        <v>0.10272439130490001</v>
      </c>
    </row>
    <row r="180" spans="1:3" x14ac:dyDescent="0.3">
      <c r="A180" s="11" t="s">
        <v>186</v>
      </c>
      <c r="B180" s="11" t="s">
        <v>315</v>
      </c>
      <c r="C180" s="13">
        <v>0.10556033265526063</v>
      </c>
    </row>
    <row r="181" spans="1:3" x14ac:dyDescent="0.3">
      <c r="A181" s="11" t="s">
        <v>96</v>
      </c>
      <c r="B181" s="11" t="s">
        <v>246</v>
      </c>
      <c r="C181" s="13">
        <v>0.10777126554218976</v>
      </c>
    </row>
    <row r="182" spans="1:3" x14ac:dyDescent="0.3">
      <c r="A182" s="12" t="s">
        <v>435</v>
      </c>
      <c r="B182" s="12" t="s">
        <v>461</v>
      </c>
      <c r="C182" s="13">
        <v>0.1092100558324</v>
      </c>
    </row>
    <row r="183" spans="1:3" x14ac:dyDescent="0.3">
      <c r="A183" s="11" t="s">
        <v>132</v>
      </c>
      <c r="B183" s="11" t="s">
        <v>276</v>
      </c>
      <c r="C183" s="13">
        <v>0.11376602567633132</v>
      </c>
    </row>
    <row r="184" spans="1:3" x14ac:dyDescent="0.3">
      <c r="A184" s="11" t="s">
        <v>171</v>
      </c>
      <c r="B184" s="11" t="s">
        <v>306</v>
      </c>
      <c r="C184" s="13">
        <v>0.1139370315193815</v>
      </c>
    </row>
    <row r="185" spans="1:3" x14ac:dyDescent="0.3">
      <c r="A185" s="12" t="s">
        <v>400</v>
      </c>
      <c r="B185" s="12" t="s">
        <v>180</v>
      </c>
      <c r="C185" s="13">
        <v>0.1210675793673</v>
      </c>
    </row>
    <row r="186" spans="1:3" x14ac:dyDescent="0.3">
      <c r="A186" s="12" t="s">
        <v>400</v>
      </c>
      <c r="B186" s="12" t="s">
        <v>501</v>
      </c>
      <c r="C186" s="13">
        <v>0.12113038642399999</v>
      </c>
    </row>
    <row r="187" spans="1:3" x14ac:dyDescent="0.3">
      <c r="A187" s="12" t="s">
        <v>498</v>
      </c>
      <c r="B187" s="12" t="s">
        <v>527</v>
      </c>
      <c r="C187" s="13">
        <v>0.12275853845320001</v>
      </c>
    </row>
    <row r="188" spans="1:3" x14ac:dyDescent="0.3">
      <c r="A188" s="11" t="s">
        <v>78</v>
      </c>
      <c r="B188" s="11" t="s">
        <v>357</v>
      </c>
      <c r="C188" s="13">
        <v>0.12628175306895434</v>
      </c>
    </row>
    <row r="189" spans="1:3" x14ac:dyDescent="0.3">
      <c r="A189" s="12" t="s">
        <v>421</v>
      </c>
      <c r="B189" s="12" t="s">
        <v>414</v>
      </c>
      <c r="C189" s="13">
        <v>0.12893772104439999</v>
      </c>
    </row>
    <row r="190" spans="1:3" x14ac:dyDescent="0.3">
      <c r="A190" s="12" t="s">
        <v>414</v>
      </c>
      <c r="B190" s="12" t="s">
        <v>345</v>
      </c>
      <c r="C190" s="13">
        <v>0.12893772104439999</v>
      </c>
    </row>
    <row r="191" spans="1:3" x14ac:dyDescent="0.3">
      <c r="A191" s="12" t="s">
        <v>497</v>
      </c>
      <c r="B191" s="12" t="s">
        <v>285</v>
      </c>
      <c r="C191" s="13">
        <v>0.13327550295359999</v>
      </c>
    </row>
    <row r="192" spans="1:3" x14ac:dyDescent="0.3">
      <c r="A192" s="11" t="s">
        <v>87</v>
      </c>
      <c r="B192" s="11" t="s">
        <v>294</v>
      </c>
      <c r="C192" s="13">
        <v>0.13955087067397318</v>
      </c>
    </row>
    <row r="193" spans="1:3" x14ac:dyDescent="0.3">
      <c r="A193" s="12" t="s">
        <v>482</v>
      </c>
      <c r="B193" s="12" t="s">
        <v>432</v>
      </c>
      <c r="C193" s="13">
        <v>0.14526870324210001</v>
      </c>
    </row>
    <row r="194" spans="1:3" x14ac:dyDescent="0.3">
      <c r="A194" s="11" t="s">
        <v>342</v>
      </c>
      <c r="B194" s="11" t="s">
        <v>366</v>
      </c>
      <c r="C194" s="13">
        <v>0.15429186521892546</v>
      </c>
    </row>
    <row r="195" spans="1:3" x14ac:dyDescent="0.3">
      <c r="A195" s="11" t="s">
        <v>129</v>
      </c>
      <c r="B195" s="11" t="s">
        <v>312</v>
      </c>
      <c r="C195" s="13">
        <v>0.17835053183563743</v>
      </c>
    </row>
    <row r="196" spans="1:3" x14ac:dyDescent="0.3">
      <c r="A196" s="11" t="s">
        <v>195</v>
      </c>
      <c r="B196" s="11" t="s">
        <v>360</v>
      </c>
      <c r="C196" s="13">
        <v>0.19210665287800474</v>
      </c>
    </row>
    <row r="197" spans="1:3" x14ac:dyDescent="0.3">
      <c r="A197" s="11" t="s">
        <v>117</v>
      </c>
      <c r="B197" s="11" t="s">
        <v>318</v>
      </c>
      <c r="C197" s="13">
        <v>0.20637991707005415</v>
      </c>
    </row>
    <row r="198" spans="1:3" x14ac:dyDescent="0.3">
      <c r="A198" s="11" t="s">
        <v>29</v>
      </c>
      <c r="B198" s="11" t="s">
        <v>249</v>
      </c>
      <c r="C198" s="13">
        <v>0.20751669300061415</v>
      </c>
    </row>
    <row r="199" spans="1:3" x14ac:dyDescent="0.3">
      <c r="A199" s="11" t="s">
        <v>84</v>
      </c>
      <c r="B199" s="11" t="s">
        <v>144</v>
      </c>
      <c r="C199" s="13">
        <v>0.21206696558679378</v>
      </c>
    </row>
    <row r="200" spans="1:3" x14ac:dyDescent="0.3">
      <c r="A200" s="11" t="s">
        <v>84</v>
      </c>
      <c r="B200" s="11" t="s">
        <v>363</v>
      </c>
      <c r="C200" s="13">
        <v>0.21252180848044835</v>
      </c>
    </row>
    <row r="201" spans="1:3" x14ac:dyDescent="0.3">
      <c r="A201" s="11" t="s">
        <v>219</v>
      </c>
      <c r="B201" s="11" t="s">
        <v>249</v>
      </c>
      <c r="C201" s="13">
        <v>0.21539453695935545</v>
      </c>
    </row>
    <row r="202" spans="1:3" x14ac:dyDescent="0.3">
      <c r="A202" s="11" t="s">
        <v>114</v>
      </c>
      <c r="B202" s="11" t="s">
        <v>360</v>
      </c>
      <c r="C202" s="13">
        <v>0.22739753815732922</v>
      </c>
    </row>
    <row r="203" spans="1:3" x14ac:dyDescent="0.3">
      <c r="A203" s="11" t="s">
        <v>189</v>
      </c>
      <c r="B203" s="11" t="s">
        <v>195</v>
      </c>
      <c r="C203" s="13">
        <v>0.22878477027083782</v>
      </c>
    </row>
    <row r="204" spans="1:3" x14ac:dyDescent="0.3">
      <c r="A204" s="11" t="s">
        <v>144</v>
      </c>
      <c r="B204" s="11" t="s">
        <v>339</v>
      </c>
      <c r="C204" s="13">
        <v>0.23022545517153276</v>
      </c>
    </row>
    <row r="205" spans="1:3" x14ac:dyDescent="0.3">
      <c r="A205" s="11" t="s">
        <v>231</v>
      </c>
      <c r="B205" s="11" t="s">
        <v>360</v>
      </c>
      <c r="C205" s="13">
        <v>0.23145923494947004</v>
      </c>
    </row>
    <row r="206" spans="1:3" x14ac:dyDescent="0.3">
      <c r="A206" s="11" t="s">
        <v>225</v>
      </c>
      <c r="B206" s="11" t="s">
        <v>363</v>
      </c>
      <c r="C206" s="13">
        <v>0.23187310076189649</v>
      </c>
    </row>
    <row r="207" spans="1:3" x14ac:dyDescent="0.3">
      <c r="A207" s="11" t="s">
        <v>114</v>
      </c>
      <c r="B207" s="11" t="s">
        <v>195</v>
      </c>
      <c r="C207" s="13">
        <v>0.23383471802313077</v>
      </c>
    </row>
    <row r="208" spans="1:3" x14ac:dyDescent="0.3">
      <c r="A208" s="11" t="s">
        <v>195</v>
      </c>
      <c r="B208" s="11" t="s">
        <v>231</v>
      </c>
      <c r="C208" s="13">
        <v>0.23487977943505856</v>
      </c>
    </row>
    <row r="209" spans="1:3" x14ac:dyDescent="0.3">
      <c r="A209" s="11" t="s">
        <v>21</v>
      </c>
      <c r="B209" s="11" t="s">
        <v>153</v>
      </c>
      <c r="C209" s="13">
        <v>0.23696667855784503</v>
      </c>
    </row>
    <row r="210" spans="1:3" x14ac:dyDescent="0.3">
      <c r="A210" s="11" t="s">
        <v>78</v>
      </c>
      <c r="B210" s="11" t="s">
        <v>183</v>
      </c>
      <c r="C210" s="13">
        <v>0.23820281423762268</v>
      </c>
    </row>
    <row r="211" spans="1:3" x14ac:dyDescent="0.3">
      <c r="A211" s="11" t="s">
        <v>339</v>
      </c>
      <c r="B211" s="11" t="s">
        <v>363</v>
      </c>
      <c r="C211" s="13">
        <v>0.23831964576679404</v>
      </c>
    </row>
    <row r="212" spans="1:3" x14ac:dyDescent="0.3">
      <c r="A212" s="11" t="s">
        <v>144</v>
      </c>
      <c r="B212" s="11" t="s">
        <v>225</v>
      </c>
      <c r="C212" s="13">
        <v>0.23882612613720175</v>
      </c>
    </row>
    <row r="213" spans="1:3" x14ac:dyDescent="0.3">
      <c r="A213" s="11" t="s">
        <v>180</v>
      </c>
      <c r="B213" s="11" t="s">
        <v>345</v>
      </c>
      <c r="C213" s="13">
        <v>0.24843693272315728</v>
      </c>
    </row>
    <row r="214" spans="1:3" x14ac:dyDescent="0.3">
      <c r="A214" s="11" t="s">
        <v>165</v>
      </c>
      <c r="B214" s="11" t="s">
        <v>183</v>
      </c>
      <c r="C214" s="13">
        <v>0.24873796988155689</v>
      </c>
    </row>
    <row r="215" spans="1:3" x14ac:dyDescent="0.3">
      <c r="A215" s="11" t="s">
        <v>183</v>
      </c>
      <c r="B215" s="11" t="s">
        <v>357</v>
      </c>
      <c r="C215" s="13">
        <v>0.25712665789669059</v>
      </c>
    </row>
    <row r="216" spans="1:3" x14ac:dyDescent="0.3">
      <c r="A216" s="11" t="s">
        <v>183</v>
      </c>
      <c r="B216" s="11" t="s">
        <v>213</v>
      </c>
      <c r="C216" s="13">
        <v>0.2585017528690432</v>
      </c>
    </row>
    <row r="217" spans="1:3" x14ac:dyDescent="0.3">
      <c r="A217" s="11" t="s">
        <v>177</v>
      </c>
      <c r="B217" s="11" t="s">
        <v>345</v>
      </c>
      <c r="C217" s="13">
        <v>0.26148207918110089</v>
      </c>
    </row>
    <row r="218" spans="1:3" x14ac:dyDescent="0.3">
      <c r="A218" s="11" t="s">
        <v>43</v>
      </c>
      <c r="B218" s="11" t="s">
        <v>162</v>
      </c>
      <c r="C218" s="13">
        <v>0.26274197698684176</v>
      </c>
    </row>
    <row r="219" spans="1:3" x14ac:dyDescent="0.3">
      <c r="A219" s="11" t="s">
        <v>135</v>
      </c>
      <c r="B219" s="11" t="s">
        <v>348</v>
      </c>
      <c r="C219" s="13">
        <v>0.26825029489909974</v>
      </c>
    </row>
    <row r="220" spans="1:3" x14ac:dyDescent="0.3">
      <c r="A220" s="11" t="s">
        <v>129</v>
      </c>
      <c r="B220" s="11" t="s">
        <v>294</v>
      </c>
      <c r="C220" s="13">
        <v>0.26863447344303054</v>
      </c>
    </row>
    <row r="221" spans="1:3" x14ac:dyDescent="0.3">
      <c r="A221" s="11" t="s">
        <v>249</v>
      </c>
      <c r="B221" s="11" t="s">
        <v>261</v>
      </c>
      <c r="C221" s="13">
        <v>0.26907950232099281</v>
      </c>
    </row>
    <row r="222" spans="1:3" x14ac:dyDescent="0.3">
      <c r="A222" s="11" t="s">
        <v>63</v>
      </c>
      <c r="B222" s="11" t="s">
        <v>249</v>
      </c>
      <c r="C222" s="13">
        <v>0.26951056950989838</v>
      </c>
    </row>
    <row r="223" spans="1:3" x14ac:dyDescent="0.3">
      <c r="A223" s="11" t="s">
        <v>78</v>
      </c>
      <c r="B223" s="11" t="s">
        <v>165</v>
      </c>
      <c r="C223" s="13">
        <v>0.27359386764708243</v>
      </c>
    </row>
    <row r="224" spans="1:3" x14ac:dyDescent="0.3">
      <c r="A224" s="11" t="s">
        <v>189</v>
      </c>
      <c r="B224" s="11" t="s">
        <v>231</v>
      </c>
      <c r="C224" s="13">
        <v>0.27360970995868239</v>
      </c>
    </row>
    <row r="225" spans="1:3" x14ac:dyDescent="0.3">
      <c r="A225" s="11" t="s">
        <v>114</v>
      </c>
      <c r="B225" s="11" t="s">
        <v>189</v>
      </c>
      <c r="C225" s="13">
        <v>0.27961847949690866</v>
      </c>
    </row>
    <row r="226" spans="1:3" x14ac:dyDescent="0.3">
      <c r="A226" s="11" t="s">
        <v>46</v>
      </c>
      <c r="B226" s="11" t="s">
        <v>105</v>
      </c>
      <c r="C226" s="13">
        <v>0.280488436105368</v>
      </c>
    </row>
    <row r="227" spans="1:3" x14ac:dyDescent="0.3">
      <c r="A227" s="11" t="s">
        <v>46</v>
      </c>
      <c r="B227" s="11" t="s">
        <v>108</v>
      </c>
      <c r="C227" s="13">
        <v>0.280488436105368</v>
      </c>
    </row>
    <row r="228" spans="1:3" x14ac:dyDescent="0.3">
      <c r="A228" s="11" t="s">
        <v>46</v>
      </c>
      <c r="B228" s="11" t="s">
        <v>240</v>
      </c>
      <c r="C228" s="13">
        <v>0.280488436105368</v>
      </c>
    </row>
    <row r="229" spans="1:3" x14ac:dyDescent="0.3">
      <c r="A229" s="11" t="s">
        <v>46</v>
      </c>
      <c r="B229" s="11" t="s">
        <v>243</v>
      </c>
      <c r="C229" s="13">
        <v>0.280488436105368</v>
      </c>
    </row>
    <row r="230" spans="1:3" x14ac:dyDescent="0.3">
      <c r="A230" s="12" t="s">
        <v>441</v>
      </c>
      <c r="B230" s="12" t="s">
        <v>216</v>
      </c>
      <c r="C230" s="13">
        <v>0.2822874312177</v>
      </c>
    </row>
    <row r="231" spans="1:3" x14ac:dyDescent="0.3">
      <c r="A231" s="11" t="s">
        <v>162</v>
      </c>
      <c r="B231" s="11" t="s">
        <v>354</v>
      </c>
      <c r="C231" s="13">
        <v>0.28509013914301207</v>
      </c>
    </row>
    <row r="232" spans="1:3" x14ac:dyDescent="0.3">
      <c r="A232" s="11" t="s">
        <v>36</v>
      </c>
      <c r="B232" s="11" t="s">
        <v>168</v>
      </c>
      <c r="C232" s="13">
        <v>0.28592459604029702</v>
      </c>
    </row>
    <row r="233" spans="1:3" x14ac:dyDescent="0.3">
      <c r="A233" s="11" t="s">
        <v>36</v>
      </c>
      <c r="B233" s="11" t="s">
        <v>210</v>
      </c>
      <c r="C233" s="13">
        <v>0.28661716853531038</v>
      </c>
    </row>
    <row r="234" spans="1:3" x14ac:dyDescent="0.3">
      <c r="A234" s="11" t="s">
        <v>43</v>
      </c>
      <c r="B234" s="11" t="s">
        <v>324</v>
      </c>
      <c r="C234" s="13">
        <v>0.28677253590384633</v>
      </c>
    </row>
    <row r="235" spans="1:3" x14ac:dyDescent="0.3">
      <c r="A235" s="11" t="s">
        <v>81</v>
      </c>
      <c r="B235" s="11" t="s">
        <v>228</v>
      </c>
      <c r="C235" s="13">
        <v>0.2871646660280433</v>
      </c>
    </row>
    <row r="236" spans="1:3" x14ac:dyDescent="0.3">
      <c r="A236" s="11" t="s">
        <v>207</v>
      </c>
      <c r="B236" s="11" t="s">
        <v>222</v>
      </c>
      <c r="C236" s="13">
        <v>0.2901756173547409</v>
      </c>
    </row>
    <row r="237" spans="1:3" x14ac:dyDescent="0.3">
      <c r="A237" s="11" t="s">
        <v>171</v>
      </c>
      <c r="B237" s="11" t="s">
        <v>297</v>
      </c>
      <c r="C237" s="13">
        <v>0.29053021475347213</v>
      </c>
    </row>
    <row r="238" spans="1:3" x14ac:dyDescent="0.3">
      <c r="A238" s="11" t="s">
        <v>165</v>
      </c>
      <c r="B238" s="11" t="s">
        <v>357</v>
      </c>
      <c r="C238" s="13">
        <v>0.29476537729506036</v>
      </c>
    </row>
    <row r="239" spans="1:3" x14ac:dyDescent="0.3">
      <c r="A239" s="11" t="s">
        <v>29</v>
      </c>
      <c r="B239" s="11" t="s">
        <v>63</v>
      </c>
      <c r="C239" s="13">
        <v>0.29616224908321975</v>
      </c>
    </row>
    <row r="240" spans="1:3" x14ac:dyDescent="0.3">
      <c r="A240" s="11" t="s">
        <v>63</v>
      </c>
      <c r="B240" s="11" t="s">
        <v>219</v>
      </c>
      <c r="C240" s="13">
        <v>0.3013626003920159</v>
      </c>
    </row>
    <row r="241" spans="1:3" x14ac:dyDescent="0.3">
      <c r="A241" s="11" t="s">
        <v>324</v>
      </c>
      <c r="B241" s="11" t="s">
        <v>354</v>
      </c>
      <c r="C241" s="13">
        <v>0.3017318004335543</v>
      </c>
    </row>
    <row r="242" spans="1:3" x14ac:dyDescent="0.3">
      <c r="A242" s="11" t="s">
        <v>264</v>
      </c>
      <c r="B242" s="11" t="s">
        <v>333</v>
      </c>
      <c r="C242" s="13">
        <v>0.30267071259185563</v>
      </c>
    </row>
    <row r="243" spans="1:3" x14ac:dyDescent="0.3">
      <c r="A243" s="11" t="s">
        <v>87</v>
      </c>
      <c r="B243" s="11" t="s">
        <v>129</v>
      </c>
      <c r="C243" s="13">
        <v>0.30329281273379916</v>
      </c>
    </row>
    <row r="244" spans="1:3" x14ac:dyDescent="0.3">
      <c r="A244" s="11" t="s">
        <v>29</v>
      </c>
      <c r="B244" s="11" t="s">
        <v>261</v>
      </c>
      <c r="C244" s="13">
        <v>0.30523090676776315</v>
      </c>
    </row>
    <row r="245" spans="1:3" x14ac:dyDescent="0.3">
      <c r="A245" s="11" t="s">
        <v>150</v>
      </c>
      <c r="B245" s="11" t="s">
        <v>336</v>
      </c>
      <c r="C245" s="13">
        <v>0.30601128430607732</v>
      </c>
    </row>
    <row r="246" spans="1:3" x14ac:dyDescent="0.3">
      <c r="A246" s="11" t="s">
        <v>78</v>
      </c>
      <c r="B246" s="11" t="s">
        <v>213</v>
      </c>
      <c r="C246" s="13">
        <v>0.30736681010784056</v>
      </c>
    </row>
    <row r="247" spans="1:3" x14ac:dyDescent="0.3">
      <c r="A247" s="11" t="s">
        <v>219</v>
      </c>
      <c r="B247" s="11" t="s">
        <v>261</v>
      </c>
      <c r="C247" s="13">
        <v>0.3106070779199222</v>
      </c>
    </row>
    <row r="248" spans="1:3" x14ac:dyDescent="0.3">
      <c r="A248" s="11" t="s">
        <v>156</v>
      </c>
      <c r="B248" s="11" t="s">
        <v>162</v>
      </c>
      <c r="C248" s="13">
        <v>0.31121868709474393</v>
      </c>
    </row>
    <row r="249" spans="1:3" x14ac:dyDescent="0.3">
      <c r="A249" s="11" t="s">
        <v>17</v>
      </c>
      <c r="B249" s="11" t="s">
        <v>222</v>
      </c>
      <c r="C249" s="13">
        <v>0.31489038417019838</v>
      </c>
    </row>
    <row r="250" spans="1:3" x14ac:dyDescent="0.3">
      <c r="A250" s="11" t="s">
        <v>25</v>
      </c>
      <c r="B250" s="11" t="s">
        <v>66</v>
      </c>
      <c r="C250" s="13">
        <v>0.31646353629390755</v>
      </c>
    </row>
    <row r="251" spans="1:3" x14ac:dyDescent="0.3">
      <c r="A251" s="11" t="s">
        <v>39</v>
      </c>
      <c r="B251" s="11" t="s">
        <v>330</v>
      </c>
      <c r="C251" s="13">
        <v>0.31853777970561414</v>
      </c>
    </row>
    <row r="252" spans="1:3" x14ac:dyDescent="0.3">
      <c r="A252" s="11" t="s">
        <v>84</v>
      </c>
      <c r="B252" s="11" t="s">
        <v>225</v>
      </c>
      <c r="C252" s="13">
        <v>0.32344259417604304</v>
      </c>
    </row>
    <row r="253" spans="1:3" x14ac:dyDescent="0.3">
      <c r="A253" s="11" t="s">
        <v>43</v>
      </c>
      <c r="B253" s="11" t="s">
        <v>354</v>
      </c>
      <c r="C253" s="13">
        <v>0.3235984082775013</v>
      </c>
    </row>
    <row r="254" spans="1:3" x14ac:dyDescent="0.3">
      <c r="A254" s="11" t="s">
        <v>33</v>
      </c>
      <c r="B254" s="11" t="s">
        <v>207</v>
      </c>
      <c r="C254" s="13">
        <v>0.32425932816648351</v>
      </c>
    </row>
    <row r="255" spans="1:3" x14ac:dyDescent="0.3">
      <c r="A255" s="11" t="s">
        <v>156</v>
      </c>
      <c r="B255" s="11" t="s">
        <v>324</v>
      </c>
      <c r="C255" s="13">
        <v>0.32536009733431437</v>
      </c>
    </row>
    <row r="256" spans="1:3" x14ac:dyDescent="0.3">
      <c r="A256" s="11" t="s">
        <v>17</v>
      </c>
      <c r="B256" s="11" t="s">
        <v>72</v>
      </c>
      <c r="C256" s="13">
        <v>0.32813771120534879</v>
      </c>
    </row>
    <row r="257" spans="1:3" x14ac:dyDescent="0.3">
      <c r="A257" s="11" t="s">
        <v>213</v>
      </c>
      <c r="B257" s="11" t="s">
        <v>357</v>
      </c>
      <c r="C257" s="13">
        <v>0.33092424897509648</v>
      </c>
    </row>
    <row r="258" spans="1:3" x14ac:dyDescent="0.3">
      <c r="A258" s="11" t="s">
        <v>69</v>
      </c>
      <c r="B258" s="11" t="s">
        <v>96</v>
      </c>
      <c r="C258" s="13">
        <v>0.33158137518535896</v>
      </c>
    </row>
    <row r="259" spans="1:3" x14ac:dyDescent="0.3">
      <c r="A259" s="11" t="s">
        <v>120</v>
      </c>
      <c r="B259" s="11" t="s">
        <v>333</v>
      </c>
      <c r="C259" s="13">
        <v>0.33232493392461893</v>
      </c>
    </row>
    <row r="260" spans="1:3" x14ac:dyDescent="0.3">
      <c r="A260" s="11" t="s">
        <v>300</v>
      </c>
      <c r="B260" s="11" t="s">
        <v>330</v>
      </c>
      <c r="C260" s="13">
        <v>0.33251984103348092</v>
      </c>
    </row>
    <row r="261" spans="1:3" x14ac:dyDescent="0.3">
      <c r="A261" s="11" t="s">
        <v>138</v>
      </c>
      <c r="B261" s="11" t="s">
        <v>264</v>
      </c>
      <c r="C261" s="13">
        <v>0.33418882642319198</v>
      </c>
    </row>
    <row r="262" spans="1:3" x14ac:dyDescent="0.3">
      <c r="A262" s="11" t="s">
        <v>43</v>
      </c>
      <c r="B262" s="11" t="s">
        <v>156</v>
      </c>
      <c r="C262" s="13">
        <v>0.33513774320326362</v>
      </c>
    </row>
    <row r="263" spans="1:3" x14ac:dyDescent="0.3">
      <c r="A263" s="11" t="s">
        <v>120</v>
      </c>
      <c r="B263" s="11" t="s">
        <v>138</v>
      </c>
      <c r="C263" s="13">
        <v>0.34189783661903639</v>
      </c>
    </row>
    <row r="264" spans="1:3" x14ac:dyDescent="0.3">
      <c r="A264" s="11" t="s">
        <v>69</v>
      </c>
      <c r="B264" s="11" t="s">
        <v>246</v>
      </c>
      <c r="C264" s="13">
        <v>0.34220734816372333</v>
      </c>
    </row>
    <row r="265" spans="1:3" x14ac:dyDescent="0.3">
      <c r="A265" s="11" t="s">
        <v>120</v>
      </c>
      <c r="B265" s="11" t="s">
        <v>264</v>
      </c>
      <c r="C265" s="13">
        <v>0.34244584097307629</v>
      </c>
    </row>
    <row r="266" spans="1:3" x14ac:dyDescent="0.3">
      <c r="A266" s="11" t="s">
        <v>207</v>
      </c>
      <c r="B266" s="11" t="s">
        <v>327</v>
      </c>
      <c r="C266" s="13">
        <v>0.34611619797035276</v>
      </c>
    </row>
    <row r="267" spans="1:3" x14ac:dyDescent="0.3">
      <c r="A267" s="11" t="s">
        <v>225</v>
      </c>
      <c r="B267" s="11" t="s">
        <v>339</v>
      </c>
      <c r="C267" s="13">
        <v>0.34764210193819284</v>
      </c>
    </row>
    <row r="268" spans="1:3" x14ac:dyDescent="0.3">
      <c r="A268" s="11" t="s">
        <v>13</v>
      </c>
      <c r="B268" s="11" t="s">
        <v>306</v>
      </c>
      <c r="C268" s="13">
        <v>0.34799979475797993</v>
      </c>
    </row>
    <row r="269" spans="1:3" x14ac:dyDescent="0.3">
      <c r="A269" s="11" t="s">
        <v>17</v>
      </c>
      <c r="B269" s="11" t="s">
        <v>33</v>
      </c>
      <c r="C269" s="13">
        <v>0.34959761823745444</v>
      </c>
    </row>
    <row r="270" spans="1:3" x14ac:dyDescent="0.3">
      <c r="A270" s="11" t="s">
        <v>72</v>
      </c>
      <c r="B270" s="11" t="s">
        <v>207</v>
      </c>
      <c r="C270" s="13">
        <v>0.35158802570330117</v>
      </c>
    </row>
    <row r="271" spans="1:3" x14ac:dyDescent="0.3">
      <c r="A271" s="11" t="s">
        <v>17</v>
      </c>
      <c r="B271" s="11" t="s">
        <v>327</v>
      </c>
      <c r="C271" s="13">
        <v>0.35178042704460322</v>
      </c>
    </row>
    <row r="272" spans="1:3" x14ac:dyDescent="0.3">
      <c r="A272" s="11" t="s">
        <v>36</v>
      </c>
      <c r="B272" s="11" t="s">
        <v>309</v>
      </c>
      <c r="C272" s="13">
        <v>0.35207549321297965</v>
      </c>
    </row>
    <row r="273" spans="1:3" x14ac:dyDescent="0.3">
      <c r="A273" s="11" t="s">
        <v>96</v>
      </c>
      <c r="B273" s="11" t="s">
        <v>282</v>
      </c>
      <c r="C273" s="13">
        <v>0.35208030570235249</v>
      </c>
    </row>
    <row r="274" spans="1:3" x14ac:dyDescent="0.3">
      <c r="A274" s="11" t="s">
        <v>99</v>
      </c>
      <c r="B274" s="11" t="s">
        <v>159</v>
      </c>
      <c r="C274" s="13">
        <v>0.35277336607027532</v>
      </c>
    </row>
    <row r="275" spans="1:3" x14ac:dyDescent="0.3">
      <c r="A275" s="11" t="s">
        <v>246</v>
      </c>
      <c r="B275" s="11" t="s">
        <v>282</v>
      </c>
      <c r="C275" s="13">
        <v>0.35299934021853985</v>
      </c>
    </row>
    <row r="276" spans="1:3" x14ac:dyDescent="0.3">
      <c r="A276" s="11" t="s">
        <v>294</v>
      </c>
      <c r="B276" s="11" t="s">
        <v>312</v>
      </c>
      <c r="C276" s="13">
        <v>0.35920267300338354</v>
      </c>
    </row>
    <row r="277" spans="1:3" x14ac:dyDescent="0.3">
      <c r="A277" s="11" t="s">
        <v>192</v>
      </c>
      <c r="B277" s="11" t="s">
        <v>288</v>
      </c>
      <c r="C277" s="13">
        <v>0.35943727489194</v>
      </c>
    </row>
    <row r="278" spans="1:3" x14ac:dyDescent="0.3">
      <c r="A278" s="11" t="s">
        <v>81</v>
      </c>
      <c r="B278" s="11" t="s">
        <v>270</v>
      </c>
      <c r="C278" s="13">
        <v>0.36000173315446377</v>
      </c>
    </row>
    <row r="279" spans="1:3" x14ac:dyDescent="0.3">
      <c r="A279" s="11" t="s">
        <v>297</v>
      </c>
      <c r="B279" s="11" t="s">
        <v>306</v>
      </c>
      <c r="C279" s="13">
        <v>0.36088710250105538</v>
      </c>
    </row>
    <row r="280" spans="1:3" x14ac:dyDescent="0.3">
      <c r="A280" s="11" t="s">
        <v>72</v>
      </c>
      <c r="B280" s="11" t="s">
        <v>222</v>
      </c>
      <c r="C280" s="13">
        <v>0.3751826358265905</v>
      </c>
    </row>
    <row r="281" spans="1:3" x14ac:dyDescent="0.3">
      <c r="A281" s="11" t="s">
        <v>222</v>
      </c>
      <c r="B281" s="11" t="s">
        <v>327</v>
      </c>
      <c r="C281" s="13">
        <v>0.37529956403290876</v>
      </c>
    </row>
    <row r="282" spans="1:3" x14ac:dyDescent="0.3">
      <c r="A282" s="11" t="s">
        <v>204</v>
      </c>
      <c r="B282" s="11" t="s">
        <v>306</v>
      </c>
      <c r="C282" s="13">
        <v>0.37697164242135905</v>
      </c>
    </row>
    <row r="283" spans="1:3" x14ac:dyDescent="0.3">
      <c r="A283" s="11" t="s">
        <v>81</v>
      </c>
      <c r="B283" s="11" t="s">
        <v>147</v>
      </c>
      <c r="C283" s="13">
        <v>0.3785668517991862</v>
      </c>
    </row>
    <row r="284" spans="1:3" x14ac:dyDescent="0.3">
      <c r="A284" s="11" t="s">
        <v>99</v>
      </c>
      <c r="B284" s="11" t="s">
        <v>279</v>
      </c>
      <c r="C284" s="13">
        <v>0.3789816938757592</v>
      </c>
    </row>
    <row r="285" spans="1:3" x14ac:dyDescent="0.3">
      <c r="A285" s="11" t="s">
        <v>90</v>
      </c>
      <c r="B285" s="11" t="s">
        <v>192</v>
      </c>
      <c r="C285" s="13">
        <v>0.37998768926663196</v>
      </c>
    </row>
    <row r="286" spans="1:3" x14ac:dyDescent="0.3">
      <c r="A286" s="11" t="s">
        <v>228</v>
      </c>
      <c r="B286" s="11" t="s">
        <v>270</v>
      </c>
      <c r="C286" s="13">
        <v>0.38534161495906605</v>
      </c>
    </row>
    <row r="287" spans="1:3" x14ac:dyDescent="0.3">
      <c r="A287" s="11" t="s">
        <v>75</v>
      </c>
      <c r="B287" s="11" t="s">
        <v>291</v>
      </c>
      <c r="C287" s="13">
        <v>0.3859587424669213</v>
      </c>
    </row>
    <row r="288" spans="1:3" x14ac:dyDescent="0.3">
      <c r="A288" s="11" t="s">
        <v>33</v>
      </c>
      <c r="B288" s="11" t="s">
        <v>72</v>
      </c>
      <c r="C288" s="13">
        <v>0.38778175504322987</v>
      </c>
    </row>
    <row r="289" spans="1:3" x14ac:dyDescent="0.3">
      <c r="A289" s="11" t="s">
        <v>33</v>
      </c>
      <c r="B289" s="11" t="s">
        <v>327</v>
      </c>
      <c r="C289" s="13">
        <v>0.38825622420867434</v>
      </c>
    </row>
    <row r="290" spans="1:3" x14ac:dyDescent="0.3">
      <c r="A290" s="11" t="s">
        <v>25</v>
      </c>
      <c r="B290" s="11" t="s">
        <v>258</v>
      </c>
      <c r="C290" s="13">
        <v>0.38947518806772213</v>
      </c>
    </row>
    <row r="291" spans="1:3" x14ac:dyDescent="0.3">
      <c r="A291" s="11" t="s">
        <v>210</v>
      </c>
      <c r="B291" s="11" t="s">
        <v>309</v>
      </c>
      <c r="C291" s="13">
        <v>0.39192342751087739</v>
      </c>
    </row>
    <row r="292" spans="1:3" x14ac:dyDescent="0.3">
      <c r="A292" s="11" t="s">
        <v>252</v>
      </c>
      <c r="B292" s="11" t="s">
        <v>285</v>
      </c>
      <c r="C292" s="13">
        <v>0.39307339374924022</v>
      </c>
    </row>
    <row r="293" spans="1:3" x14ac:dyDescent="0.3">
      <c r="A293" s="11" t="s">
        <v>13</v>
      </c>
      <c r="B293" s="11" t="s">
        <v>171</v>
      </c>
      <c r="C293" s="13">
        <v>0.39510598814264264</v>
      </c>
    </row>
    <row r="294" spans="1:3" x14ac:dyDescent="0.3">
      <c r="A294" s="11" t="s">
        <v>13</v>
      </c>
      <c r="B294" s="11" t="s">
        <v>297</v>
      </c>
      <c r="C294" s="13">
        <v>0.39785986553462904</v>
      </c>
    </row>
    <row r="295" spans="1:3" x14ac:dyDescent="0.3">
      <c r="A295" s="11" t="s">
        <v>87</v>
      </c>
      <c r="B295" s="11" t="s">
        <v>312</v>
      </c>
      <c r="C295" s="13">
        <v>0.39863519896417088</v>
      </c>
    </row>
    <row r="296" spans="1:3" x14ac:dyDescent="0.3">
      <c r="A296" s="11" t="s">
        <v>147</v>
      </c>
      <c r="B296" s="11" t="s">
        <v>228</v>
      </c>
      <c r="C296" s="13">
        <v>0.40417364011220491</v>
      </c>
    </row>
    <row r="297" spans="1:3" x14ac:dyDescent="0.3">
      <c r="A297" s="11" t="s">
        <v>204</v>
      </c>
      <c r="B297" s="11" t="s">
        <v>297</v>
      </c>
      <c r="C297" s="13">
        <v>0.40588614272133922</v>
      </c>
    </row>
    <row r="298" spans="1:3" x14ac:dyDescent="0.3">
      <c r="A298" s="11" t="s">
        <v>267</v>
      </c>
      <c r="B298" s="11" t="s">
        <v>291</v>
      </c>
      <c r="C298" s="13">
        <v>0.41228956116544763</v>
      </c>
    </row>
    <row r="299" spans="1:3" x14ac:dyDescent="0.3">
      <c r="A299" s="11" t="s">
        <v>36</v>
      </c>
      <c r="B299" s="11" t="s">
        <v>123</v>
      </c>
      <c r="C299" s="13">
        <v>0.42147447396028176</v>
      </c>
    </row>
    <row r="300" spans="1:3" x14ac:dyDescent="0.3">
      <c r="A300" s="11" t="s">
        <v>93</v>
      </c>
      <c r="B300" s="11" t="s">
        <v>267</v>
      </c>
      <c r="C300" s="13">
        <v>0.4232579468485258</v>
      </c>
    </row>
    <row r="301" spans="1:3" x14ac:dyDescent="0.3">
      <c r="A301" s="11" t="s">
        <v>123</v>
      </c>
      <c r="B301" s="11" t="s">
        <v>210</v>
      </c>
      <c r="C301" s="13">
        <v>0.42598802820445425</v>
      </c>
    </row>
    <row r="302" spans="1:3" x14ac:dyDescent="0.3">
      <c r="A302" s="11" t="s">
        <v>75</v>
      </c>
      <c r="B302" s="11" t="s">
        <v>93</v>
      </c>
      <c r="C302" s="13">
        <v>0.42629996332644632</v>
      </c>
    </row>
    <row r="303" spans="1:3" x14ac:dyDescent="0.3">
      <c r="A303" s="11" t="s">
        <v>168</v>
      </c>
      <c r="B303" s="11" t="s">
        <v>309</v>
      </c>
      <c r="C303" s="13">
        <v>0.42861583786838531</v>
      </c>
    </row>
    <row r="304" spans="1:3" x14ac:dyDescent="0.3">
      <c r="A304" s="11" t="s">
        <v>171</v>
      </c>
      <c r="B304" s="11" t="s">
        <v>204</v>
      </c>
      <c r="C304" s="13">
        <v>0.43917702682010373</v>
      </c>
    </row>
    <row r="305" spans="1:3" x14ac:dyDescent="0.3">
      <c r="A305" s="11" t="s">
        <v>123</v>
      </c>
      <c r="B305" s="11" t="s">
        <v>168</v>
      </c>
      <c r="C305" s="13">
        <v>0.4575265931578717</v>
      </c>
    </row>
    <row r="306" spans="1:3" x14ac:dyDescent="0.3">
      <c r="A306" s="11" t="s">
        <v>66</v>
      </c>
      <c r="B306" s="11" t="s">
        <v>216</v>
      </c>
      <c r="C306" s="13">
        <v>0.49491746910259743</v>
      </c>
    </row>
    <row r="307" spans="1:3" x14ac:dyDescent="0.3">
      <c r="A307" s="11" t="s">
        <v>216</v>
      </c>
      <c r="B307" s="11" t="s">
        <v>258</v>
      </c>
      <c r="C307" s="13">
        <v>0.58959217964433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a</vt:lpstr>
      <vt:lpstr>Table S4b</vt:lpstr>
      <vt:lpstr>Table S5a</vt:lpstr>
      <vt:lpstr>Table S5b</vt:lpstr>
      <vt:lpstr>Table S6a</vt:lpstr>
      <vt:lpstr>Table S6b</vt:lpstr>
      <vt:lpstr>Table S7</vt:lpstr>
      <vt:lpstr>Table S8a</vt:lpstr>
      <vt:lpstr>Table S8b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ta Lohani</dc:creator>
  <cp:lastModifiedBy>neeta</cp:lastModifiedBy>
  <dcterms:created xsi:type="dcterms:W3CDTF">2015-06-05T18:17:20Z</dcterms:created>
  <dcterms:modified xsi:type="dcterms:W3CDTF">2020-12-09T21:16:54Z</dcterms:modified>
</cp:coreProperties>
</file>